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d.docs.live.net/f28accb2a0d69fca/Work/Cambridge/Profiling -- methods paper/AK feedback 2019-10-28/Updated MS/"/>
    </mc:Choice>
  </mc:AlternateContent>
  <bookViews>
    <workbookView xWindow="0" yWindow="0" windowWidth="51150" windowHeight="8310" tabRatio="811"/>
  </bookViews>
  <sheets>
    <sheet name="Mouse,BRA,Sig,+ve,Whole" sheetId="12" r:id="rId1"/>
    <sheet name="Mouse,BRA,Sig,-ve,Whole" sheetId="9" r:id="rId2"/>
    <sheet name="Mouse,BRA,Sig,-veFA,Whole" sheetId="3" r:id="rId3"/>
    <sheet name="Mouse,BRA,EnzAct,+ve,Whole" sheetId="10" r:id="rId4"/>
    <sheet name="Mouse,BRA,EnzAct,-ve,Whole" sheetId="11" r:id="rId5"/>
  </sheets>
  <definedNames>
    <definedName name="_xlnm._FilterDatabase" localSheetId="3" hidden="1">'Mouse,BRA,EnzAct,+ve,Whole'!$A$4:$Y$4</definedName>
    <definedName name="_xlnm._FilterDatabase" localSheetId="4" hidden="1">'Mouse,BRA,EnzAct,-ve,Whole'!$A$4:$Y$4</definedName>
    <definedName name="_xlnm._FilterDatabase" localSheetId="0" hidden="1">'Mouse,BRA,Sig,+ve,Whole'!$A$4:$X$4</definedName>
    <definedName name="_xlnm._FilterDatabase" localSheetId="1" hidden="1">'Mouse,BRA,Sig,-ve,Whole'!$A$4:$X$4</definedName>
    <definedName name="_xlnm._FilterDatabase" localSheetId="2" hidden="1">'Mouse,BRA,Sig,-veFA,Whole'!$A$5:$DI$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" i="3" l="1"/>
  <c r="D7" i="3"/>
  <c r="E7" i="3"/>
  <c r="F7" i="3"/>
  <c r="C8" i="3"/>
  <c r="D8" i="3"/>
  <c r="E8" i="3"/>
  <c r="F8" i="3"/>
  <c r="C9" i="3"/>
  <c r="D9" i="3"/>
  <c r="E9" i="3"/>
  <c r="F9" i="3"/>
  <c r="C10" i="3"/>
  <c r="D10" i="3"/>
  <c r="E10" i="3"/>
  <c r="F10" i="3"/>
  <c r="C11" i="3"/>
  <c r="D11" i="3"/>
  <c r="E11" i="3"/>
  <c r="F11" i="3"/>
  <c r="C12" i="3"/>
  <c r="D12" i="3"/>
  <c r="E12" i="3"/>
  <c r="F12" i="3"/>
  <c r="C13" i="3"/>
  <c r="D13" i="3"/>
  <c r="E13" i="3"/>
  <c r="F13" i="3"/>
  <c r="C14" i="3"/>
  <c r="D14" i="3"/>
  <c r="E14" i="3"/>
  <c r="F14" i="3"/>
  <c r="C15" i="3"/>
  <c r="D15" i="3"/>
  <c r="E15" i="3"/>
  <c r="F15" i="3"/>
  <c r="C16" i="3"/>
  <c r="D16" i="3"/>
  <c r="E16" i="3"/>
  <c r="F16" i="3"/>
  <c r="C17" i="3"/>
  <c r="D17" i="3"/>
  <c r="E17" i="3"/>
  <c r="F17" i="3"/>
  <c r="C18" i="3"/>
  <c r="D18" i="3"/>
  <c r="E18" i="3"/>
  <c r="F18" i="3"/>
  <c r="C19" i="3"/>
  <c r="D19" i="3"/>
  <c r="E19" i="3"/>
  <c r="F19" i="3"/>
  <c r="C20" i="3"/>
  <c r="D20" i="3"/>
  <c r="E20" i="3"/>
  <c r="F20" i="3"/>
  <c r="C21" i="3"/>
  <c r="D21" i="3"/>
  <c r="E21" i="3"/>
  <c r="F21" i="3"/>
  <c r="C22" i="3"/>
  <c r="D22" i="3"/>
  <c r="E22" i="3"/>
  <c r="F22" i="3"/>
  <c r="C23" i="3"/>
  <c r="D23" i="3"/>
  <c r="E23" i="3"/>
  <c r="F23" i="3"/>
  <c r="C24" i="3"/>
  <c r="D24" i="3"/>
  <c r="E24" i="3"/>
  <c r="F24" i="3"/>
  <c r="C25" i="3"/>
  <c r="D25" i="3"/>
  <c r="E25" i="3"/>
  <c r="F25" i="3"/>
  <c r="C26" i="3"/>
  <c r="D26" i="3"/>
  <c r="E26" i="3"/>
  <c r="F26" i="3"/>
  <c r="C27" i="3"/>
  <c r="D27" i="3"/>
  <c r="E27" i="3"/>
  <c r="F27" i="3"/>
  <c r="C28" i="3"/>
  <c r="D28" i="3"/>
  <c r="E28" i="3"/>
  <c r="F28" i="3"/>
  <c r="C29" i="3"/>
  <c r="D29" i="3"/>
  <c r="E29" i="3"/>
  <c r="F29" i="3"/>
  <c r="C30" i="3"/>
  <c r="D30" i="3"/>
  <c r="E30" i="3"/>
  <c r="F30" i="3"/>
  <c r="C31" i="3"/>
  <c r="D31" i="3"/>
  <c r="E31" i="3"/>
  <c r="F31" i="3"/>
  <c r="C32" i="3"/>
  <c r="D32" i="3"/>
  <c r="E32" i="3"/>
  <c r="F32" i="3"/>
  <c r="C33" i="3"/>
  <c r="D33" i="3"/>
  <c r="E33" i="3"/>
  <c r="F33" i="3"/>
  <c r="C34" i="3"/>
  <c r="D34" i="3"/>
  <c r="E34" i="3"/>
  <c r="F34" i="3"/>
  <c r="C35" i="3"/>
  <c r="D35" i="3"/>
  <c r="E35" i="3"/>
  <c r="F35" i="3"/>
  <c r="C36" i="3"/>
  <c r="D36" i="3"/>
  <c r="E36" i="3"/>
  <c r="F36" i="3"/>
  <c r="C37" i="3"/>
  <c r="D37" i="3"/>
  <c r="E37" i="3"/>
  <c r="F37" i="3"/>
  <c r="C38" i="3"/>
  <c r="D38" i="3"/>
  <c r="E38" i="3"/>
  <c r="F38" i="3"/>
  <c r="C39" i="3"/>
  <c r="D39" i="3"/>
  <c r="E39" i="3"/>
  <c r="F39" i="3"/>
  <c r="C40" i="3"/>
  <c r="D40" i="3"/>
  <c r="E40" i="3"/>
  <c r="F40" i="3"/>
  <c r="C41" i="3"/>
  <c r="D41" i="3"/>
  <c r="E41" i="3"/>
  <c r="F41" i="3"/>
  <c r="C42" i="3"/>
  <c r="D42" i="3"/>
  <c r="E42" i="3"/>
  <c r="F42" i="3"/>
  <c r="C43" i="3"/>
  <c r="D43" i="3"/>
  <c r="E43" i="3"/>
  <c r="F43" i="3"/>
  <c r="C44" i="3"/>
  <c r="D44" i="3"/>
  <c r="E44" i="3"/>
  <c r="F44" i="3"/>
  <c r="F6" i="3"/>
  <c r="E6" i="3"/>
  <c r="D6" i="3"/>
  <c r="C6" i="3"/>
  <c r="D5" i="12"/>
  <c r="E5" i="12"/>
  <c r="D6" i="12"/>
  <c r="F6" i="12"/>
  <c r="X7" i="12"/>
  <c r="F7" i="12"/>
  <c r="D8" i="12"/>
  <c r="F8" i="12"/>
  <c r="C9" i="12"/>
  <c r="F9" i="12"/>
  <c r="D10" i="12"/>
  <c r="E10" i="12"/>
  <c r="D11" i="12"/>
  <c r="F11" i="12"/>
  <c r="X12" i="12"/>
  <c r="F12" i="12"/>
  <c r="X13" i="12"/>
  <c r="F13" i="12"/>
  <c r="D14" i="12"/>
  <c r="F14" i="12"/>
  <c r="D15" i="12"/>
  <c r="E15" i="12"/>
  <c r="D16" i="12"/>
  <c r="F16" i="12"/>
  <c r="C17" i="12"/>
  <c r="F17" i="12"/>
  <c r="X18" i="12"/>
  <c r="F18" i="12"/>
  <c r="D19" i="12"/>
  <c r="F19" i="12"/>
  <c r="D20" i="12"/>
  <c r="E20" i="12"/>
  <c r="C21" i="12"/>
  <c r="E21" i="12"/>
  <c r="D22" i="12"/>
  <c r="F22" i="12"/>
  <c r="X23" i="12"/>
  <c r="F23" i="12"/>
  <c r="D24" i="12"/>
  <c r="F24" i="12"/>
  <c r="C25" i="12"/>
  <c r="F25" i="12"/>
  <c r="D26" i="12"/>
  <c r="E26" i="12"/>
  <c r="X27" i="12"/>
  <c r="F27" i="12"/>
  <c r="D28" i="12"/>
  <c r="F28" i="12"/>
  <c r="C29" i="12"/>
  <c r="X30" i="12"/>
  <c r="D31" i="12"/>
  <c r="E31" i="12"/>
  <c r="X33" i="12"/>
  <c r="E33" i="12"/>
  <c r="D34" i="12"/>
  <c r="D35" i="12"/>
  <c r="E35" i="12"/>
  <c r="D39" i="12"/>
  <c r="F40" i="12"/>
  <c r="E41" i="12"/>
  <c r="F42" i="12"/>
  <c r="D44" i="12"/>
  <c r="C45" i="12"/>
  <c r="E46" i="12"/>
  <c r="F47" i="12"/>
  <c r="X49" i="12"/>
  <c r="D50" i="12"/>
  <c r="F51" i="12"/>
  <c r="F52" i="12"/>
  <c r="D54" i="12"/>
  <c r="D55" i="12"/>
  <c r="E57" i="12"/>
  <c r="F58" i="12"/>
  <c r="D60" i="12"/>
  <c r="C61" i="12"/>
  <c r="F63" i="12"/>
  <c r="D64" i="12"/>
  <c r="X65" i="12"/>
  <c r="D66" i="12"/>
  <c r="E67" i="12"/>
  <c r="D71" i="12"/>
  <c r="E73" i="12"/>
  <c r="F74" i="12"/>
  <c r="D75" i="12"/>
  <c r="D76" i="12"/>
  <c r="C77" i="12"/>
  <c r="E78" i="12"/>
  <c r="F79" i="12"/>
  <c r="X81" i="12"/>
  <c r="D82" i="12"/>
  <c r="F86" i="12"/>
  <c r="C89" i="12"/>
  <c r="X93" i="12"/>
  <c r="F96" i="12"/>
  <c r="X99" i="12"/>
  <c r="D103" i="12"/>
  <c r="E106" i="12"/>
  <c r="F113" i="12"/>
  <c r="E116" i="12"/>
  <c r="F123" i="12"/>
  <c r="D130" i="12"/>
  <c r="E133" i="12"/>
  <c r="D140" i="12"/>
  <c r="E143" i="12"/>
  <c r="F150" i="12"/>
  <c r="C153" i="12"/>
  <c r="D13" i="12"/>
  <c r="D17" i="12"/>
  <c r="D21" i="12"/>
  <c r="D25" i="12"/>
  <c r="D29" i="12"/>
  <c r="D33" i="12"/>
  <c r="D37" i="12"/>
  <c r="D41" i="12"/>
  <c r="D45" i="12"/>
  <c r="D49" i="12"/>
  <c r="D53" i="12"/>
  <c r="D57" i="12"/>
  <c r="D61" i="12"/>
  <c r="D65" i="12"/>
  <c r="D69" i="12"/>
  <c r="D73" i="12"/>
  <c r="D77" i="12"/>
  <c r="D81" i="12"/>
  <c r="D85" i="12"/>
  <c r="D89" i="12"/>
  <c r="D93" i="12"/>
  <c r="D97" i="12"/>
  <c r="D101" i="12"/>
  <c r="D105" i="12"/>
  <c r="D109" i="12"/>
  <c r="D113" i="12"/>
  <c r="D117" i="12"/>
  <c r="D121" i="12"/>
  <c r="D125" i="12"/>
  <c r="D129" i="12"/>
  <c r="D133" i="12"/>
  <c r="D137" i="12"/>
  <c r="D141" i="12"/>
  <c r="D145" i="12"/>
  <c r="D149" i="12"/>
  <c r="D153" i="12"/>
  <c r="E150" i="12"/>
  <c r="X136" i="12"/>
  <c r="E123" i="12"/>
  <c r="C110" i="12"/>
  <c r="E96" i="12"/>
  <c r="X83" i="12"/>
  <c r="D80" i="12"/>
  <c r="X76" i="12"/>
  <c r="F73" i="12"/>
  <c r="D70" i="12"/>
  <c r="X66" i="12"/>
  <c r="E63" i="12"/>
  <c r="C60" i="12"/>
  <c r="F56" i="12"/>
  <c r="E53" i="12"/>
  <c r="C50" i="12"/>
  <c r="F46" i="12"/>
  <c r="D43" i="12"/>
  <c r="X39" i="12"/>
  <c r="E36" i="12"/>
  <c r="E34" i="12"/>
  <c r="F32" i="12"/>
  <c r="C31" i="12"/>
  <c r="X29" i="12"/>
  <c r="E28" i="12"/>
  <c r="E27" i="12"/>
  <c r="F26" i="12"/>
  <c r="X25" i="12"/>
  <c r="X24" i="12"/>
  <c r="C24" i="12"/>
  <c r="D23" i="12"/>
  <c r="E22" i="12"/>
  <c r="F21" i="12"/>
  <c r="F20" i="12"/>
  <c r="X19" i="12"/>
  <c r="C19" i="12"/>
  <c r="D18" i="12"/>
  <c r="E17" i="12"/>
  <c r="E16" i="12"/>
  <c r="F15" i="12"/>
  <c r="X14" i="12"/>
  <c r="C14" i="12"/>
  <c r="C13" i="12"/>
  <c r="D12" i="12"/>
  <c r="E11" i="12"/>
  <c r="F10" i="12"/>
  <c r="X9" i="12"/>
  <c r="X8" i="12"/>
  <c r="C8" i="12"/>
  <c r="D7" i="12"/>
  <c r="E6" i="12"/>
  <c r="F5" i="12"/>
  <c r="E154" i="12" l="1"/>
  <c r="F154" i="12"/>
  <c r="F153" i="12"/>
  <c r="E153" i="12"/>
  <c r="F151" i="12"/>
  <c r="E151" i="12"/>
  <c r="C149" i="12"/>
  <c r="X149" i="12"/>
  <c r="E148" i="12"/>
  <c r="F148" i="12"/>
  <c r="X146" i="12"/>
  <c r="C146" i="12"/>
  <c r="D146" i="12"/>
  <c r="F145" i="12"/>
  <c r="E145" i="12"/>
  <c r="X141" i="12"/>
  <c r="C141" i="12"/>
  <c r="F140" i="12"/>
  <c r="E140" i="12"/>
  <c r="D138" i="12"/>
  <c r="X138" i="12"/>
  <c r="C138" i="12"/>
  <c r="F137" i="12"/>
  <c r="E137" i="12"/>
  <c r="X135" i="12"/>
  <c r="C135" i="12"/>
  <c r="D135" i="12"/>
  <c r="F134" i="12"/>
  <c r="E134" i="12"/>
  <c r="C133" i="12"/>
  <c r="X133" i="12"/>
  <c r="E132" i="12"/>
  <c r="F132" i="12"/>
  <c r="C129" i="12"/>
  <c r="X129" i="12"/>
  <c r="F128" i="12"/>
  <c r="E128" i="12"/>
  <c r="D126" i="12"/>
  <c r="C126" i="12"/>
  <c r="F125" i="12"/>
  <c r="E125" i="12"/>
  <c r="X124" i="12"/>
  <c r="C124" i="12"/>
  <c r="D124" i="12"/>
  <c r="F121" i="12"/>
  <c r="E121" i="12"/>
  <c r="F120" i="12"/>
  <c r="E120" i="12"/>
  <c r="F114" i="12"/>
  <c r="E114" i="12"/>
  <c r="C113" i="12"/>
  <c r="X113" i="12"/>
  <c r="F112" i="12"/>
  <c r="E112" i="12"/>
  <c r="X109" i="12"/>
  <c r="C109" i="12"/>
  <c r="F108" i="12"/>
  <c r="E108" i="12"/>
  <c r="X108" i="12"/>
  <c r="C108" i="12"/>
  <c r="D108" i="12"/>
  <c r="F107" i="12"/>
  <c r="E107" i="12"/>
  <c r="F105" i="12"/>
  <c r="E105" i="12"/>
  <c r="F102" i="12"/>
  <c r="E102" i="12"/>
  <c r="E100" i="12"/>
  <c r="F100" i="12"/>
  <c r="F99" i="12"/>
  <c r="E99" i="12"/>
  <c r="C97" i="12"/>
  <c r="X97" i="12"/>
  <c r="E95" i="12"/>
  <c r="F95" i="12"/>
  <c r="D94" i="12"/>
  <c r="X94" i="12"/>
  <c r="C94" i="12"/>
  <c r="F92" i="12"/>
  <c r="E92" i="12"/>
  <c r="F91" i="12"/>
  <c r="E91" i="12"/>
  <c r="F89" i="12"/>
  <c r="E89" i="12"/>
  <c r="F88" i="12"/>
  <c r="E88" i="12"/>
  <c r="F87" i="12"/>
  <c r="E87" i="12"/>
  <c r="D86" i="12"/>
  <c r="X86" i="12"/>
  <c r="C86" i="12"/>
  <c r="C85" i="12"/>
  <c r="X85" i="12"/>
  <c r="E84" i="12"/>
  <c r="F84" i="12"/>
  <c r="F82" i="12"/>
  <c r="E82" i="12"/>
  <c r="F81" i="12"/>
  <c r="E81" i="12"/>
  <c r="D78" i="12"/>
  <c r="X78" i="12"/>
  <c r="C78" i="12"/>
  <c r="F77" i="12"/>
  <c r="E77" i="12"/>
  <c r="F75" i="12"/>
  <c r="E75" i="12"/>
  <c r="E72" i="12"/>
  <c r="F71" i="12"/>
  <c r="E71" i="12"/>
  <c r="F70" i="12"/>
  <c r="E70" i="12"/>
  <c r="F69" i="12"/>
  <c r="F68" i="12"/>
  <c r="D67" i="12"/>
  <c r="X67" i="12"/>
  <c r="C67" i="12"/>
  <c r="F64" i="12"/>
  <c r="E64" i="12"/>
  <c r="D62" i="12"/>
  <c r="X62" i="12"/>
  <c r="C62" i="12"/>
  <c r="F59" i="12"/>
  <c r="E59" i="12"/>
  <c r="E56" i="12"/>
  <c r="F55" i="12"/>
  <c r="E55" i="12"/>
  <c r="F54" i="12"/>
  <c r="E54" i="12"/>
  <c r="C53" i="12"/>
  <c r="X53" i="12"/>
  <c r="D51" i="12"/>
  <c r="X51" i="12"/>
  <c r="C51" i="12"/>
  <c r="F49" i="12"/>
  <c r="E49" i="12"/>
  <c r="X48" i="12"/>
  <c r="C48" i="12"/>
  <c r="F37" i="12"/>
  <c r="D36" i="12"/>
  <c r="X36" i="12"/>
  <c r="C36" i="12"/>
  <c r="F34" i="12"/>
  <c r="E32" i="12"/>
  <c r="F29" i="12"/>
  <c r="C5" i="12"/>
  <c r="X5" i="12"/>
  <c r="E7" i="12"/>
  <c r="C10" i="12"/>
  <c r="X10" i="12"/>
  <c r="E12" i="12"/>
  <c r="E13" i="12"/>
  <c r="C15" i="12"/>
  <c r="X15" i="12"/>
  <c r="E18" i="12"/>
  <c r="C20" i="12"/>
  <c r="X20" i="12"/>
  <c r="X21" i="12"/>
  <c r="E23" i="12"/>
  <c r="C26" i="12"/>
  <c r="X26" i="12"/>
  <c r="X28" i="12"/>
  <c r="C30" i="12"/>
  <c r="C33" i="12"/>
  <c r="X34" i="12"/>
  <c r="E37" i="12"/>
  <c r="C44" i="12"/>
  <c r="E47" i="12"/>
  <c r="X50" i="12"/>
  <c r="F57" i="12"/>
  <c r="X60" i="12"/>
  <c r="F67" i="12"/>
  <c r="C71" i="12"/>
  <c r="E74" i="12"/>
  <c r="X77" i="12"/>
  <c r="C81" i="12"/>
  <c r="E86" i="12"/>
  <c r="E113" i="12"/>
  <c r="X126" i="12"/>
  <c r="X153" i="12"/>
  <c r="D154" i="12"/>
  <c r="X154" i="12"/>
  <c r="C154" i="12"/>
  <c r="D152" i="12"/>
  <c r="X152" i="12"/>
  <c r="C152" i="12"/>
  <c r="D148" i="12"/>
  <c r="X148" i="12"/>
  <c r="C148" i="12"/>
  <c r="F147" i="12"/>
  <c r="E147" i="12"/>
  <c r="F146" i="12"/>
  <c r="E146" i="12"/>
  <c r="D144" i="12"/>
  <c r="X144" i="12"/>
  <c r="C144" i="12"/>
  <c r="D143" i="12"/>
  <c r="X143" i="12"/>
  <c r="C143" i="12"/>
  <c r="F142" i="12"/>
  <c r="E142" i="12"/>
  <c r="X140" i="12"/>
  <c r="C140" i="12"/>
  <c r="F139" i="12"/>
  <c r="E139" i="12"/>
  <c r="C137" i="12"/>
  <c r="X137" i="12"/>
  <c r="F136" i="12"/>
  <c r="E136" i="12"/>
  <c r="D134" i="12"/>
  <c r="X134" i="12"/>
  <c r="C134" i="12"/>
  <c r="D132" i="12"/>
  <c r="X132" i="12"/>
  <c r="C132" i="12"/>
  <c r="F131" i="12"/>
  <c r="E131" i="12"/>
  <c r="D128" i="12"/>
  <c r="X128" i="12"/>
  <c r="C128" i="12"/>
  <c r="D127" i="12"/>
  <c r="X127" i="12"/>
  <c r="C127" i="12"/>
  <c r="F126" i="12"/>
  <c r="E126" i="12"/>
  <c r="X125" i="12"/>
  <c r="C125" i="12"/>
  <c r="F124" i="12"/>
  <c r="E124" i="12"/>
  <c r="D123" i="12"/>
  <c r="X123" i="12"/>
  <c r="C123" i="12"/>
  <c r="E122" i="12"/>
  <c r="F122" i="12"/>
  <c r="D120" i="12"/>
  <c r="X120" i="12"/>
  <c r="F119" i="12"/>
  <c r="E119" i="12"/>
  <c r="D118" i="12"/>
  <c r="X118" i="12"/>
  <c r="C118" i="12"/>
  <c r="E117" i="12"/>
  <c r="F117" i="12"/>
  <c r="D116" i="12"/>
  <c r="X116" i="12"/>
  <c r="C116" i="12"/>
  <c r="D115" i="12"/>
  <c r="X115" i="12"/>
  <c r="C115" i="12"/>
  <c r="D111" i="12"/>
  <c r="X111" i="12"/>
  <c r="C111" i="12"/>
  <c r="F110" i="12"/>
  <c r="E110" i="12"/>
  <c r="F109" i="12"/>
  <c r="E109" i="12"/>
  <c r="D104" i="12"/>
  <c r="X104" i="12"/>
  <c r="C104" i="12"/>
  <c r="F103" i="12"/>
  <c r="E103" i="12"/>
  <c r="D102" i="12"/>
  <c r="X102" i="12"/>
  <c r="C102" i="12"/>
  <c r="E101" i="12"/>
  <c r="F101" i="12"/>
  <c r="D99" i="12"/>
  <c r="C99" i="12"/>
  <c r="F98" i="12"/>
  <c r="E98" i="12"/>
  <c r="F94" i="12"/>
  <c r="E94" i="12"/>
  <c r="F93" i="12"/>
  <c r="E93" i="12"/>
  <c r="D90" i="12"/>
  <c r="X90" i="12"/>
  <c r="C90" i="12"/>
  <c r="D88" i="12"/>
  <c r="X88" i="12"/>
  <c r="C88" i="12"/>
  <c r="D84" i="12"/>
  <c r="X84" i="12"/>
  <c r="C84" i="12"/>
  <c r="F83" i="12"/>
  <c r="E83" i="12"/>
  <c r="X80" i="12"/>
  <c r="C80" i="12"/>
  <c r="X64" i="12"/>
  <c r="C64" i="12"/>
  <c r="D63" i="12"/>
  <c r="X63" i="12"/>
  <c r="C63" i="12"/>
  <c r="F61" i="12"/>
  <c r="E61" i="12"/>
  <c r="F60" i="12"/>
  <c r="E60" i="12"/>
  <c r="X59" i="12"/>
  <c r="C59" i="12"/>
  <c r="D58" i="12"/>
  <c r="X58" i="12"/>
  <c r="C58" i="12"/>
  <c r="D56" i="12"/>
  <c r="X56" i="12"/>
  <c r="C56" i="12"/>
  <c r="X54" i="12"/>
  <c r="C54" i="12"/>
  <c r="D46" i="12"/>
  <c r="X46" i="12"/>
  <c r="C46" i="12"/>
  <c r="F45" i="12"/>
  <c r="E45" i="12"/>
  <c r="F44" i="12"/>
  <c r="E44" i="12"/>
  <c r="X43" i="12"/>
  <c r="C43" i="12"/>
  <c r="D42" i="12"/>
  <c r="X42" i="12"/>
  <c r="C42" i="12"/>
  <c r="C41" i="12"/>
  <c r="X41" i="12"/>
  <c r="D40" i="12"/>
  <c r="X40" i="12"/>
  <c r="C40" i="12"/>
  <c r="X38" i="12"/>
  <c r="C38" i="12"/>
  <c r="C6" i="12"/>
  <c r="X6" i="12"/>
  <c r="E8" i="12"/>
  <c r="E9" i="12"/>
  <c r="C11" i="12"/>
  <c r="X11" i="12"/>
  <c r="E14" i="12"/>
  <c r="C16" i="12"/>
  <c r="X16" i="12"/>
  <c r="X17" i="12"/>
  <c r="E19" i="12"/>
  <c r="C22" i="12"/>
  <c r="X22" i="12"/>
  <c r="E24" i="12"/>
  <c r="E25" i="12"/>
  <c r="C27" i="12"/>
  <c r="C28" i="12"/>
  <c r="D30" i="12"/>
  <c r="X31" i="12"/>
  <c r="F33" i="12"/>
  <c r="D38" i="12"/>
  <c r="F41" i="12"/>
  <c r="X44" i="12"/>
  <c r="D48" i="12"/>
  <c r="C55" i="12"/>
  <c r="E58" i="12"/>
  <c r="X61" i="12"/>
  <c r="C65" i="12"/>
  <c r="E68" i="12"/>
  <c r="X71" i="12"/>
  <c r="F78" i="12"/>
  <c r="C82" i="12"/>
  <c r="X89" i="12"/>
  <c r="F116" i="12"/>
  <c r="F143" i="12"/>
  <c r="F152" i="12"/>
  <c r="E152" i="12"/>
  <c r="X151" i="12"/>
  <c r="C151" i="12"/>
  <c r="D151" i="12"/>
  <c r="D150" i="12"/>
  <c r="X150" i="12"/>
  <c r="C150" i="12"/>
  <c r="E149" i="12"/>
  <c r="F149" i="12"/>
  <c r="D147" i="12"/>
  <c r="X147" i="12"/>
  <c r="C145" i="12"/>
  <c r="X145" i="12"/>
  <c r="F144" i="12"/>
  <c r="E144" i="12"/>
  <c r="D142" i="12"/>
  <c r="X142" i="12"/>
  <c r="C142" i="12"/>
  <c r="F141" i="12"/>
  <c r="E141" i="12"/>
  <c r="D139" i="12"/>
  <c r="X139" i="12"/>
  <c r="C139" i="12"/>
  <c r="E138" i="12"/>
  <c r="F138" i="12"/>
  <c r="D136" i="12"/>
  <c r="C136" i="12"/>
  <c r="F135" i="12"/>
  <c r="E135" i="12"/>
  <c r="D131" i="12"/>
  <c r="X131" i="12"/>
  <c r="C131" i="12"/>
  <c r="F130" i="12"/>
  <c r="E130" i="12"/>
  <c r="X130" i="12"/>
  <c r="C130" i="12"/>
  <c r="F129" i="12"/>
  <c r="E129" i="12"/>
  <c r="E127" i="12"/>
  <c r="F127" i="12"/>
  <c r="D122" i="12"/>
  <c r="X122" i="12"/>
  <c r="C122" i="12"/>
  <c r="C121" i="12"/>
  <c r="X121" i="12"/>
  <c r="X119" i="12"/>
  <c r="C119" i="12"/>
  <c r="D119" i="12"/>
  <c r="F118" i="12"/>
  <c r="E118" i="12"/>
  <c r="C117" i="12"/>
  <c r="X117" i="12"/>
  <c r="F115" i="12"/>
  <c r="E115" i="12"/>
  <c r="X114" i="12"/>
  <c r="C114" i="12"/>
  <c r="D114" i="12"/>
  <c r="D112" i="12"/>
  <c r="X112" i="12"/>
  <c r="C112" i="12"/>
  <c r="E111" i="12"/>
  <c r="F111" i="12"/>
  <c r="D110" i="12"/>
  <c r="X110" i="12"/>
  <c r="D107" i="12"/>
  <c r="X107" i="12"/>
  <c r="C107" i="12"/>
  <c r="D106" i="12"/>
  <c r="X106" i="12"/>
  <c r="C106" i="12"/>
  <c r="C105" i="12"/>
  <c r="X105" i="12"/>
  <c r="F104" i="12"/>
  <c r="E104" i="12"/>
  <c r="X103" i="12"/>
  <c r="C103" i="12"/>
  <c r="C101" i="12"/>
  <c r="X101" i="12"/>
  <c r="D100" i="12"/>
  <c r="X100" i="12"/>
  <c r="C100" i="12"/>
  <c r="X98" i="12"/>
  <c r="C98" i="12"/>
  <c r="D98" i="12"/>
  <c r="F97" i="12"/>
  <c r="E97" i="12"/>
  <c r="D96" i="12"/>
  <c r="X96" i="12"/>
  <c r="C96" i="12"/>
  <c r="D95" i="12"/>
  <c r="X95" i="12"/>
  <c r="C95" i="12"/>
  <c r="X92" i="12"/>
  <c r="C92" i="12"/>
  <c r="D92" i="12"/>
  <c r="D91" i="12"/>
  <c r="X91" i="12"/>
  <c r="C91" i="12"/>
  <c r="E90" i="12"/>
  <c r="F90" i="12"/>
  <c r="X87" i="12"/>
  <c r="C87" i="12"/>
  <c r="D87" i="12"/>
  <c r="E85" i="12"/>
  <c r="F85" i="12"/>
  <c r="D83" i="12"/>
  <c r="C83" i="12"/>
  <c r="F80" i="12"/>
  <c r="E80" i="12"/>
  <c r="D79" i="12"/>
  <c r="X79" i="12"/>
  <c r="C79" i="12"/>
  <c r="F76" i="12"/>
  <c r="E76" i="12"/>
  <c r="X75" i="12"/>
  <c r="C75" i="12"/>
  <c r="D74" i="12"/>
  <c r="X74" i="12"/>
  <c r="C74" i="12"/>
  <c r="C73" i="12"/>
  <c r="X73" i="12"/>
  <c r="D72" i="12"/>
  <c r="X72" i="12"/>
  <c r="C72" i="12"/>
  <c r="X70" i="12"/>
  <c r="C70" i="12"/>
  <c r="C69" i="12"/>
  <c r="X69" i="12"/>
  <c r="D68" i="12"/>
  <c r="X68" i="12"/>
  <c r="C68" i="12"/>
  <c r="F66" i="12"/>
  <c r="E66" i="12"/>
  <c r="F65" i="12"/>
  <c r="E65" i="12"/>
  <c r="E62" i="12"/>
  <c r="C57" i="12"/>
  <c r="X57" i="12"/>
  <c r="F53" i="12"/>
  <c r="D52" i="12"/>
  <c r="X52" i="12"/>
  <c r="C52" i="12"/>
  <c r="E51" i="12"/>
  <c r="F50" i="12"/>
  <c r="E50" i="12"/>
  <c r="F48" i="12"/>
  <c r="E48" i="12"/>
  <c r="D47" i="12"/>
  <c r="X47" i="12"/>
  <c r="C47" i="12"/>
  <c r="F43" i="12"/>
  <c r="E43" i="12"/>
  <c r="E40" i="12"/>
  <c r="F39" i="12"/>
  <c r="E39" i="12"/>
  <c r="F38" i="12"/>
  <c r="E38" i="12"/>
  <c r="C37" i="12"/>
  <c r="X37" i="12"/>
  <c r="F36" i="12"/>
  <c r="X35" i="12"/>
  <c r="C35" i="12"/>
  <c r="X32" i="12"/>
  <c r="C32" i="12"/>
  <c r="F31" i="12"/>
  <c r="E30" i="12"/>
  <c r="C7" i="12"/>
  <c r="C12" i="12"/>
  <c r="C18" i="12"/>
  <c r="C23" i="12"/>
  <c r="D27" i="12"/>
  <c r="E29" i="12"/>
  <c r="F30" i="12"/>
  <c r="D32" i="12"/>
  <c r="C34" i="12"/>
  <c r="F35" i="12"/>
  <c r="C39" i="12"/>
  <c r="E42" i="12"/>
  <c r="X45" i="12"/>
  <c r="C49" i="12"/>
  <c r="E52" i="12"/>
  <c r="X55" i="12"/>
  <c r="D59" i="12"/>
  <c r="F62" i="12"/>
  <c r="C66" i="12"/>
  <c r="E69" i="12"/>
  <c r="F72" i="12"/>
  <c r="C76" i="12"/>
  <c r="E79" i="12"/>
  <c r="X82" i="12"/>
  <c r="C93" i="12"/>
  <c r="F106" i="12"/>
  <c r="C120" i="12"/>
  <c r="F133" i="12"/>
  <c r="C147" i="12"/>
  <c r="D9" i="12"/>
  <c r="D5" i="11" l="1"/>
  <c r="E5" i="11"/>
  <c r="Y5" i="11"/>
  <c r="D6" i="11"/>
  <c r="F6" i="11" s="1"/>
  <c r="E6" i="11"/>
  <c r="G6" i="11"/>
  <c r="Y6" i="11"/>
  <c r="D7" i="11"/>
  <c r="E7" i="11"/>
  <c r="Y7" i="11"/>
  <c r="D8" i="11"/>
  <c r="E8" i="11"/>
  <c r="G8" i="11" s="1"/>
  <c r="Y8" i="11"/>
  <c r="D9" i="11"/>
  <c r="E9" i="11"/>
  <c r="Y9" i="11"/>
  <c r="D10" i="11"/>
  <c r="E10" i="11"/>
  <c r="G10" i="11"/>
  <c r="Y10" i="11"/>
  <c r="D11" i="11"/>
  <c r="E11" i="11"/>
  <c r="Y11" i="11"/>
  <c r="D12" i="11"/>
  <c r="E12" i="11"/>
  <c r="G12" i="11"/>
  <c r="Y12" i="11"/>
  <c r="D13" i="11"/>
  <c r="E13" i="11"/>
  <c r="Y13" i="11"/>
  <c r="D14" i="11"/>
  <c r="F14" i="11" s="1"/>
  <c r="E14" i="11"/>
  <c r="G14" i="11"/>
  <c r="Y14" i="11"/>
  <c r="D6" i="10"/>
  <c r="E6" i="10"/>
  <c r="D7" i="10"/>
  <c r="E7" i="10"/>
  <c r="G8" i="10" s="1"/>
  <c r="D8" i="10"/>
  <c r="E8" i="10"/>
  <c r="D9" i="10"/>
  <c r="E9" i="10"/>
  <c r="G10" i="10" s="1"/>
  <c r="D10" i="10"/>
  <c r="E10" i="10"/>
  <c r="D11" i="10"/>
  <c r="E11" i="10"/>
  <c r="G12" i="10" s="1"/>
  <c r="D12" i="10"/>
  <c r="E12" i="10"/>
  <c r="D13" i="10"/>
  <c r="E13" i="10"/>
  <c r="G14" i="10" s="1"/>
  <c r="D14" i="10"/>
  <c r="E14" i="10"/>
  <c r="E5" i="10"/>
  <c r="D5" i="10"/>
  <c r="Y5" i="10"/>
  <c r="F6" i="10"/>
  <c r="G6" i="10"/>
  <c r="Y6" i="10"/>
  <c r="Y7" i="10"/>
  <c r="Y8" i="10"/>
  <c r="Y9" i="10"/>
  <c r="Y10" i="10"/>
  <c r="Y11" i="10"/>
  <c r="Y12" i="10"/>
  <c r="Y13" i="10"/>
  <c r="F14" i="10"/>
  <c r="Y14" i="10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V27" i="3"/>
  <c r="V28" i="3"/>
  <c r="V29" i="3"/>
  <c r="V30" i="3"/>
  <c r="V31" i="3"/>
  <c r="V32" i="3"/>
  <c r="V33" i="3"/>
  <c r="V34" i="3"/>
  <c r="V35" i="3"/>
  <c r="V36" i="3"/>
  <c r="V37" i="3"/>
  <c r="V38" i="3"/>
  <c r="V39" i="3"/>
  <c r="V40" i="3"/>
  <c r="V41" i="3"/>
  <c r="V42" i="3"/>
  <c r="V43" i="3"/>
  <c r="V44" i="3"/>
  <c r="V6" i="3"/>
  <c r="X5" i="9"/>
  <c r="F5" i="9"/>
  <c r="D6" i="9"/>
  <c r="F6" i="9"/>
  <c r="D7" i="9"/>
  <c r="E7" i="9"/>
  <c r="D8" i="9"/>
  <c r="F8" i="9"/>
  <c r="E9" i="9"/>
  <c r="D10" i="9"/>
  <c r="E10" i="9"/>
  <c r="D11" i="9"/>
  <c r="F11" i="9"/>
  <c r="X12" i="9"/>
  <c r="F12" i="9"/>
  <c r="F13" i="9"/>
  <c r="D14" i="9"/>
  <c r="F14" i="9"/>
  <c r="X15" i="9"/>
  <c r="F15" i="9"/>
  <c r="D16" i="9"/>
  <c r="F16" i="9"/>
  <c r="F17" i="9"/>
  <c r="X18" i="9"/>
  <c r="F18" i="9"/>
  <c r="D19" i="9"/>
  <c r="F19" i="9"/>
  <c r="D20" i="9"/>
  <c r="E20" i="9"/>
  <c r="F21" i="9"/>
  <c r="D22" i="9"/>
  <c r="F22" i="9"/>
  <c r="D23" i="9"/>
  <c r="E23" i="9"/>
  <c r="D24" i="9"/>
  <c r="F24" i="9"/>
  <c r="E25" i="9"/>
  <c r="D26" i="9"/>
  <c r="E26" i="9"/>
  <c r="D27" i="9"/>
  <c r="F27" i="9"/>
  <c r="X28" i="9"/>
  <c r="F28" i="9"/>
  <c r="F29" i="9"/>
  <c r="D30" i="9"/>
  <c r="F30" i="9"/>
  <c r="X31" i="9"/>
  <c r="F31" i="9"/>
  <c r="D32" i="9"/>
  <c r="F32" i="9"/>
  <c r="F33" i="9"/>
  <c r="X34" i="9"/>
  <c r="F34" i="9"/>
  <c r="D35" i="9"/>
  <c r="F35" i="9"/>
  <c r="D36" i="9"/>
  <c r="E36" i="9"/>
  <c r="F37" i="9"/>
  <c r="D38" i="9"/>
  <c r="F38" i="9"/>
  <c r="D39" i="9"/>
  <c r="E39" i="9"/>
  <c r="D40" i="9"/>
  <c r="F40" i="9"/>
  <c r="E41" i="9"/>
  <c r="D42" i="9"/>
  <c r="E42" i="9"/>
  <c r="D43" i="9"/>
  <c r="F43" i="9"/>
  <c r="X44" i="9"/>
  <c r="F44" i="9"/>
  <c r="F45" i="9"/>
  <c r="D46" i="9"/>
  <c r="F46" i="9"/>
  <c r="X47" i="9"/>
  <c r="F47" i="9"/>
  <c r="D48" i="9"/>
  <c r="F48" i="9"/>
  <c r="F49" i="9"/>
  <c r="X50" i="9"/>
  <c r="F50" i="9"/>
  <c r="D51" i="9"/>
  <c r="F51" i="9"/>
  <c r="D52" i="9"/>
  <c r="E52" i="9"/>
  <c r="F53" i="9"/>
  <c r="D54" i="9"/>
  <c r="F54" i="9"/>
  <c r="D55" i="9"/>
  <c r="E55" i="9"/>
  <c r="D56" i="9"/>
  <c r="F56" i="9"/>
  <c r="E57" i="9"/>
  <c r="D58" i="9"/>
  <c r="E58" i="9"/>
  <c r="D59" i="9"/>
  <c r="F59" i="9"/>
  <c r="X60" i="9"/>
  <c r="F60" i="9"/>
  <c r="F61" i="9"/>
  <c r="D62" i="9"/>
  <c r="F62" i="9"/>
  <c r="D63" i="9"/>
  <c r="F63" i="9"/>
  <c r="F64" i="9"/>
  <c r="F65" i="9"/>
  <c r="D68" i="9"/>
  <c r="D71" i="9"/>
  <c r="D74" i="9"/>
  <c r="E76" i="9"/>
  <c r="E77" i="9"/>
  <c r="E78" i="9"/>
  <c r="F79" i="9"/>
  <c r="F82" i="9"/>
  <c r="D83" i="9"/>
  <c r="D84" i="9"/>
  <c r="D87" i="9"/>
  <c r="D90" i="9"/>
  <c r="E91" i="9"/>
  <c r="E93" i="9"/>
  <c r="F94" i="9"/>
  <c r="F98" i="9"/>
  <c r="F99" i="9"/>
  <c r="E100" i="9"/>
  <c r="F103" i="9"/>
  <c r="E104" i="9"/>
  <c r="E109" i="9"/>
  <c r="C111" i="9"/>
  <c r="F113" i="9"/>
  <c r="E118" i="9"/>
  <c r="E121" i="9"/>
  <c r="D126" i="9"/>
  <c r="X129" i="9"/>
  <c r="X133" i="9"/>
  <c r="F135" i="9"/>
  <c r="E137" i="9"/>
  <c r="C141" i="9"/>
  <c r="C144" i="9"/>
  <c r="F146" i="9"/>
  <c r="F153" i="9"/>
  <c r="F161" i="9"/>
  <c r="E166" i="9"/>
  <c r="F169" i="9"/>
  <c r="C172" i="9"/>
  <c r="F178" i="9"/>
  <c r="F183" i="9"/>
  <c r="C188" i="9"/>
  <c r="F194" i="9"/>
  <c r="F199" i="9"/>
  <c r="C204" i="9"/>
  <c r="D210" i="9"/>
  <c r="D214" i="9"/>
  <c r="F215" i="9"/>
  <c r="D218" i="9"/>
  <c r="C220" i="9"/>
  <c r="E226" i="9"/>
  <c r="C9" i="9"/>
  <c r="C13" i="9"/>
  <c r="C17" i="9"/>
  <c r="X21" i="9"/>
  <c r="X25" i="9"/>
  <c r="C29" i="9"/>
  <c r="X33" i="9"/>
  <c r="C37" i="9"/>
  <c r="C41" i="9"/>
  <c r="X45" i="9"/>
  <c r="C49" i="9"/>
  <c r="X53" i="9"/>
  <c r="C57" i="9"/>
  <c r="C61" i="9"/>
  <c r="C65" i="9"/>
  <c r="X69" i="9"/>
  <c r="C73" i="9"/>
  <c r="X77" i="9"/>
  <c r="X81" i="9"/>
  <c r="X85" i="9"/>
  <c r="C89" i="9"/>
  <c r="C93" i="9"/>
  <c r="C97" i="9"/>
  <c r="X101" i="9"/>
  <c r="X105" i="9"/>
  <c r="X109" i="9"/>
  <c r="X113" i="9"/>
  <c r="X117" i="9"/>
  <c r="D134" i="9"/>
  <c r="E215" i="9"/>
  <c r="E194" i="9"/>
  <c r="X172" i="9"/>
  <c r="E161" i="9"/>
  <c r="F150" i="9"/>
  <c r="D142" i="9"/>
  <c r="E133" i="9"/>
  <c r="C125" i="9"/>
  <c r="F118" i="9"/>
  <c r="E113" i="9"/>
  <c r="D108" i="9"/>
  <c r="E103" i="9"/>
  <c r="E98" i="9"/>
  <c r="F93" i="9"/>
  <c r="C90" i="9"/>
  <c r="D86" i="9"/>
  <c r="E82" i="9"/>
  <c r="F78" i="9"/>
  <c r="X74" i="9"/>
  <c r="C71" i="9"/>
  <c r="D67" i="9"/>
  <c r="E64" i="9"/>
  <c r="E63" i="9"/>
  <c r="E62" i="9"/>
  <c r="E61" i="9"/>
  <c r="D60" i="9"/>
  <c r="E59" i="9"/>
  <c r="F58" i="9"/>
  <c r="F57" i="9"/>
  <c r="E56" i="9"/>
  <c r="F55" i="9"/>
  <c r="X54" i="9"/>
  <c r="C54" i="9"/>
  <c r="F52" i="9"/>
  <c r="X51" i="9"/>
  <c r="C51" i="9"/>
  <c r="D50" i="9"/>
  <c r="X48" i="9"/>
  <c r="C48" i="9"/>
  <c r="D47" i="9"/>
  <c r="E46" i="9"/>
  <c r="E45" i="9"/>
  <c r="D44" i="9"/>
  <c r="E43" i="9"/>
  <c r="F42" i="9"/>
  <c r="F41" i="9"/>
  <c r="E40" i="9"/>
  <c r="F39" i="9"/>
  <c r="X38" i="9"/>
  <c r="C38" i="9"/>
  <c r="F36" i="9"/>
  <c r="X35" i="9"/>
  <c r="C35" i="9"/>
  <c r="D34" i="9"/>
  <c r="X32" i="9"/>
  <c r="C32" i="9"/>
  <c r="D31" i="9"/>
  <c r="E30" i="9"/>
  <c r="E29" i="9"/>
  <c r="D28" i="9"/>
  <c r="E27" i="9"/>
  <c r="F26" i="9"/>
  <c r="F25" i="9"/>
  <c r="E24" i="9"/>
  <c r="F23" i="9"/>
  <c r="X22" i="9"/>
  <c r="C22" i="9"/>
  <c r="F20" i="9"/>
  <c r="X19" i="9"/>
  <c r="C19" i="9"/>
  <c r="D18" i="9"/>
  <c r="X16" i="9"/>
  <c r="C16" i="9"/>
  <c r="D15" i="9"/>
  <c r="E14" i="9"/>
  <c r="E13" i="9"/>
  <c r="D12" i="9"/>
  <c r="E11" i="9"/>
  <c r="F10" i="9"/>
  <c r="F9" i="9"/>
  <c r="E8" i="9"/>
  <c r="F7" i="9"/>
  <c r="X6" i="9"/>
  <c r="C6" i="9"/>
  <c r="D5" i="9"/>
  <c r="F8" i="11" l="1"/>
  <c r="F10" i="11"/>
  <c r="F12" i="11"/>
  <c r="F8" i="10"/>
  <c r="F10" i="10"/>
  <c r="F12" i="10"/>
  <c r="F229" i="9"/>
  <c r="E229" i="9"/>
  <c r="C227" i="9"/>
  <c r="X227" i="9"/>
  <c r="F225" i="9"/>
  <c r="E225" i="9"/>
  <c r="C224" i="9"/>
  <c r="X224" i="9"/>
  <c r="F223" i="9"/>
  <c r="E223" i="9"/>
  <c r="F221" i="9"/>
  <c r="E221" i="9"/>
  <c r="F219" i="9"/>
  <c r="E219" i="9"/>
  <c r="F217" i="9"/>
  <c r="E217" i="9"/>
  <c r="F216" i="9"/>
  <c r="E216" i="9"/>
  <c r="D215" i="9"/>
  <c r="C215" i="9"/>
  <c r="X215" i="9"/>
  <c r="F213" i="9"/>
  <c r="E213" i="9"/>
  <c r="D211" i="9"/>
  <c r="C211" i="9"/>
  <c r="X211" i="9"/>
  <c r="C208" i="9"/>
  <c r="X208" i="9"/>
  <c r="F207" i="9"/>
  <c r="E207" i="9"/>
  <c r="F203" i="9"/>
  <c r="E203" i="9"/>
  <c r="F201" i="9"/>
  <c r="E201" i="9"/>
  <c r="C200" i="9"/>
  <c r="X200" i="9"/>
  <c r="D199" i="9"/>
  <c r="C199" i="9"/>
  <c r="X199" i="9"/>
  <c r="F198" i="9"/>
  <c r="E198" i="9"/>
  <c r="F196" i="9"/>
  <c r="E196" i="9"/>
  <c r="F192" i="9"/>
  <c r="E192" i="9"/>
  <c r="F190" i="9"/>
  <c r="E190" i="9"/>
  <c r="X186" i="9"/>
  <c r="C186" i="9"/>
  <c r="D186" i="9"/>
  <c r="F185" i="9"/>
  <c r="E185" i="9"/>
  <c r="F184" i="9"/>
  <c r="E184" i="9"/>
  <c r="D183" i="9"/>
  <c r="C183" i="9"/>
  <c r="X183" i="9"/>
  <c r="C180" i="9"/>
  <c r="X180" i="9"/>
  <c r="C176" i="9"/>
  <c r="X176" i="9"/>
  <c r="F175" i="9"/>
  <c r="E175" i="9"/>
  <c r="F172" i="9"/>
  <c r="E172" i="9"/>
  <c r="F171" i="9"/>
  <c r="E171" i="9"/>
  <c r="X170" i="9"/>
  <c r="C170" i="9"/>
  <c r="D170" i="9"/>
  <c r="F168" i="9"/>
  <c r="E168" i="9"/>
  <c r="D167" i="9"/>
  <c r="C167" i="9"/>
  <c r="X167" i="9"/>
  <c r="D163" i="9"/>
  <c r="C163" i="9"/>
  <c r="F162" i="9"/>
  <c r="E162" i="9"/>
  <c r="D159" i="9"/>
  <c r="C159" i="9"/>
  <c r="X159" i="9"/>
  <c r="E158" i="9"/>
  <c r="C156" i="9"/>
  <c r="X156" i="9"/>
  <c r="F155" i="9"/>
  <c r="E155" i="9"/>
  <c r="X154" i="9"/>
  <c r="C154" i="9"/>
  <c r="D154" i="9"/>
  <c r="C152" i="9"/>
  <c r="X152" i="9"/>
  <c r="F151" i="9"/>
  <c r="E151" i="9"/>
  <c r="X150" i="9"/>
  <c r="C150" i="9"/>
  <c r="D150" i="9"/>
  <c r="F149" i="9"/>
  <c r="E149" i="9"/>
  <c r="C148" i="9"/>
  <c r="X148" i="9"/>
  <c r="F147" i="9"/>
  <c r="E147" i="9"/>
  <c r="X123" i="9"/>
  <c r="C123" i="9"/>
  <c r="D123" i="9"/>
  <c r="F145" i="9"/>
  <c r="E145" i="9"/>
  <c r="E141" i="9"/>
  <c r="F141" i="9"/>
  <c r="D140" i="9"/>
  <c r="X140" i="9"/>
  <c r="F139" i="9"/>
  <c r="E139" i="9"/>
  <c r="X136" i="9"/>
  <c r="C136" i="9"/>
  <c r="D136" i="9"/>
  <c r="D135" i="9"/>
  <c r="X135" i="9"/>
  <c r="C135" i="9"/>
  <c r="F134" i="9"/>
  <c r="E134" i="9"/>
  <c r="F133" i="9"/>
  <c r="F128" i="9"/>
  <c r="E128" i="9"/>
  <c r="F127" i="9"/>
  <c r="F124" i="9"/>
  <c r="E124" i="9"/>
  <c r="X122" i="9"/>
  <c r="C122" i="9"/>
  <c r="D122" i="9"/>
  <c r="E120" i="9"/>
  <c r="F120" i="9"/>
  <c r="E119" i="9"/>
  <c r="D118" i="9"/>
  <c r="C118" i="9"/>
  <c r="X118" i="9"/>
  <c r="E117" i="9"/>
  <c r="F117" i="9"/>
  <c r="D116" i="9"/>
  <c r="C116" i="9"/>
  <c r="E115" i="9"/>
  <c r="F115" i="9"/>
  <c r="D114" i="9"/>
  <c r="C114" i="9"/>
  <c r="X112" i="9"/>
  <c r="D112" i="9"/>
  <c r="F107" i="9"/>
  <c r="E107" i="9"/>
  <c r="D106" i="9"/>
  <c r="X106" i="9"/>
  <c r="X104" i="9"/>
  <c r="C104" i="9"/>
  <c r="D104" i="9"/>
  <c r="D103" i="9"/>
  <c r="C103" i="9"/>
  <c r="X103" i="9"/>
  <c r="E102" i="9"/>
  <c r="F102" i="9"/>
  <c r="D100" i="9"/>
  <c r="C100" i="9"/>
  <c r="X100" i="9"/>
  <c r="D99" i="9"/>
  <c r="C99" i="9"/>
  <c r="X99" i="9"/>
  <c r="D98" i="9"/>
  <c r="C98" i="9"/>
  <c r="X98" i="9"/>
  <c r="F97" i="9"/>
  <c r="E97" i="9"/>
  <c r="D96" i="9"/>
  <c r="C96" i="9"/>
  <c r="F95" i="9"/>
  <c r="E95" i="9"/>
  <c r="X94" i="9"/>
  <c r="D94" i="9"/>
  <c r="C94" i="9"/>
  <c r="D92" i="9"/>
  <c r="X92" i="9"/>
  <c r="C92" i="9"/>
  <c r="F90" i="9"/>
  <c r="E90" i="9"/>
  <c r="E88" i="9"/>
  <c r="F87" i="9"/>
  <c r="E87" i="9"/>
  <c r="F83" i="9"/>
  <c r="E83" i="9"/>
  <c r="D82" i="9"/>
  <c r="X82" i="9"/>
  <c r="C82" i="9"/>
  <c r="F81" i="9"/>
  <c r="D78" i="9"/>
  <c r="X78" i="9"/>
  <c r="C78" i="9"/>
  <c r="E75" i="9"/>
  <c r="E72" i="9"/>
  <c r="F71" i="9"/>
  <c r="E71" i="9"/>
  <c r="X70" i="9"/>
  <c r="C70" i="9"/>
  <c r="F69" i="9"/>
  <c r="E69" i="9"/>
  <c r="F67" i="9"/>
  <c r="E67" i="9"/>
  <c r="D66" i="9"/>
  <c r="X66" i="9"/>
  <c r="C66" i="9"/>
  <c r="E5" i="9"/>
  <c r="C7" i="9"/>
  <c r="X7" i="9"/>
  <c r="C10" i="9"/>
  <c r="X10" i="9"/>
  <c r="E12" i="9"/>
  <c r="E15" i="9"/>
  <c r="E17" i="9"/>
  <c r="E18" i="9"/>
  <c r="C20" i="9"/>
  <c r="X20" i="9"/>
  <c r="C23" i="9"/>
  <c r="X23" i="9"/>
  <c r="C26" i="9"/>
  <c r="X26" i="9"/>
  <c r="E28" i="9"/>
  <c r="E31" i="9"/>
  <c r="E33" i="9"/>
  <c r="E34" i="9"/>
  <c r="C36" i="9"/>
  <c r="X36" i="9"/>
  <c r="C39" i="9"/>
  <c r="X39" i="9"/>
  <c r="C42" i="9"/>
  <c r="X42" i="9"/>
  <c r="E44" i="9"/>
  <c r="E47" i="9"/>
  <c r="E49" i="9"/>
  <c r="E50" i="9"/>
  <c r="C52" i="9"/>
  <c r="X52" i="9"/>
  <c r="C55" i="9"/>
  <c r="X55" i="9"/>
  <c r="C58" i="9"/>
  <c r="X58" i="9"/>
  <c r="E60" i="9"/>
  <c r="C68" i="9"/>
  <c r="X71" i="9"/>
  <c r="F75" i="9"/>
  <c r="E79" i="9"/>
  <c r="C87" i="9"/>
  <c r="X90" i="9"/>
  <c r="F109" i="9"/>
  <c r="X114" i="9"/>
  <c r="F119" i="9"/>
  <c r="E127" i="9"/>
  <c r="E153" i="9"/>
  <c r="X163" i="9"/>
  <c r="E178" i="9"/>
  <c r="E199" i="9"/>
  <c r="X220" i="9"/>
  <c r="C228" i="9"/>
  <c r="X228" i="9"/>
  <c r="F227" i="9"/>
  <c r="E227" i="9"/>
  <c r="F224" i="9"/>
  <c r="E224" i="9"/>
  <c r="D219" i="9"/>
  <c r="C219" i="9"/>
  <c r="X219" i="9"/>
  <c r="F218" i="9"/>
  <c r="E218" i="9"/>
  <c r="F212" i="9"/>
  <c r="E212" i="9"/>
  <c r="F211" i="9"/>
  <c r="E211" i="9"/>
  <c r="F210" i="9"/>
  <c r="F209" i="9"/>
  <c r="E209" i="9"/>
  <c r="X206" i="9"/>
  <c r="C206" i="9"/>
  <c r="D206" i="9"/>
  <c r="F205" i="9"/>
  <c r="E205" i="9"/>
  <c r="D203" i="9"/>
  <c r="C203" i="9"/>
  <c r="X203" i="9"/>
  <c r="F202" i="9"/>
  <c r="E202" i="9"/>
  <c r="C196" i="9"/>
  <c r="X196" i="9"/>
  <c r="F195" i="9"/>
  <c r="E195" i="9"/>
  <c r="X194" i="9"/>
  <c r="C194" i="9"/>
  <c r="D194" i="9"/>
  <c r="F193" i="9"/>
  <c r="E193" i="9"/>
  <c r="D191" i="9"/>
  <c r="C191" i="9"/>
  <c r="X191" i="9"/>
  <c r="X190" i="9"/>
  <c r="C190" i="9"/>
  <c r="D190" i="9"/>
  <c r="F189" i="9"/>
  <c r="E189" i="9"/>
  <c r="F187" i="9"/>
  <c r="E187" i="9"/>
  <c r="F186" i="9"/>
  <c r="E186" i="9"/>
  <c r="C184" i="9"/>
  <c r="X184" i="9"/>
  <c r="X182" i="9"/>
  <c r="C182" i="9"/>
  <c r="D182" i="9"/>
  <c r="F181" i="9"/>
  <c r="E181" i="9"/>
  <c r="D179" i="9"/>
  <c r="C179" i="9"/>
  <c r="X179" i="9"/>
  <c r="F176" i="9"/>
  <c r="E176" i="9"/>
  <c r="D175" i="9"/>
  <c r="C175" i="9"/>
  <c r="X175" i="9"/>
  <c r="F174" i="9"/>
  <c r="E174" i="9"/>
  <c r="F170" i="9"/>
  <c r="E170" i="9"/>
  <c r="C168" i="9"/>
  <c r="X168" i="9"/>
  <c r="F167" i="9"/>
  <c r="E167" i="9"/>
  <c r="X166" i="9"/>
  <c r="C166" i="9"/>
  <c r="D166" i="9"/>
  <c r="F165" i="9"/>
  <c r="E165" i="9"/>
  <c r="F164" i="9"/>
  <c r="E164" i="9"/>
  <c r="F160" i="9"/>
  <c r="E160" i="9"/>
  <c r="X158" i="9"/>
  <c r="C158" i="9"/>
  <c r="D158" i="9"/>
  <c r="F157" i="9"/>
  <c r="E157" i="9"/>
  <c r="D155" i="9"/>
  <c r="C155" i="9"/>
  <c r="F154" i="9"/>
  <c r="E154" i="9"/>
  <c r="F152" i="9"/>
  <c r="E152" i="9"/>
  <c r="E150" i="9"/>
  <c r="D147" i="9"/>
  <c r="C147" i="9"/>
  <c r="F123" i="9"/>
  <c r="E123" i="9"/>
  <c r="C145" i="9"/>
  <c r="X145" i="9"/>
  <c r="E144" i="9"/>
  <c r="F144" i="9"/>
  <c r="F143" i="9"/>
  <c r="E143" i="9"/>
  <c r="F142" i="9"/>
  <c r="E142" i="9"/>
  <c r="X139" i="9"/>
  <c r="D139" i="9"/>
  <c r="C139" i="9"/>
  <c r="F138" i="9"/>
  <c r="E138" i="9"/>
  <c r="F136" i="9"/>
  <c r="E136" i="9"/>
  <c r="F132" i="9"/>
  <c r="E132" i="9"/>
  <c r="X131" i="9"/>
  <c r="C131" i="9"/>
  <c r="D131" i="9"/>
  <c r="X128" i="9"/>
  <c r="D128" i="9"/>
  <c r="C128" i="9"/>
  <c r="F126" i="9"/>
  <c r="E126" i="9"/>
  <c r="D119" i="9"/>
  <c r="C119" i="9"/>
  <c r="X119" i="9"/>
  <c r="D115" i="9"/>
  <c r="C115" i="9"/>
  <c r="F111" i="9"/>
  <c r="E111" i="9"/>
  <c r="X110" i="9"/>
  <c r="C110" i="9"/>
  <c r="D110" i="9"/>
  <c r="C108" i="9"/>
  <c r="X108" i="9"/>
  <c r="X107" i="9"/>
  <c r="C107" i="9"/>
  <c r="F106" i="9"/>
  <c r="E106" i="9"/>
  <c r="F105" i="9"/>
  <c r="E105" i="9"/>
  <c r="F104" i="9"/>
  <c r="C102" i="9"/>
  <c r="X102" i="9"/>
  <c r="E101" i="9"/>
  <c r="F101" i="9"/>
  <c r="E99" i="9"/>
  <c r="D95" i="9"/>
  <c r="C95" i="9"/>
  <c r="E94" i="9"/>
  <c r="F92" i="9"/>
  <c r="D91" i="9"/>
  <c r="X91" i="9"/>
  <c r="C91" i="9"/>
  <c r="D88" i="9"/>
  <c r="X88" i="9"/>
  <c r="C88" i="9"/>
  <c r="X86" i="9"/>
  <c r="C86" i="9"/>
  <c r="F84" i="9"/>
  <c r="E84" i="9"/>
  <c r="X83" i="9"/>
  <c r="C83" i="9"/>
  <c r="X80" i="9"/>
  <c r="C80" i="9"/>
  <c r="D79" i="9"/>
  <c r="X79" i="9"/>
  <c r="C79" i="9"/>
  <c r="D76" i="9"/>
  <c r="X76" i="9"/>
  <c r="C76" i="9"/>
  <c r="D75" i="9"/>
  <c r="X75" i="9"/>
  <c r="C75" i="9"/>
  <c r="F74" i="9"/>
  <c r="E74" i="9"/>
  <c r="F70" i="9"/>
  <c r="E70" i="9"/>
  <c r="F68" i="9"/>
  <c r="E68" i="9"/>
  <c r="F66" i="9"/>
  <c r="X64" i="9"/>
  <c r="C64" i="9"/>
  <c r="E6" i="9"/>
  <c r="C8" i="9"/>
  <c r="X8" i="9"/>
  <c r="C11" i="9"/>
  <c r="X11" i="9"/>
  <c r="C14" i="9"/>
  <c r="X14" i="9"/>
  <c r="E16" i="9"/>
  <c r="E19" i="9"/>
  <c r="E21" i="9"/>
  <c r="E22" i="9"/>
  <c r="C24" i="9"/>
  <c r="X24" i="9"/>
  <c r="C27" i="9"/>
  <c r="X27" i="9"/>
  <c r="C30" i="9"/>
  <c r="X30" i="9"/>
  <c r="E32" i="9"/>
  <c r="E35" i="9"/>
  <c r="E37" i="9"/>
  <c r="E38" i="9"/>
  <c r="C40" i="9"/>
  <c r="X40" i="9"/>
  <c r="C43" i="9"/>
  <c r="X43" i="9"/>
  <c r="C46" i="9"/>
  <c r="X46" i="9"/>
  <c r="E48" i="9"/>
  <c r="E51" i="9"/>
  <c r="E53" i="9"/>
  <c r="E54" i="9"/>
  <c r="C56" i="9"/>
  <c r="X56" i="9"/>
  <c r="C59" i="9"/>
  <c r="X59" i="9"/>
  <c r="C62" i="9"/>
  <c r="X62" i="9"/>
  <c r="X63" i="9"/>
  <c r="E65" i="9"/>
  <c r="X68" i="9"/>
  <c r="F72" i="9"/>
  <c r="D80" i="9"/>
  <c r="C84" i="9"/>
  <c r="X87" i="9"/>
  <c r="F91" i="9"/>
  <c r="X95" i="9"/>
  <c r="F100" i="9"/>
  <c r="C106" i="9"/>
  <c r="X115" i="9"/>
  <c r="F121" i="9"/>
  <c r="C129" i="9"/>
  <c r="F137" i="9"/>
  <c r="E146" i="9"/>
  <c r="X155" i="9"/>
  <c r="F166" i="9"/>
  <c r="E183" i="9"/>
  <c r="X204" i="9"/>
  <c r="F228" i="9"/>
  <c r="E228" i="9"/>
  <c r="F226" i="9"/>
  <c r="C223" i="9"/>
  <c r="X223" i="9"/>
  <c r="F222" i="9"/>
  <c r="E222" i="9"/>
  <c r="F220" i="9"/>
  <c r="E220" i="9"/>
  <c r="C216" i="9"/>
  <c r="X216" i="9"/>
  <c r="F214" i="9"/>
  <c r="E214" i="9"/>
  <c r="C212" i="9"/>
  <c r="X212" i="9"/>
  <c r="F208" i="9"/>
  <c r="E208" i="9"/>
  <c r="D207" i="9"/>
  <c r="C207" i="9"/>
  <c r="X207" i="9"/>
  <c r="F206" i="9"/>
  <c r="E206" i="9"/>
  <c r="F204" i="9"/>
  <c r="E204" i="9"/>
  <c r="X202" i="9"/>
  <c r="C202" i="9"/>
  <c r="D202" i="9"/>
  <c r="F200" i="9"/>
  <c r="E200" i="9"/>
  <c r="X198" i="9"/>
  <c r="C198" i="9"/>
  <c r="D198" i="9"/>
  <c r="F197" i="9"/>
  <c r="E197" i="9"/>
  <c r="D195" i="9"/>
  <c r="C195" i="9"/>
  <c r="X195" i="9"/>
  <c r="C192" i="9"/>
  <c r="X192" i="9"/>
  <c r="F191" i="9"/>
  <c r="E191" i="9"/>
  <c r="F188" i="9"/>
  <c r="E188" i="9"/>
  <c r="D187" i="9"/>
  <c r="C187" i="9"/>
  <c r="X187" i="9"/>
  <c r="F182" i="9"/>
  <c r="E182" i="9"/>
  <c r="F180" i="9"/>
  <c r="E180" i="9"/>
  <c r="F179" i="9"/>
  <c r="E179" i="9"/>
  <c r="X178" i="9"/>
  <c r="C178" i="9"/>
  <c r="D178" i="9"/>
  <c r="F177" i="9"/>
  <c r="E177" i="9"/>
  <c r="X174" i="9"/>
  <c r="C174" i="9"/>
  <c r="D174" i="9"/>
  <c r="F173" i="9"/>
  <c r="E173" i="9"/>
  <c r="D171" i="9"/>
  <c r="C171" i="9"/>
  <c r="X171" i="9"/>
  <c r="C164" i="9"/>
  <c r="X164" i="9"/>
  <c r="F163" i="9"/>
  <c r="E163" i="9"/>
  <c r="X162" i="9"/>
  <c r="C162" i="9"/>
  <c r="D162" i="9"/>
  <c r="C160" i="9"/>
  <c r="X160" i="9"/>
  <c r="F159" i="9"/>
  <c r="E159" i="9"/>
  <c r="F156" i="9"/>
  <c r="E156" i="9"/>
  <c r="D151" i="9"/>
  <c r="C151" i="9"/>
  <c r="X151" i="9"/>
  <c r="F148" i="9"/>
  <c r="E148" i="9"/>
  <c r="D144" i="9"/>
  <c r="X144" i="9"/>
  <c r="X143" i="9"/>
  <c r="D143" i="9"/>
  <c r="C143" i="9"/>
  <c r="E140" i="9"/>
  <c r="F140" i="9"/>
  <c r="E135" i="9"/>
  <c r="X132" i="9"/>
  <c r="D132" i="9"/>
  <c r="C132" i="9"/>
  <c r="F131" i="9"/>
  <c r="F130" i="9"/>
  <c r="E130" i="9"/>
  <c r="F129" i="9"/>
  <c r="E129" i="9"/>
  <c r="X127" i="9"/>
  <c r="C127" i="9"/>
  <c r="D127" i="9"/>
  <c r="F125" i="9"/>
  <c r="E125" i="9"/>
  <c r="X124" i="9"/>
  <c r="D124" i="9"/>
  <c r="F122" i="9"/>
  <c r="E122" i="9"/>
  <c r="F116" i="9"/>
  <c r="E116" i="9"/>
  <c r="F114" i="9"/>
  <c r="E114" i="9"/>
  <c r="E112" i="9"/>
  <c r="F112" i="9"/>
  <c r="X111" i="9"/>
  <c r="D111" i="9"/>
  <c r="F110" i="9"/>
  <c r="E110" i="9"/>
  <c r="F108" i="9"/>
  <c r="E108" i="9"/>
  <c r="E96" i="9"/>
  <c r="F96" i="9"/>
  <c r="F89" i="9"/>
  <c r="E89" i="9"/>
  <c r="F86" i="9"/>
  <c r="E86" i="9"/>
  <c r="F85" i="9"/>
  <c r="E85" i="9"/>
  <c r="F80" i="9"/>
  <c r="E80" i="9"/>
  <c r="F76" i="9"/>
  <c r="F73" i="9"/>
  <c r="E73" i="9"/>
  <c r="D72" i="9"/>
  <c r="X72" i="9"/>
  <c r="C72" i="9"/>
  <c r="X67" i="9"/>
  <c r="C67" i="9"/>
  <c r="C5" i="9"/>
  <c r="C12" i="9"/>
  <c r="C15" i="9"/>
  <c r="C18" i="9"/>
  <c r="C28" i="9"/>
  <c r="C31" i="9"/>
  <c r="C34" i="9"/>
  <c r="C44" i="9"/>
  <c r="C47" i="9"/>
  <c r="C50" i="9"/>
  <c r="C60" i="9"/>
  <c r="C63" i="9"/>
  <c r="D64" i="9"/>
  <c r="E66" i="9"/>
  <c r="D70" i="9"/>
  <c r="C74" i="9"/>
  <c r="F77" i="9"/>
  <c r="E81" i="9"/>
  <c r="X84" i="9"/>
  <c r="F88" i="9"/>
  <c r="E92" i="9"/>
  <c r="X96" i="9"/>
  <c r="D102" i="9"/>
  <c r="D107" i="9"/>
  <c r="C112" i="9"/>
  <c r="X116" i="9"/>
  <c r="C124" i="9"/>
  <c r="E131" i="9"/>
  <c r="C140" i="9"/>
  <c r="X147" i="9"/>
  <c r="F158" i="9"/>
  <c r="E169" i="9"/>
  <c r="X188" i="9"/>
  <c r="E210" i="9"/>
  <c r="D227" i="9"/>
  <c r="D223" i="9"/>
  <c r="D228" i="9"/>
  <c r="D224" i="9"/>
  <c r="D220" i="9"/>
  <c r="D216" i="9"/>
  <c r="D212" i="9"/>
  <c r="D208" i="9"/>
  <c r="D204" i="9"/>
  <c r="D200" i="9"/>
  <c r="D196" i="9"/>
  <c r="D192" i="9"/>
  <c r="D188" i="9"/>
  <c r="D184" i="9"/>
  <c r="D180" i="9"/>
  <c r="D176" i="9"/>
  <c r="D172" i="9"/>
  <c r="D168" i="9"/>
  <c r="D164" i="9"/>
  <c r="D160" i="9"/>
  <c r="D156" i="9"/>
  <c r="D152" i="9"/>
  <c r="D148" i="9"/>
  <c r="D145" i="9"/>
  <c r="D141" i="9"/>
  <c r="D137" i="9"/>
  <c r="D133" i="9"/>
  <c r="D129" i="9"/>
  <c r="D125" i="9"/>
  <c r="D120" i="9"/>
  <c r="X214" i="9"/>
  <c r="X210" i="9"/>
  <c r="X226" i="9"/>
  <c r="C226" i="9"/>
  <c r="X222" i="9"/>
  <c r="C222" i="9"/>
  <c r="X218" i="9"/>
  <c r="C218" i="9"/>
  <c r="D222" i="9"/>
  <c r="D226" i="9"/>
  <c r="C210" i="9"/>
  <c r="C214" i="9"/>
  <c r="D229" i="9"/>
  <c r="X229" i="9"/>
  <c r="C229" i="9"/>
  <c r="D221" i="9"/>
  <c r="X221" i="9"/>
  <c r="C221" i="9"/>
  <c r="D217" i="9"/>
  <c r="X217" i="9"/>
  <c r="C217" i="9"/>
  <c r="D209" i="9"/>
  <c r="X209" i="9"/>
  <c r="C209" i="9"/>
  <c r="D201" i="9"/>
  <c r="X201" i="9"/>
  <c r="C201" i="9"/>
  <c r="D193" i="9"/>
  <c r="X193" i="9"/>
  <c r="C193" i="9"/>
  <c r="D185" i="9"/>
  <c r="X185" i="9"/>
  <c r="C185" i="9"/>
  <c r="D177" i="9"/>
  <c r="X177" i="9"/>
  <c r="C177" i="9"/>
  <c r="D169" i="9"/>
  <c r="X169" i="9"/>
  <c r="C169" i="9"/>
  <c r="D161" i="9"/>
  <c r="X161" i="9"/>
  <c r="C161" i="9"/>
  <c r="D153" i="9"/>
  <c r="X153" i="9"/>
  <c r="C153" i="9"/>
  <c r="D146" i="9"/>
  <c r="X146" i="9"/>
  <c r="C146" i="9"/>
  <c r="X138" i="9"/>
  <c r="C138" i="9"/>
  <c r="X9" i="9"/>
  <c r="X13" i="9"/>
  <c r="X17" i="9"/>
  <c r="C21" i="9"/>
  <c r="X29" i="9"/>
  <c r="C33" i="9"/>
  <c r="X37" i="9"/>
  <c r="X41" i="9"/>
  <c r="C45" i="9"/>
  <c r="X49" i="9"/>
  <c r="C53" i="9"/>
  <c r="X57" i="9"/>
  <c r="X61" i="9"/>
  <c r="X65" i="9"/>
  <c r="C69" i="9"/>
  <c r="X73" i="9"/>
  <c r="C77" i="9"/>
  <c r="C81" i="9"/>
  <c r="C85" i="9"/>
  <c r="X89" i="9"/>
  <c r="X93" i="9"/>
  <c r="X97" i="9"/>
  <c r="C101" i="9"/>
  <c r="C105" i="9"/>
  <c r="C109" i="9"/>
  <c r="C113" i="9"/>
  <c r="C117" i="9"/>
  <c r="D9" i="9"/>
  <c r="D13" i="9"/>
  <c r="D17" i="9"/>
  <c r="D21" i="9"/>
  <c r="D25" i="9"/>
  <c r="D29" i="9"/>
  <c r="D33" i="9"/>
  <c r="D37" i="9"/>
  <c r="D41" i="9"/>
  <c r="D45" i="9"/>
  <c r="D49" i="9"/>
  <c r="D53" i="9"/>
  <c r="D57" i="9"/>
  <c r="D61" i="9"/>
  <c r="D65" i="9"/>
  <c r="D69" i="9"/>
  <c r="D73" i="9"/>
  <c r="D77" i="9"/>
  <c r="D81" i="9"/>
  <c r="D85" i="9"/>
  <c r="D89" i="9"/>
  <c r="D93" i="9"/>
  <c r="D97" i="9"/>
  <c r="D101" i="9"/>
  <c r="D105" i="9"/>
  <c r="D109" i="9"/>
  <c r="D113" i="9"/>
  <c r="D117" i="9"/>
  <c r="X120" i="9"/>
  <c r="C133" i="9"/>
  <c r="X137" i="9"/>
  <c r="D225" i="9"/>
  <c r="X225" i="9"/>
  <c r="C225" i="9"/>
  <c r="D213" i="9"/>
  <c r="X213" i="9"/>
  <c r="C213" i="9"/>
  <c r="D205" i="9"/>
  <c r="X205" i="9"/>
  <c r="C205" i="9"/>
  <c r="D197" i="9"/>
  <c r="X197" i="9"/>
  <c r="C197" i="9"/>
  <c r="D189" i="9"/>
  <c r="X189" i="9"/>
  <c r="C189" i="9"/>
  <c r="D181" i="9"/>
  <c r="X181" i="9"/>
  <c r="C181" i="9"/>
  <c r="D173" i="9"/>
  <c r="X173" i="9"/>
  <c r="C173" i="9"/>
  <c r="D165" i="9"/>
  <c r="X165" i="9"/>
  <c r="C165" i="9"/>
  <c r="D157" i="9"/>
  <c r="X157" i="9"/>
  <c r="C157" i="9"/>
  <c r="D149" i="9"/>
  <c r="X149" i="9"/>
  <c r="C149" i="9"/>
  <c r="X142" i="9"/>
  <c r="C142" i="9"/>
  <c r="X134" i="9"/>
  <c r="C134" i="9"/>
  <c r="X130" i="9"/>
  <c r="C130" i="9"/>
  <c r="X126" i="9"/>
  <c r="C126" i="9"/>
  <c r="X121" i="9"/>
  <c r="C121" i="9"/>
  <c r="C25" i="9"/>
  <c r="D130" i="9"/>
  <c r="C120" i="9"/>
  <c r="D121" i="9"/>
  <c r="X125" i="9"/>
  <c r="C137" i="9"/>
  <c r="D138" i="9"/>
  <c r="X141" i="9"/>
</calcChain>
</file>

<file path=xl/sharedStrings.xml><?xml version="1.0" encoding="utf-8"?>
<sst xmlns="http://schemas.openxmlformats.org/spreadsheetml/2006/main" count="854" uniqueCount="457">
  <si>
    <t>Mouse</t>
  </si>
  <si>
    <t>Brain</t>
  </si>
  <si>
    <t>Lean</t>
  </si>
  <si>
    <t>Obese</t>
  </si>
  <si>
    <t>lean</t>
  </si>
  <si>
    <t>obese</t>
  </si>
  <si>
    <t>Variable</t>
  </si>
  <si>
    <t>m/z</t>
  </si>
  <si>
    <t>Mean</t>
  </si>
  <si>
    <t>St Dev</t>
  </si>
  <si>
    <t>18C41</t>
  </si>
  <si>
    <t>18C37</t>
  </si>
  <si>
    <t>18C36</t>
  </si>
  <si>
    <t>18C40</t>
  </si>
  <si>
    <t>NPC3</t>
  </si>
  <si>
    <t>18C42</t>
  </si>
  <si>
    <t>NPC2</t>
  </si>
  <si>
    <t>NPC1</t>
  </si>
  <si>
    <t>NPF2</t>
  </si>
  <si>
    <t>18F52</t>
  </si>
  <si>
    <t>18F54</t>
  </si>
  <si>
    <t>NPF4</t>
  </si>
  <si>
    <t>18F55</t>
  </si>
  <si>
    <t>NPF1</t>
  </si>
  <si>
    <t>18F50</t>
  </si>
  <si>
    <t>18F57</t>
  </si>
  <si>
    <t>NPF5</t>
  </si>
  <si>
    <t>Val</t>
  </si>
  <si>
    <t>PC-O(32:00)_[M+H]1+ / PE-O(35:00)_[M+H]1+</t>
  </si>
  <si>
    <t>DG(36:04)_[M+H-H2O]1+</t>
  </si>
  <si>
    <t>PC-O(36:02)_[M+H]1+ / PE-P(39:01)_[M+H]1+</t>
  </si>
  <si>
    <t>PC(38:03) &amp; PE(41:03)</t>
  </si>
  <si>
    <t>PC-O(37:03)</t>
  </si>
  <si>
    <t>DG(36:03)_[M+H-H2O]1+</t>
  </si>
  <si>
    <t>PC(36:03)_[M+H]1+</t>
  </si>
  <si>
    <t>PC(40:07)_[M+H]1+</t>
  </si>
  <si>
    <t>DG(34:01)_[M+H-H2O]1+</t>
  </si>
  <si>
    <t>PG-O(37:02)_[M+Na]1+</t>
  </si>
  <si>
    <t>PG(34:00)_[M+NH4]1+</t>
  </si>
  <si>
    <t>PC(36:02) &amp; PE(39:02)</t>
  </si>
  <si>
    <t>PC(34:01)_[M+H]1+</t>
  </si>
  <si>
    <t>DG(38:01)_[M+H-H2O]1+</t>
  </si>
  <si>
    <t>SM(36:01)_[M+H]1+</t>
  </si>
  <si>
    <t>SM(36:02)_[M+H]1+</t>
  </si>
  <si>
    <t>SM(40:02)_[M+H]1+</t>
  </si>
  <si>
    <t>PG(36:00)_[M+H]1+</t>
  </si>
  <si>
    <t>TG(47:03)_[M+Na]1+</t>
  </si>
  <si>
    <t>PS(38:01)_[M+H]1+ / PG(38:03)_[M+NH4]1+</t>
  </si>
  <si>
    <t>PG-O(34:00)_[M+H]1+ / TG(42:04)_[M+Na]1+</t>
  </si>
  <si>
    <t>PE-P(40:07)_[M+H]1+</t>
  </si>
  <si>
    <t>PS(36:02)_[M+H]1+ / PG(36:04)_[M+NH4]1+</t>
  </si>
  <si>
    <t>PS(40:06)_[M+Na]1+</t>
  </si>
  <si>
    <t>SM(43:06)</t>
  </si>
  <si>
    <t>PE(32:06)</t>
  </si>
  <si>
    <t>TG(46:04)_[M+NH4]1+</t>
  </si>
  <si>
    <t>TG(50:01)_[M+NH4]1+</t>
  </si>
  <si>
    <t>PC-O(34:02)_[M+H]1+ / PE-O(37:02)_[M+H]1+</t>
  </si>
  <si>
    <t>PS(38:03)_[M+Na]1+</t>
  </si>
  <si>
    <t>TG(43:04)_[M+NH4]1+</t>
  </si>
  <si>
    <t>LPE(18:01)_[M+H]1+ / LPC(15:01)_[M+H]1+</t>
  </si>
  <si>
    <t>PS(37:04)_[M+H]1+ / PG(37:06)_[M+NH4]1+</t>
  </si>
  <si>
    <t>DG(40:06)_[M+H-H2O]1+</t>
  </si>
  <si>
    <t>PG(36:02)_[M+H]1+</t>
  </si>
  <si>
    <t>PG-O(32:01)_[M+NH4]1+</t>
  </si>
  <si>
    <t>DG(34:02)_[M+NH4]1+</t>
  </si>
  <si>
    <t>DG(32:01)_[M+H-H2O]1+</t>
  </si>
  <si>
    <t>PC(38:04) &amp; PE(41:04)</t>
  </si>
  <si>
    <t>Cer(40:02)_[M+H]1+</t>
  </si>
  <si>
    <t>DG(38:04)_[M+H-H2O]1+</t>
  </si>
  <si>
    <t>PE(34:01) &amp; PC(31:01)</t>
  </si>
  <si>
    <t>PE-O(36:04)_[M+H]1+</t>
  </si>
  <si>
    <t>TG(41:02)_[M+Na]1+</t>
  </si>
  <si>
    <t>PE(34:00) &amp; PC(31:00)</t>
  </si>
  <si>
    <t>PE-O(42:06)_[M+H]1+</t>
  </si>
  <si>
    <t>Cer(42:01)_[M+H-H2O]1+</t>
  </si>
  <si>
    <t>Cer(42:02)_[M+H-H2O]1+</t>
  </si>
  <si>
    <t>SM(42:01)_[M+H]1+</t>
  </si>
  <si>
    <t>PE-O(38:03)_[M+H]1+ / PC-P(35:02)_[M+H]1+</t>
  </si>
  <si>
    <t>Cer(41:02)_[M+H]1+</t>
  </si>
  <si>
    <t>SM(40:01)_[M+H]1+</t>
  </si>
  <si>
    <t>PC(38:06)</t>
  </si>
  <si>
    <t>PS(42:09)_[M+H]1+ / PG(42:11)_[M+NH4]1+</t>
  </si>
  <si>
    <t>SM(38:01)_[M+H]1+</t>
  </si>
  <si>
    <t>LPE(22:06)_[M+H]1+</t>
  </si>
  <si>
    <t>SM(42:02)_[M+H]1+</t>
  </si>
  <si>
    <t>TG(48:06)_[M+NH4]1+</t>
  </si>
  <si>
    <t>PC-O(36:05)_[M+H]1+</t>
  </si>
  <si>
    <t>TG(46:02)_[M+Na]1+</t>
  </si>
  <si>
    <t>PG-O(34:01)_[M+NH4]1+</t>
  </si>
  <si>
    <t>DG(42:10)_[M+NH4]1+</t>
  </si>
  <si>
    <t>TG(43:02)_[M+Na]1+</t>
  </si>
  <si>
    <t>TG(45:03)_[M+Na]1+</t>
  </si>
  <si>
    <t>PC-O(36:03)_[M+H]1+</t>
  </si>
  <si>
    <t>TG(52:02)_[M+NH4]1+</t>
  </si>
  <si>
    <t>PS(33:00)_[M+Na]1+</t>
  </si>
  <si>
    <t>PS(35:03)_[M+H]1+ / PG(35:05)_[M+NH4]1+</t>
  </si>
  <si>
    <t>PS(35:04)_[M+H]1+ / PG(35:06)_[M+NH4]1+</t>
  </si>
  <si>
    <t>PG(36:01)_[M+Na]1+</t>
  </si>
  <si>
    <t>TG(46:05)_[M+NH4]1+</t>
  </si>
  <si>
    <t>PI-O(32:01)_[M+H]1+</t>
  </si>
  <si>
    <t>PG-O(42:02)_[M+H]1+ / TG(50:06)_[M+Na]1+</t>
  </si>
  <si>
    <t>DG(24:01)_[M+H-H2O]1+</t>
  </si>
  <si>
    <t>TG(38:01)_[M+NH4]1+</t>
  </si>
  <si>
    <t>CE(22:06)_[M+Na]1+</t>
  </si>
  <si>
    <t>PA(43:06)_[M+Na]1+</t>
  </si>
  <si>
    <t>PG(37:01)_[M+Na]1+</t>
  </si>
  <si>
    <t>Cer(36:02)_[M+H-H2O]1+</t>
  </si>
  <si>
    <t>SM(40:07)</t>
  </si>
  <si>
    <t>PG(39:04)_[M+H]1+</t>
  </si>
  <si>
    <t>PC(40:08)_[M+H]1+</t>
  </si>
  <si>
    <t>TG(52:03)_[M+NH4]1+</t>
  </si>
  <si>
    <t>PG(38:00)_[M+H]1+</t>
  </si>
  <si>
    <t>TG(50:02)_[M+NH4]1+</t>
  </si>
  <si>
    <t>SM(41:01)_[M+H]1+</t>
  </si>
  <si>
    <t>PG(39:01)_[M+Na]1+</t>
  </si>
  <si>
    <t>SM(32:02)_[M+H]1+</t>
  </si>
  <si>
    <t>PS-O(39:01)_[M+H]1+</t>
  </si>
  <si>
    <t>TG(54:03)_[M+NH4]1+</t>
  </si>
  <si>
    <t>TG(48:01)_[M+NH4]1+</t>
  </si>
  <si>
    <t>PI-P(36:05)_[M+NH4]1+</t>
  </si>
  <si>
    <t>SM(41:04)</t>
  </si>
  <si>
    <t>TG(52:04)_[M+NH4]1+</t>
  </si>
  <si>
    <t>PC-O(40:04)_[M+H]1+</t>
  </si>
  <si>
    <t>DG(34:03)_[M+H-H2O]1+</t>
  </si>
  <si>
    <t>TG(50:03)</t>
  </si>
  <si>
    <t>TG(50:03)_[M+NH4]1+</t>
  </si>
  <si>
    <t>PG-O(40:06)_[M+Na]1+</t>
  </si>
  <si>
    <t>TG(48:00)_[M+Na]1+</t>
  </si>
  <si>
    <t>PG(39:07)_[M+Na]1+</t>
  </si>
  <si>
    <t>DG(44:07)_[M+H-H2O]1+</t>
  </si>
  <si>
    <t>DG(30:01)_[M+H-H2O]1+</t>
  </si>
  <si>
    <t>PG(39:00)_[M+H]1+</t>
  </si>
  <si>
    <t>PC-O(38:04)_[M+H]1+</t>
  </si>
  <si>
    <t>DG(35:05)_[M+NH4]1+</t>
  </si>
  <si>
    <t>TG(49:04)_[M+NH4]1+</t>
  </si>
  <si>
    <t>DG(35:01)_[M+H-H2O]1+</t>
  </si>
  <si>
    <t>PG(34:01)_[M+Na]1+</t>
  </si>
  <si>
    <t>PS(28:00)_[M+Na]1+</t>
  </si>
  <si>
    <t>Cer(39:01)_[M+H-H2O]1+</t>
  </si>
  <si>
    <t>PA(40:05)_[M+Na]1+</t>
  </si>
  <si>
    <t>TG(46:03)_[M+Na]1+</t>
  </si>
  <si>
    <t>PG(36:04)_[M+H]1+</t>
  </si>
  <si>
    <t>TG(48:01)_[M+Na]1+</t>
  </si>
  <si>
    <t>PG(42:05)_[M+H]1+</t>
  </si>
  <si>
    <t>DG(33:01)_[M+H-H2O]1+</t>
  </si>
  <si>
    <t>TG(48:02)_[M+NH4]1+</t>
  </si>
  <si>
    <t>PG-P(42:02)_[M+Na]1+</t>
  </si>
  <si>
    <t xml:space="preserve">PC_39:3_[M+OAC]1- </t>
  </si>
  <si>
    <t>PG-O_39:0_[M-H]1-</t>
  </si>
  <si>
    <t>PS_36:5_[M-H]1-</t>
  </si>
  <si>
    <t>PI(44:5)</t>
  </si>
  <si>
    <t>PI-O_40:5_[M-H]1-</t>
  </si>
  <si>
    <t>PI-P_42:2_[M-H]1-</t>
  </si>
  <si>
    <t>SM_42:0_[M+OAC]1-</t>
  </si>
  <si>
    <t xml:space="preserve">PC_40:2_[M+OAC]1- </t>
  </si>
  <si>
    <t>PC_43:2_[M+OAC]1-</t>
  </si>
  <si>
    <t>PC_44:4_[M+OAC]1-</t>
  </si>
  <si>
    <t>PG-O_40:2_[M-H]1-</t>
  </si>
  <si>
    <t>PS_42:11_[M-H]1-</t>
  </si>
  <si>
    <t>PS-O_35:2_[M-H]1-</t>
  </si>
  <si>
    <t>SM_38:2_[M+OAC]1-</t>
  </si>
  <si>
    <t>LPC_18:2_[M+Cl]1-</t>
  </si>
  <si>
    <t>LPC_20:4_[M+Cl]1-</t>
  </si>
  <si>
    <t>PC_35:5_[M+Cl]1-</t>
  </si>
  <si>
    <t>PC-P_42:4_[M+Cl]1-</t>
  </si>
  <si>
    <t>SM_40:3_[M+OAC]1-</t>
  </si>
  <si>
    <t>LPC_22:1_[M+Cl]1-</t>
  </si>
  <si>
    <t>PC_41:6_[M+Cl]1-</t>
  </si>
  <si>
    <t>PS_35:6_[M-H]1-</t>
  </si>
  <si>
    <t>LPC_22:2_[M+Cl]1-</t>
  </si>
  <si>
    <t>LPC_24:0_[M+OAC]1-</t>
  </si>
  <si>
    <t>PC_43:4_[M+OAC]1-</t>
  </si>
  <si>
    <t>PC_48:1_[M+OAC]1-</t>
  </si>
  <si>
    <t>PI(40:0)</t>
  </si>
  <si>
    <t>PI-O_42:2_[M-H]1-</t>
  </si>
  <si>
    <t>SM_34:1_[M+OAC]1- &amp; TG_oxid(40:4)+Oac</t>
  </si>
  <si>
    <t xml:space="preserve">PC_39:2_[M+OAC]1- </t>
  </si>
  <si>
    <t>PC_39:4_[M+Cl]1-</t>
  </si>
  <si>
    <t>PC_41:0_[M+Cl]1-</t>
  </si>
  <si>
    <t>PC_41:7_[M+Cl]1-</t>
  </si>
  <si>
    <t>PC_43:6_[M+OAC]1-</t>
  </si>
  <si>
    <t>PC_44:1_[M+Cl]1-</t>
  </si>
  <si>
    <t>PC_50:0_[M+OAC]1-</t>
  </si>
  <si>
    <t>PC_52:4_[M+OAC]1-</t>
  </si>
  <si>
    <t>PC-O_36:4_[M+OAC]1-</t>
  </si>
  <si>
    <t>PE_39:2_[M-H]1-</t>
  </si>
  <si>
    <t>PG(50:9)</t>
  </si>
  <si>
    <t>PI(35:2)</t>
  </si>
  <si>
    <t>PI(43:4)</t>
  </si>
  <si>
    <t>Cer_36:2_[M-H]1-</t>
  </si>
  <si>
    <t>CL(74:03)_[M]2- &amp; TG_oxid(40:2)+Cl-37</t>
  </si>
  <si>
    <t>CL(78:00)_[M]2-</t>
  </si>
  <si>
    <t>LPC_15:0_[M+OAC]1-</t>
  </si>
  <si>
    <t>LPC_17:1_[M+OAC]1-</t>
  </si>
  <si>
    <t>LPC-O_19:1_[M+Cl]1-</t>
  </si>
  <si>
    <t>LPE_16:0_[M-H]1-</t>
  </si>
  <si>
    <t>LPE_18:0_[M-H]1-</t>
  </si>
  <si>
    <t>LPE_18:1_[M-H]1-</t>
  </si>
  <si>
    <t>LPE_20:0_[M-H]1-</t>
  </si>
  <si>
    <t>LPE_20:1_[M-H]1-</t>
  </si>
  <si>
    <t>LPE_22:6_[M-H]1-</t>
  </si>
  <si>
    <t>PA(34:0) &amp; TG_oxid(35:0)+Cl-35</t>
  </si>
  <si>
    <t>PA(36:0) &amp; TG_oxid(37:0)+Cl-35</t>
  </si>
  <si>
    <t>PA(36:1) &amp; TG_oxid(37:1)+Cl-35</t>
  </si>
  <si>
    <t xml:space="preserve">PC_31:1_[M+OAC]1- </t>
  </si>
  <si>
    <t xml:space="preserve">PC_32:3_[M+OAC]1- </t>
  </si>
  <si>
    <t xml:space="preserve">PC_33:1_[M+OAC]1- </t>
  </si>
  <si>
    <t xml:space="preserve">PC_33:2_[M+OAC]1- </t>
  </si>
  <si>
    <t xml:space="preserve">PC_33:3_[M+OAC]1- </t>
  </si>
  <si>
    <t xml:space="preserve">PC_33:4_[M+OAC]1- </t>
  </si>
  <si>
    <t>PC_34:0_[M+OAC]1-</t>
  </si>
  <si>
    <t>PC_34:1_[M+Cl]1-</t>
  </si>
  <si>
    <t xml:space="preserve">PC_34:1_[M+OAC]1- </t>
  </si>
  <si>
    <t>PC_34:2_[M+Cl]1-</t>
  </si>
  <si>
    <t xml:space="preserve">PC_34:2_[M+OAC]1- </t>
  </si>
  <si>
    <t xml:space="preserve">PC_34:3_[M+OAC]1- </t>
  </si>
  <si>
    <t xml:space="preserve">PC_34:5_[M+OAC]1- </t>
  </si>
  <si>
    <t xml:space="preserve">PC_34:6_[M+OAC]1- </t>
  </si>
  <si>
    <t xml:space="preserve">PC_35:2_[M+OAC]1- </t>
  </si>
  <si>
    <t xml:space="preserve">PC_35:3_[M+OAC]1- </t>
  </si>
  <si>
    <t xml:space="preserve">PC_35:4_[M+OAC]1- </t>
  </si>
  <si>
    <t xml:space="preserve">PC_35:5_[M+OAC]1- </t>
  </si>
  <si>
    <t>PC_36:0_[M+OAC]1-</t>
  </si>
  <si>
    <t>PC_36:2_[M+Cl]1-</t>
  </si>
  <si>
    <t xml:space="preserve">PC_36:2_[M+OAC]1- </t>
  </si>
  <si>
    <t>PC_36:3_[M+Cl]1-</t>
  </si>
  <si>
    <t xml:space="preserve">PC_36:3_[M+OAC]1- </t>
  </si>
  <si>
    <t>PC_36:4_[M+Cl]1-</t>
  </si>
  <si>
    <t xml:space="preserve">PC_36:4_[M+OAC]1- </t>
  </si>
  <si>
    <t xml:space="preserve">PC_36:6_[M+OAC]1- </t>
  </si>
  <si>
    <t xml:space="preserve">PC_36:7_[M+OAC]1- </t>
  </si>
  <si>
    <t xml:space="preserve">PC_36:8_[M+OAC]1- </t>
  </si>
  <si>
    <t>PC_37:2_[M+Cl]1-</t>
  </si>
  <si>
    <t xml:space="preserve">PC_37:2_[M+OAC]1- </t>
  </si>
  <si>
    <t>PC_37:3_[M+Cl]1-</t>
  </si>
  <si>
    <t xml:space="preserve">PC_37:4_[M+OAC]1- </t>
  </si>
  <si>
    <t xml:space="preserve">PC_37:5_[M+OAC]1- </t>
  </si>
  <si>
    <t xml:space="preserve">PC_37:6_[M+OAC]1- </t>
  </si>
  <si>
    <t>PC_37:7_[M+Cl]1-</t>
  </si>
  <si>
    <t xml:space="preserve">PC_37:7_[M+OAC]1- </t>
  </si>
  <si>
    <t>PC_38:0_[M+Cl]1-</t>
  </si>
  <si>
    <t>PC_38:0_[M+OAC]1-</t>
  </si>
  <si>
    <t xml:space="preserve">PC_38:2_[M+OAC]1- </t>
  </si>
  <si>
    <t xml:space="preserve">PC_38:3_[M+OAC]1- </t>
  </si>
  <si>
    <t>PC_38:4_[M+Cl]1-</t>
  </si>
  <si>
    <t xml:space="preserve">PC_38:4_[M+OAC]1- </t>
  </si>
  <si>
    <t>PC_38:5_[M+Cl]1-</t>
  </si>
  <si>
    <t xml:space="preserve">PC_38:5_[M+OAC]1- </t>
  </si>
  <si>
    <t>PC_38:6_[M+Cl]1-</t>
  </si>
  <si>
    <t xml:space="preserve">PC_38:6_[M+OAC]1- </t>
  </si>
  <si>
    <t xml:space="preserve">PC_38:7_[M+OAC]1- </t>
  </si>
  <si>
    <t xml:space="preserve">PC_38:9_[M+OAC]1- </t>
  </si>
  <si>
    <t>PC_39:4_[M+OAC]1-</t>
  </si>
  <si>
    <t xml:space="preserve">PC_39:5_[M+OAC]1- </t>
  </si>
  <si>
    <t>PC_39:6_[M+OAC]1-</t>
  </si>
  <si>
    <t xml:space="preserve">PC_39:7_[M+OAC]1- </t>
  </si>
  <si>
    <t>PC_40:1_[M+Cl]1-</t>
  </si>
  <si>
    <t xml:space="preserve">PC_40:1_[M+OAC]1- </t>
  </si>
  <si>
    <t>PC_40:10_[M+OAC]1-</t>
  </si>
  <si>
    <t>PC_40:2_[M+Cl]1-</t>
  </si>
  <si>
    <t>PC_40:3_[M+Cl]1-</t>
  </si>
  <si>
    <t>PC_40:4_[M+Cl]1-</t>
  </si>
  <si>
    <t>PC_40:5_[M+Cl]1-</t>
  </si>
  <si>
    <t>PC_40:6_[M+Cl]1-</t>
  </si>
  <si>
    <t xml:space="preserve">PC_40:6_[M+OAC]1- </t>
  </si>
  <si>
    <t xml:space="preserve">PC_40:9_[M+OAC]1- </t>
  </si>
  <si>
    <t>PC_41:1_[M+OAC]1-</t>
  </si>
  <si>
    <t>PC_41:2_[M+OAC]1-</t>
  </si>
  <si>
    <t>PC_41:4_[M+Cl]1-</t>
  </si>
  <si>
    <t>PC_41:4_[M+OAC]1-</t>
  </si>
  <si>
    <t>PC_41:5_[M+Cl]1-</t>
  </si>
  <si>
    <t>PC_42:1_[M+Cl]1-</t>
  </si>
  <si>
    <t>PC_42:10_[M+Cl]1-</t>
  </si>
  <si>
    <t>PC_42:2_[M+Cl]1-</t>
  </si>
  <si>
    <t>PC_42:4_[M+Cl]1-</t>
  </si>
  <si>
    <t>PC_42:5_[M+Cl]1-</t>
  </si>
  <si>
    <t>PC_42:6_[M+Cl]1-</t>
  </si>
  <si>
    <t>PC_42:6_[M+OAC]1-</t>
  </si>
  <si>
    <t>PC_42:7_[M+Cl]1-</t>
  </si>
  <si>
    <t>PC_44:7_[M+Cl]1-</t>
  </si>
  <si>
    <t>PC_44:8_[M+Cl]1-</t>
  </si>
  <si>
    <t>PC-O_17:0_[M+OAC]1-</t>
  </si>
  <si>
    <t>PC-O_18:0_[M+Cl]1-</t>
  </si>
  <si>
    <t>PC-O_18:1_[M+Cl]1-</t>
  </si>
  <si>
    <t>PC-O_20:1_[M+Cl]1-</t>
  </si>
  <si>
    <t>PC-O_29:0_[M+OAC]1-</t>
  </si>
  <si>
    <t>PC-O_33:1_[M+OAC]1-</t>
  </si>
  <si>
    <t>PC-O_33:2_[M+OAC]1-</t>
  </si>
  <si>
    <t>PC-O_34:0_[M+OAC]1-</t>
  </si>
  <si>
    <t>PC-O_34:3_[M+OAC]1-</t>
  </si>
  <si>
    <t>PC-O_34:4_[M+OAC]1-</t>
  </si>
  <si>
    <t>PC-O_35:2_[M+OAC]1-</t>
  </si>
  <si>
    <t>PC-O_36:1_[M+OAC]1-</t>
  </si>
  <si>
    <t>PC-O_36:2_[M+Cl]1- &amp; PC_33:0_[M+OAC]1-</t>
  </si>
  <si>
    <t>PC-O_36:2_[M+OAC]1-</t>
  </si>
  <si>
    <t>PC-O_36:5_[M+OAC]1-</t>
  </si>
  <si>
    <t>PC-O_37:1_[M+OAC]1-</t>
  </si>
  <si>
    <t>PC-O_37:2_[M+Cl]1-</t>
  </si>
  <si>
    <t>PC-O_38:1_[M+OAC]1-</t>
  </si>
  <si>
    <t>PC-O_38:5_[M+OAC]1-</t>
  </si>
  <si>
    <t>PC-O_39:0_[M+Cl]1-</t>
  </si>
  <si>
    <t>PC-O_39:1_[M+OAC]1-</t>
  </si>
  <si>
    <t>PC-O_40:3_[M+Cl]1-</t>
  </si>
  <si>
    <t>PC-O_40:4_[M+Cl]1-</t>
  </si>
  <si>
    <t xml:space="preserve">PC-O_40:5_[M+Cl]1- &amp; PC_37:3_[M+OAC]1- </t>
  </si>
  <si>
    <t>PC-O_40:5_[M+OAC]1-</t>
  </si>
  <si>
    <t>PC-O_42:4_[M+Cl]1-</t>
  </si>
  <si>
    <t>PC-O_42:6_[M+Cl]1-</t>
  </si>
  <si>
    <t>PC-P_33:2_[M+OAC]1-</t>
  </si>
  <si>
    <t>PC-P_34:4_[M+OAC]1-</t>
  </si>
  <si>
    <t>PC-P_40:6_[M+OAC]1-</t>
  </si>
  <si>
    <t>PC-P_42:4_[M+OAC]1-</t>
  </si>
  <si>
    <t>PE_29:0_[M-H]1-</t>
  </si>
  <si>
    <t>PE_31:0_[M-H]1-</t>
  </si>
  <si>
    <t>PE_32:1_[M-H]1-</t>
  </si>
  <si>
    <t>PE_33:0_[M-H]1-</t>
  </si>
  <si>
    <t>PE_33:4_[M-H]1-</t>
  </si>
  <si>
    <t>PE_34:0_[M-H]1-</t>
  </si>
  <si>
    <t>PE_34:2_[M-H]1-</t>
  </si>
  <si>
    <t>PE_36:1_[M-H]1- &amp; CL(74:02)_[M]2-</t>
  </si>
  <si>
    <t>PE_36:2_[M-H]1-</t>
  </si>
  <si>
    <t>PE_36:4_[M-H]1-</t>
  </si>
  <si>
    <t>PE_38:4_[M-H]1-</t>
  </si>
  <si>
    <t>PE_38:5_[M-H]1- &amp; CL(78:10)_[M]2-</t>
  </si>
  <si>
    <t>PE_40:2_[M-H]1-</t>
  </si>
  <si>
    <t>PE_40:4_[M-H]1-</t>
  </si>
  <si>
    <t>PE_40:6_[M-H]1-</t>
  </si>
  <si>
    <t>PE_40:9_[M-H]1-</t>
  </si>
  <si>
    <t>PE_43:2_[M-H]1-</t>
  </si>
  <si>
    <t>PE_44:4_[M-H]1-</t>
  </si>
  <si>
    <t>PE-O_34:3_[M-H]1-</t>
  </si>
  <si>
    <t>PE-O_36:4_[M-H]1-</t>
  </si>
  <si>
    <t>PE-O_38:2_[M-H]1-</t>
  </si>
  <si>
    <t>PE-O_38:4_[M-H]1-</t>
  </si>
  <si>
    <t>PE-O_38:5_[M-H]1-</t>
  </si>
  <si>
    <t>PE-O_40:3_[M-H]1-</t>
  </si>
  <si>
    <t>PE-P_40:6_[M-H]1-</t>
  </si>
  <si>
    <t>PG(36:1) &amp; TG(44:6)+Cl-37</t>
  </si>
  <si>
    <t>PG(39:2) &amp; TG(47:7)+Cl-37</t>
  </si>
  <si>
    <t>PG(43:4)</t>
  </si>
  <si>
    <t>PG(43:5)</t>
  </si>
  <si>
    <t>PG(44:9)</t>
  </si>
  <si>
    <t>PG(46:7)</t>
  </si>
  <si>
    <t>PG(48:7)</t>
  </si>
  <si>
    <t>PG-O_42:6_[M-H]1-</t>
  </si>
  <si>
    <t>PI(32:1)</t>
  </si>
  <si>
    <t>PI(34:0) &amp; PA(47:10)</t>
  </si>
  <si>
    <t>PI(35:0) &amp; PA(48:10)</t>
  </si>
  <si>
    <t>PI(36:1)</t>
  </si>
  <si>
    <t>PI(37:0) &amp; PA(50:10)</t>
  </si>
  <si>
    <t>PI(37:4)</t>
  </si>
  <si>
    <t>PI(37:6)</t>
  </si>
  <si>
    <t>PI(38:5)</t>
  </si>
  <si>
    <t>PI(39:0) &amp; PA(52:10)</t>
  </si>
  <si>
    <t>PI(39:2)</t>
  </si>
  <si>
    <t>PI-O_38:6_[M-H]1-</t>
  </si>
  <si>
    <t>PI-O_40:2_[M-H]1-</t>
  </si>
  <si>
    <t>PI-O_41:0_[M-H]1-</t>
  </si>
  <si>
    <t>PS_38:6_[M-H]1-</t>
  </si>
  <si>
    <t>PS_42:10_[M-H]1-</t>
  </si>
  <si>
    <t>SM_33:1_[M+OAC]1-</t>
  </si>
  <si>
    <t>SM_35:1_[M+OAC]1-</t>
  </si>
  <si>
    <t>SM_36:1_[M+OAC]1-</t>
  </si>
  <si>
    <t>SM_37:1_[M+OAC]1- &amp; TG_oxid(44:0)+Cl-37</t>
  </si>
  <si>
    <t>SM_38:1_[M+OAC]1-</t>
  </si>
  <si>
    <t>SM_39:1_[M+OAC]1-</t>
  </si>
  <si>
    <t>SM_39:2_[M+OAC]1-</t>
  </si>
  <si>
    <t>SM_40:2_[M+OAC]1- &amp; TG_oxid(46:5)+Oac</t>
  </si>
  <si>
    <t>SM_41:0_[M+OAC]1-</t>
  </si>
  <si>
    <t>SM_41:1_[M+OAC]1-</t>
  </si>
  <si>
    <t>SM_42:3_[M+OAC]1-</t>
  </si>
  <si>
    <t>BRA</t>
  </si>
  <si>
    <t>Whole</t>
  </si>
  <si>
    <t>Vals (%)</t>
  </si>
  <si>
    <t>FA(10:0)</t>
  </si>
  <si>
    <t>FA(11:0)</t>
  </si>
  <si>
    <t>FA(12:0)</t>
  </si>
  <si>
    <t>FA(12:1)</t>
  </si>
  <si>
    <t>FA(13:0)</t>
  </si>
  <si>
    <t>FA(14:0)</t>
  </si>
  <si>
    <t>FA(14:1)</t>
  </si>
  <si>
    <t>FA(15:0)</t>
  </si>
  <si>
    <t>FA(16:0)</t>
  </si>
  <si>
    <t>FA(16:1)</t>
  </si>
  <si>
    <t>FA(16:2)</t>
  </si>
  <si>
    <t>FA(16:3)</t>
  </si>
  <si>
    <t>FA(17:0)</t>
  </si>
  <si>
    <t>FA(18:0)</t>
  </si>
  <si>
    <t>FA(18:1)</t>
  </si>
  <si>
    <t>FA(18:2)</t>
  </si>
  <si>
    <t>FA(18:3)</t>
  </si>
  <si>
    <t>FA(18:4)</t>
  </si>
  <si>
    <t>FA(19:0)</t>
  </si>
  <si>
    <t>FA(19:1)</t>
  </si>
  <si>
    <t>FA(20:0)</t>
  </si>
  <si>
    <t>FA(20:1)</t>
  </si>
  <si>
    <t>FA(20:2)</t>
  </si>
  <si>
    <t>FA(20:3)</t>
  </si>
  <si>
    <t>FA(20:4)</t>
  </si>
  <si>
    <t>FA(20:5)</t>
  </si>
  <si>
    <t>FA(21:0)</t>
  </si>
  <si>
    <t>FA(22:0)</t>
  </si>
  <si>
    <t>FA(22:1)</t>
  </si>
  <si>
    <t>FA(22:2)</t>
  </si>
  <si>
    <t>FA(22:3)</t>
  </si>
  <si>
    <t>FA(22:4)</t>
  </si>
  <si>
    <t>FA(22:5)</t>
  </si>
  <si>
    <t>FA(22:6)</t>
  </si>
  <si>
    <t>FA(23:0)</t>
  </si>
  <si>
    <t>FA(24:0)</t>
  </si>
  <si>
    <t>FA(24:1)</t>
  </si>
  <si>
    <t>FA(26:0)</t>
  </si>
  <si>
    <t>FA(28:0)</t>
  </si>
  <si>
    <t>Relative enzyme activity</t>
  </si>
  <si>
    <t>Type</t>
  </si>
  <si>
    <t>Ratio</t>
  </si>
  <si>
    <t>Elongase</t>
  </si>
  <si>
    <t>FADS2</t>
  </si>
  <si>
    <t>FADS1</t>
  </si>
  <si>
    <t>SCD1</t>
  </si>
  <si>
    <t>PC-O_31:1_[M+OAC]1-</t>
  </si>
  <si>
    <t>LPC(16:00) / PC-O(16:00)_[M+H]1+</t>
  </si>
  <si>
    <t>LPC(18:00) / PC-O(18:00)</t>
  </si>
  <si>
    <t>LPC(18:01) / PC-O(18:01)_[M+H]1+</t>
  </si>
  <si>
    <t>LPI(22:04)_[M+H]1+ / LPI(20:01)_[M+Na]1+</t>
  </si>
  <si>
    <t>PC(30:00) / PE(33:00)</t>
  </si>
  <si>
    <t>PC(32:02) / PE(35:02)</t>
  </si>
  <si>
    <t>PC(34:03) / PE(37:03)</t>
  </si>
  <si>
    <t>PC(36:01) / PE(39:01)</t>
  </si>
  <si>
    <t>PC(36:02) / PE(39:02)</t>
  </si>
  <si>
    <t>PC(36:04) / PE(39:04)</t>
  </si>
  <si>
    <t>PC(38:01) / PE(41:01)</t>
  </si>
  <si>
    <t>PC(38:03) / PE(41:03)</t>
  </si>
  <si>
    <t>PC(38:04) / PE(41:04)</t>
  </si>
  <si>
    <t>PC(38:05) / PE(41:05)</t>
  </si>
  <si>
    <t>PC(40:04) / PE(43:04)</t>
  </si>
  <si>
    <t>PC-O(26:03) / PC-P(26:02)</t>
  </si>
  <si>
    <t>PC-O(32:01) / PC-P(32:00)</t>
  </si>
  <si>
    <t>PC-O(34:01) / PC-P(34:00)</t>
  </si>
  <si>
    <t>PC-O(36:01) / PC-P(36:00)</t>
  </si>
  <si>
    <t>PC-O(39:06) / PC-P(39:05)</t>
  </si>
  <si>
    <t>PC-O(42:05) / PC-P(42:04)</t>
  </si>
  <si>
    <t>PC-O(42:11) / PC-P(42:10)</t>
  </si>
  <si>
    <t>PC-P(40:07) / PC-O(40:08)</t>
  </si>
  <si>
    <t>PC-P(42:09) / PC-O(42:10)</t>
  </si>
  <si>
    <t>PE(34:00) / PC(31:00)</t>
  </si>
  <si>
    <t>PE(34:01) / PC(31:01)</t>
  </si>
  <si>
    <t>PE(36:00) / PC(33:00)</t>
  </si>
  <si>
    <t>PE(36:02) / PC(33:02)</t>
  </si>
  <si>
    <t>PE(38:01) / PC(35:01)</t>
  </si>
  <si>
    <t>PE(38:02) / PC(35:02)</t>
  </si>
  <si>
    <t>PE(42:09)_[M+H]1+ / PA(44:10)_[M+NH4]1+ / PI(31:00)_[M+NH4]1+</t>
  </si>
  <si>
    <t>PG(36:03)_[M+H]1+ / PG(34:00)_[M+Na]1+</t>
  </si>
  <si>
    <t>SM(34:01)_[M+H]1+ / DG(44:08)_[M+H-H2O]1+</t>
  </si>
  <si>
    <t>TG(48:02)_[M+Na]1+ / SM(43:03)</t>
  </si>
  <si>
    <t>TG(50:00)_[M+Na]1+ / SM(45:01)</t>
  </si>
  <si>
    <t>TG(50:05)_[M+Na]1+ / SM(45:06) / PG-O(42:01)_[M+H]1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"/>
    <numFmt numFmtId="166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Segoe UI Semibold"/>
      <family val="2"/>
    </font>
    <font>
      <b/>
      <sz val="9"/>
      <color theme="1"/>
      <name val="Segoe UI Semibold"/>
      <family val="2"/>
    </font>
    <font>
      <i/>
      <sz val="11"/>
      <color theme="1"/>
      <name val="Calibri"/>
      <family val="2"/>
      <scheme val="minor"/>
    </font>
    <font>
      <i/>
      <sz val="9"/>
      <color theme="1"/>
      <name val="Segoe UI Semibold"/>
      <family val="2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0">
    <xf numFmtId="0" fontId="0" fillId="0" borderId="0" xfId="0"/>
    <xf numFmtId="0" fontId="2" fillId="0" borderId="0" xfId="0" applyFont="1"/>
    <xf numFmtId="0" fontId="3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4" fillId="0" borderId="0" xfId="0" applyFont="1"/>
    <xf numFmtId="164" fontId="2" fillId="0" borderId="0" xfId="0" applyNumberFormat="1" applyFont="1"/>
    <xf numFmtId="165" fontId="2" fillId="3" borderId="0" xfId="0" applyNumberFormat="1" applyFont="1" applyFill="1"/>
    <xf numFmtId="9" fontId="2" fillId="4" borderId="0" xfId="1" applyFont="1" applyFill="1"/>
    <xf numFmtId="0" fontId="2" fillId="0" borderId="0" xfId="0" applyFont="1" applyFill="1"/>
    <xf numFmtId="164" fontId="2" fillId="0" borderId="0" xfId="0" applyNumberFormat="1" applyFont="1" applyFill="1"/>
    <xf numFmtId="165" fontId="2" fillId="0" borderId="0" xfId="0" applyNumberFormat="1" applyFont="1" applyFill="1"/>
    <xf numFmtId="9" fontId="2" fillId="0" borderId="0" xfId="1" applyFont="1" applyFill="1"/>
    <xf numFmtId="0" fontId="3" fillId="0" borderId="0" xfId="0" applyFont="1" applyFill="1"/>
    <xf numFmtId="0" fontId="2" fillId="5" borderId="0" xfId="0" applyFont="1" applyFill="1"/>
    <xf numFmtId="0" fontId="5" fillId="0" borderId="0" xfId="0" applyFont="1"/>
    <xf numFmtId="165" fontId="2" fillId="5" borderId="0" xfId="0" applyNumberFormat="1" applyFont="1" applyFill="1"/>
    <xf numFmtId="166" fontId="2" fillId="2" borderId="0" xfId="0" applyNumberFormat="1" applyFont="1" applyFill="1"/>
    <xf numFmtId="166" fontId="2" fillId="3" borderId="0" xfId="0" applyNumberFormat="1" applyFont="1" applyFill="1"/>
    <xf numFmtId="11" fontId="2" fillId="0" borderId="0" xfId="0" applyNumberFormat="1" applyFont="1" applyFill="1"/>
    <xf numFmtId="2" fontId="2" fillId="0" borderId="0" xfId="0" applyNumberFormat="1" applyFont="1"/>
    <xf numFmtId="1" fontId="2" fillId="2" borderId="0" xfId="0" applyNumberFormat="1" applyFont="1" applyFill="1"/>
    <xf numFmtId="1" fontId="2" fillId="3" borderId="0" xfId="0" applyNumberFormat="1" applyFont="1" applyFill="1"/>
    <xf numFmtId="0" fontId="2" fillId="0" borderId="0" xfId="0" applyFont="1" applyAlignment="1"/>
    <xf numFmtId="166" fontId="2" fillId="0" borderId="0" xfId="0" applyNumberFormat="1" applyFont="1"/>
    <xf numFmtId="1" fontId="2" fillId="0" borderId="0" xfId="0" applyNumberFormat="1" applyFont="1" applyFill="1"/>
    <xf numFmtId="0" fontId="2" fillId="0" borderId="0" xfId="0" applyFont="1" applyAlignment="1">
      <alignment horizontal="center"/>
    </xf>
    <xf numFmtId="164" fontId="2" fillId="2" borderId="0" xfId="0" applyNumberFormat="1" applyFont="1" applyFill="1"/>
    <xf numFmtId="164" fontId="2" fillId="3" borderId="0" xfId="0" applyNumberFormat="1" applyFont="1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35"/>
  <sheetViews>
    <sheetView tabSelected="1" zoomScale="90" zoomScaleNormal="90" workbookViewId="0">
      <selection activeCell="D26" sqref="D26"/>
    </sheetView>
  </sheetViews>
  <sheetFormatPr defaultRowHeight="12" x14ac:dyDescent="0.2"/>
  <cols>
    <col min="1" max="1" width="56.85546875" style="10" bestFit="1" customWidth="1"/>
    <col min="2" max="3" width="9.140625" style="10"/>
    <col min="4" max="6" width="9.140625" style="14"/>
    <col min="7" max="8" width="10.28515625" style="10" bestFit="1" customWidth="1"/>
    <col min="9" max="9" width="9.28515625" style="10" bestFit="1" customWidth="1"/>
    <col min="10" max="10" width="10.28515625" style="10" bestFit="1" customWidth="1"/>
    <col min="11" max="11" width="9.28515625" style="10" bestFit="1" customWidth="1"/>
    <col min="12" max="12" width="10.28515625" style="10" bestFit="1" customWidth="1"/>
    <col min="13" max="13" width="9.28515625" style="10" bestFit="1" customWidth="1"/>
    <col min="14" max="14" width="10.28515625" style="10" bestFit="1" customWidth="1"/>
    <col min="15" max="15" width="9.28515625" style="10" bestFit="1" customWidth="1"/>
    <col min="16" max="16" width="10.28515625" style="10" bestFit="1" customWidth="1"/>
    <col min="17" max="17" width="9.28515625" style="10" bestFit="1" customWidth="1"/>
    <col min="18" max="18" width="10.28515625" style="10" bestFit="1" customWidth="1"/>
    <col min="19" max="19" width="9.28515625" style="10" bestFit="1" customWidth="1"/>
    <col min="20" max="23" width="9.28515625" style="10" customWidth="1"/>
    <col min="24" max="16384" width="9.140625" style="10"/>
  </cols>
  <sheetData>
    <row r="1" spans="1:24" s="1" customFormat="1" x14ac:dyDescent="0.2">
      <c r="D1" s="2"/>
      <c r="E1" s="2"/>
      <c r="F1" s="2"/>
      <c r="G1" s="3" t="s">
        <v>0</v>
      </c>
      <c r="H1" s="3" t="s">
        <v>0</v>
      </c>
      <c r="I1" s="3" t="s">
        <v>0</v>
      </c>
      <c r="J1" s="3" t="s">
        <v>0</v>
      </c>
      <c r="K1" s="3" t="s">
        <v>0</v>
      </c>
      <c r="L1" s="3" t="s">
        <v>0</v>
      </c>
      <c r="M1" s="3" t="s">
        <v>0</v>
      </c>
      <c r="N1" s="3" t="s">
        <v>0</v>
      </c>
      <c r="O1" s="4" t="s">
        <v>0</v>
      </c>
      <c r="P1" s="4" t="s">
        <v>0</v>
      </c>
      <c r="Q1" s="4" t="s">
        <v>0</v>
      </c>
      <c r="R1" s="4" t="s">
        <v>0</v>
      </c>
      <c r="S1" s="4" t="s">
        <v>0</v>
      </c>
      <c r="T1" s="4" t="s">
        <v>0</v>
      </c>
      <c r="U1" s="4" t="s">
        <v>0</v>
      </c>
      <c r="V1" s="4" t="s">
        <v>0</v>
      </c>
      <c r="W1" s="4" t="s">
        <v>0</v>
      </c>
      <c r="X1" s="5"/>
    </row>
    <row r="2" spans="1:24" s="1" customFormat="1" x14ac:dyDescent="0.2">
      <c r="C2" s="2"/>
      <c r="G2" s="3" t="s">
        <v>1</v>
      </c>
      <c r="H2" s="3" t="s">
        <v>1</v>
      </c>
      <c r="I2" s="3" t="s">
        <v>1</v>
      </c>
      <c r="J2" s="3" t="s">
        <v>1</v>
      </c>
      <c r="K2" s="3" t="s">
        <v>1</v>
      </c>
      <c r="L2" s="3" t="s">
        <v>1</v>
      </c>
      <c r="M2" s="3" t="s">
        <v>1</v>
      </c>
      <c r="N2" s="3" t="s">
        <v>1</v>
      </c>
      <c r="O2" s="4" t="s">
        <v>1</v>
      </c>
      <c r="P2" s="4" t="s">
        <v>1</v>
      </c>
      <c r="Q2" s="4" t="s">
        <v>1</v>
      </c>
      <c r="R2" s="4" t="s">
        <v>1</v>
      </c>
      <c r="S2" s="4" t="s">
        <v>1</v>
      </c>
      <c r="T2" s="4" t="s">
        <v>1</v>
      </c>
      <c r="U2" s="4" t="s">
        <v>1</v>
      </c>
      <c r="V2" s="4" t="s">
        <v>1</v>
      </c>
      <c r="W2" s="4" t="s">
        <v>1</v>
      </c>
      <c r="X2" s="5"/>
    </row>
    <row r="3" spans="1:24" s="1" customFormat="1" x14ac:dyDescent="0.2">
      <c r="C3" s="1" t="s">
        <v>2</v>
      </c>
      <c r="E3" s="1" t="s">
        <v>3</v>
      </c>
      <c r="G3" s="3" t="s">
        <v>4</v>
      </c>
      <c r="H3" s="3" t="s">
        <v>4</v>
      </c>
      <c r="I3" s="3" t="s">
        <v>4</v>
      </c>
      <c r="J3" s="3" t="s">
        <v>4</v>
      </c>
      <c r="K3" s="3" t="s">
        <v>4</v>
      </c>
      <c r="L3" s="3" t="s">
        <v>4</v>
      </c>
      <c r="M3" s="3" t="s">
        <v>4</v>
      </c>
      <c r="N3" s="3" t="s">
        <v>4</v>
      </c>
      <c r="O3" s="4" t="s">
        <v>5</v>
      </c>
      <c r="P3" s="4" t="s">
        <v>5</v>
      </c>
      <c r="Q3" s="4" t="s">
        <v>5</v>
      </c>
      <c r="R3" s="4" t="s">
        <v>5</v>
      </c>
      <c r="S3" s="4" t="s">
        <v>5</v>
      </c>
      <c r="T3" s="4" t="s">
        <v>5</v>
      </c>
      <c r="U3" s="4" t="s">
        <v>5</v>
      </c>
      <c r="V3" s="4" t="s">
        <v>5</v>
      </c>
      <c r="W3" s="4" t="s">
        <v>5</v>
      </c>
      <c r="X3" s="5"/>
    </row>
    <row r="4" spans="1:24" s="1" customFormat="1" ht="15" x14ac:dyDescent="0.25">
      <c r="A4" t="s">
        <v>6</v>
      </c>
      <c r="B4" s="6" t="s">
        <v>7</v>
      </c>
      <c r="C4" s="1" t="s">
        <v>8</v>
      </c>
      <c r="D4" s="1" t="s">
        <v>9</v>
      </c>
      <c r="E4" s="1" t="s">
        <v>8</v>
      </c>
      <c r="F4" s="1" t="s">
        <v>9</v>
      </c>
      <c r="G4" s="3" t="s">
        <v>10</v>
      </c>
      <c r="H4" s="3" t="s">
        <v>11</v>
      </c>
      <c r="I4" s="3" t="s">
        <v>12</v>
      </c>
      <c r="J4" s="3" t="s">
        <v>13</v>
      </c>
      <c r="K4" s="3" t="s">
        <v>14</v>
      </c>
      <c r="L4" s="3" t="s">
        <v>15</v>
      </c>
      <c r="M4" s="3" t="s">
        <v>16</v>
      </c>
      <c r="N4" s="3" t="s">
        <v>17</v>
      </c>
      <c r="O4" s="4" t="s">
        <v>18</v>
      </c>
      <c r="P4" s="4" t="s">
        <v>19</v>
      </c>
      <c r="Q4" s="4" t="s">
        <v>20</v>
      </c>
      <c r="R4" s="4" t="s">
        <v>21</v>
      </c>
      <c r="S4" s="4" t="s">
        <v>22</v>
      </c>
      <c r="T4" s="4" t="s">
        <v>23</v>
      </c>
      <c r="U4" s="4" t="s">
        <v>24</v>
      </c>
      <c r="V4" s="4" t="s">
        <v>25</v>
      </c>
      <c r="W4" s="4" t="s">
        <v>26</v>
      </c>
      <c r="X4" s="5" t="s">
        <v>27</v>
      </c>
    </row>
    <row r="5" spans="1:24" s="1" customFormat="1" x14ac:dyDescent="0.2">
      <c r="A5" s="1" t="s">
        <v>103</v>
      </c>
      <c r="B5" s="1">
        <v>719.57380000000001</v>
      </c>
      <c r="C5" s="7">
        <f>AVERAGE(G5:N5)</f>
        <v>6.4349596376373636E-2</v>
      </c>
      <c r="D5" s="7">
        <f>STDEV(G5:N5)</f>
        <v>6.1322413498942942E-2</v>
      </c>
      <c r="E5" s="7">
        <f>AVERAGE(O5:W5)</f>
        <v>0.13174134180884248</v>
      </c>
      <c r="F5" s="7">
        <f>STDEV(O5:W5)</f>
        <v>9.8891315188175968E-2</v>
      </c>
      <c r="G5" s="28">
        <v>1.8519818636196117E-2</v>
      </c>
      <c r="H5" s="28">
        <v>5.9995722018365207E-2</v>
      </c>
      <c r="I5" s="28">
        <v>0</v>
      </c>
      <c r="J5" s="28">
        <v>4.999624116758377E-2</v>
      </c>
      <c r="K5" s="28">
        <v>8.8793627673155989E-2</v>
      </c>
      <c r="L5" s="28">
        <v>2.7132668522476765E-2</v>
      </c>
      <c r="M5" s="28">
        <v>7.2567297803694988E-2</v>
      </c>
      <c r="N5" s="28">
        <v>0.1977913951895163</v>
      </c>
      <c r="O5" s="29">
        <v>0.2387780135256799</v>
      </c>
      <c r="P5" s="29">
        <v>0.31059372693793069</v>
      </c>
      <c r="Q5" s="29">
        <v>9.1286440124104584E-2</v>
      </c>
      <c r="R5" s="29">
        <v>0.11231222823090914</v>
      </c>
      <c r="S5" s="29">
        <v>7.8671421931783642E-2</v>
      </c>
      <c r="T5" s="29">
        <v>0</v>
      </c>
      <c r="U5" s="29">
        <v>4.4025368273242327E-2</v>
      </c>
      <c r="V5" s="29">
        <v>0.19875387673428668</v>
      </c>
      <c r="W5" s="29">
        <v>0.1112510005216453</v>
      </c>
      <c r="X5" s="9">
        <f t="shared" ref="X5:X68" si="0">COUNTIF(G5:W5,"&gt;0")/17</f>
        <v>0.88235294117647056</v>
      </c>
    </row>
    <row r="6" spans="1:24" s="1" customFormat="1" x14ac:dyDescent="0.2">
      <c r="A6" s="1" t="s">
        <v>106</v>
      </c>
      <c r="B6" s="1">
        <v>546.52449999999999</v>
      </c>
      <c r="C6" s="7">
        <f t="shared" ref="C6:C69" si="1">AVERAGE(G6:N6)</f>
        <v>0.19910271521523343</v>
      </c>
      <c r="D6" s="7">
        <f t="shared" ref="D6:D69" si="2">STDEV(G6:N6)</f>
        <v>0.10747949161463877</v>
      </c>
      <c r="E6" s="7">
        <f t="shared" ref="E6:E69" si="3">AVERAGE(O6:W6)</f>
        <v>0.13582758260252328</v>
      </c>
      <c r="F6" s="7">
        <f t="shared" ref="F6:F69" si="4">STDEV(O6:W6)</f>
        <v>0.10945417131406224</v>
      </c>
      <c r="G6" s="28">
        <v>0.37631672782725717</v>
      </c>
      <c r="H6" s="28">
        <v>0.19192404535101243</v>
      </c>
      <c r="I6" s="28">
        <v>0.1913747278732949</v>
      </c>
      <c r="J6" s="28">
        <v>8.5319967157746479E-2</v>
      </c>
      <c r="K6" s="28">
        <v>0.10263528383670137</v>
      </c>
      <c r="L6" s="28">
        <v>0.34750260426634522</v>
      </c>
      <c r="M6" s="28">
        <v>0.14526798181064796</v>
      </c>
      <c r="N6" s="28">
        <v>0.15248038359886185</v>
      </c>
      <c r="O6" s="29">
        <v>0.19721313240247657</v>
      </c>
      <c r="P6" s="29">
        <v>0.32644890883505445</v>
      </c>
      <c r="Q6" s="29">
        <v>0.16994885513908795</v>
      </c>
      <c r="R6" s="29">
        <v>8.2974733413718374E-2</v>
      </c>
      <c r="S6" s="29">
        <v>0.18534765288060404</v>
      </c>
      <c r="T6" s="29">
        <v>0</v>
      </c>
      <c r="U6" s="29">
        <v>0.20889211164397414</v>
      </c>
      <c r="V6" s="29">
        <v>5.1622849107794022E-2</v>
      </c>
      <c r="W6" s="29">
        <v>0</v>
      </c>
      <c r="X6" s="9">
        <f t="shared" si="0"/>
        <v>0.88235294117647056</v>
      </c>
    </row>
    <row r="7" spans="1:24" s="1" customFormat="1" x14ac:dyDescent="0.2">
      <c r="A7" s="1" t="s">
        <v>138</v>
      </c>
      <c r="B7" s="1">
        <v>590.58709999999996</v>
      </c>
      <c r="C7" s="7">
        <f t="shared" si="1"/>
        <v>1.6484273442509367E-2</v>
      </c>
      <c r="D7" s="7">
        <f t="shared" si="2"/>
        <v>1.7942463352644284E-2</v>
      </c>
      <c r="E7" s="7">
        <f t="shared" si="3"/>
        <v>2.7487288347764271E-2</v>
      </c>
      <c r="F7" s="7">
        <f t="shared" si="4"/>
        <v>3.0490849814653265E-2</v>
      </c>
      <c r="G7" s="28">
        <v>3.7514865116425024E-2</v>
      </c>
      <c r="H7" s="28">
        <v>3.4985503236215923E-2</v>
      </c>
      <c r="I7" s="28">
        <v>0</v>
      </c>
      <c r="J7" s="28">
        <v>0</v>
      </c>
      <c r="K7" s="28">
        <v>2.5600446471385586E-2</v>
      </c>
      <c r="L7" s="28">
        <v>0</v>
      </c>
      <c r="M7" s="28">
        <v>3.377337271604839E-2</v>
      </c>
      <c r="N7" s="28">
        <v>0</v>
      </c>
      <c r="O7" s="29">
        <v>4.5300911431326807E-2</v>
      </c>
      <c r="P7" s="29">
        <v>8.6769553666934923E-2</v>
      </c>
      <c r="Q7" s="29">
        <v>0</v>
      </c>
      <c r="R7" s="29">
        <v>0</v>
      </c>
      <c r="S7" s="29">
        <v>4.4613376463216392E-2</v>
      </c>
      <c r="T7" s="29">
        <v>4.4478970983869576E-2</v>
      </c>
      <c r="U7" s="29">
        <v>2.6222782584530729E-2</v>
      </c>
      <c r="V7" s="29">
        <v>0</v>
      </c>
      <c r="W7" s="29">
        <v>0</v>
      </c>
      <c r="X7" s="9">
        <f t="shared" si="0"/>
        <v>0.52941176470588236</v>
      </c>
    </row>
    <row r="8" spans="1:24" s="1" customFormat="1" x14ac:dyDescent="0.2">
      <c r="A8" s="1" t="s">
        <v>67</v>
      </c>
      <c r="B8" s="1">
        <v>620.59760000000006</v>
      </c>
      <c r="C8" s="7">
        <f t="shared" si="1"/>
        <v>7.9424097695906282</v>
      </c>
      <c r="D8" s="7">
        <f t="shared" si="2"/>
        <v>2.1479234571241133</v>
      </c>
      <c r="E8" s="7">
        <f t="shared" si="3"/>
        <v>6.9447257645924942</v>
      </c>
      <c r="F8" s="7">
        <f t="shared" si="4"/>
        <v>2.0170203804671538</v>
      </c>
      <c r="G8" s="28">
        <v>6.2221044822434637</v>
      </c>
      <c r="H8" s="28">
        <v>9.5165231357971507</v>
      </c>
      <c r="I8" s="28">
        <v>4.3937767539798891</v>
      </c>
      <c r="J8" s="28">
        <v>6.5032501966500149</v>
      </c>
      <c r="K8" s="28">
        <v>8.1957481718816219</v>
      </c>
      <c r="L8" s="28">
        <v>11.073433418040132</v>
      </c>
      <c r="M8" s="28">
        <v>9.4479696450320034</v>
      </c>
      <c r="N8" s="28">
        <v>8.1864723531007524</v>
      </c>
      <c r="O8" s="29">
        <v>5.6323560665853076</v>
      </c>
      <c r="P8" s="29">
        <v>6.937263973496143</v>
      </c>
      <c r="Q8" s="29">
        <v>6.5073545833423729</v>
      </c>
      <c r="R8" s="29">
        <v>5.7534445546127762</v>
      </c>
      <c r="S8" s="29">
        <v>9.4340417413080804</v>
      </c>
      <c r="T8" s="29">
        <v>5.3315563697282071</v>
      </c>
      <c r="U8" s="29">
        <v>10.995390204724178</v>
      </c>
      <c r="V8" s="29">
        <v>4.9430469412784301</v>
      </c>
      <c r="W8" s="29">
        <v>6.9680774462569559</v>
      </c>
      <c r="X8" s="9">
        <f t="shared" si="0"/>
        <v>1</v>
      </c>
    </row>
    <row r="9" spans="1:24" s="1" customFormat="1" x14ac:dyDescent="0.2">
      <c r="A9" s="1" t="s">
        <v>78</v>
      </c>
      <c r="B9" s="1">
        <v>634.61329999999998</v>
      </c>
      <c r="C9" s="7">
        <f t="shared" si="1"/>
        <v>3.1480227165221666</v>
      </c>
      <c r="D9" s="7">
        <f t="shared" si="2"/>
        <v>0.83514947530475403</v>
      </c>
      <c r="E9" s="7">
        <f t="shared" si="3"/>
        <v>2.7555719003622974</v>
      </c>
      <c r="F9" s="7">
        <f t="shared" si="4"/>
        <v>0.87458885883009541</v>
      </c>
      <c r="G9" s="28">
        <v>2.4273150853859349</v>
      </c>
      <c r="H9" s="28">
        <v>3.3639780702580184</v>
      </c>
      <c r="I9" s="28">
        <v>1.7492517686838749</v>
      </c>
      <c r="J9" s="28">
        <v>2.6250271413547637</v>
      </c>
      <c r="K9" s="28">
        <v>3.2517664265425523</v>
      </c>
      <c r="L9" s="28">
        <v>4.3229924228943544</v>
      </c>
      <c r="M9" s="28">
        <v>3.8563438115101123</v>
      </c>
      <c r="N9" s="28">
        <v>3.5875070055477218</v>
      </c>
      <c r="O9" s="29">
        <v>2.1073800006645675</v>
      </c>
      <c r="P9" s="29">
        <v>2.9213552621432592</v>
      </c>
      <c r="Q9" s="29">
        <v>2.9215219886175632</v>
      </c>
      <c r="R9" s="29">
        <v>2.3254318015160345</v>
      </c>
      <c r="S9" s="29">
        <v>4.0089931803516938</v>
      </c>
      <c r="T9" s="29">
        <v>1.949637838751366</v>
      </c>
      <c r="U9" s="29">
        <v>4.2602610285438702</v>
      </c>
      <c r="V9" s="29">
        <v>1.8008912034975129</v>
      </c>
      <c r="W9" s="29">
        <v>2.5046747991748095</v>
      </c>
      <c r="X9" s="9">
        <f t="shared" si="0"/>
        <v>1</v>
      </c>
    </row>
    <row r="10" spans="1:24" s="1" customFormat="1" x14ac:dyDescent="0.2">
      <c r="A10" s="1" t="s">
        <v>74</v>
      </c>
      <c r="B10" s="1">
        <v>632.63400000000001</v>
      </c>
      <c r="C10" s="7">
        <f t="shared" si="1"/>
        <v>2.5462789307603475</v>
      </c>
      <c r="D10" s="7">
        <f t="shared" si="2"/>
        <v>0.72537201362729076</v>
      </c>
      <c r="E10" s="7">
        <f t="shared" si="3"/>
        <v>2.2554190209510305</v>
      </c>
      <c r="F10" s="7">
        <f t="shared" si="4"/>
        <v>0.75236013134331059</v>
      </c>
      <c r="G10" s="28">
        <v>2.2899578247545529</v>
      </c>
      <c r="H10" s="28">
        <v>2.8971819275174928</v>
      </c>
      <c r="I10" s="28">
        <v>1.7905615230429108</v>
      </c>
      <c r="J10" s="28">
        <v>1.7243959420469721</v>
      </c>
      <c r="K10" s="28">
        <v>2.4840824041583729</v>
      </c>
      <c r="L10" s="28">
        <v>3.8937613227953634</v>
      </c>
      <c r="M10" s="28">
        <v>3.0971362540130674</v>
      </c>
      <c r="N10" s="28">
        <v>2.1931542477540473</v>
      </c>
      <c r="O10" s="29">
        <v>2.0925102500258452</v>
      </c>
      <c r="P10" s="29">
        <v>2.2496090516654146</v>
      </c>
      <c r="Q10" s="29">
        <v>2.0980705317904524</v>
      </c>
      <c r="R10" s="29">
        <v>1.7252517312689257</v>
      </c>
      <c r="S10" s="29">
        <v>2.81679339660753</v>
      </c>
      <c r="T10" s="29">
        <v>1.2435340477453165</v>
      </c>
      <c r="U10" s="29">
        <v>3.8629836215086382</v>
      </c>
      <c r="V10" s="29">
        <v>1.7678189040892198</v>
      </c>
      <c r="W10" s="29">
        <v>2.4421996538579323</v>
      </c>
      <c r="X10" s="9">
        <f t="shared" si="0"/>
        <v>1</v>
      </c>
    </row>
    <row r="11" spans="1:24" s="1" customFormat="1" x14ac:dyDescent="0.2">
      <c r="A11" s="1" t="s">
        <v>75</v>
      </c>
      <c r="B11" s="1">
        <v>630.61839999999995</v>
      </c>
      <c r="C11" s="7">
        <f t="shared" si="1"/>
        <v>11.39760839339802</v>
      </c>
      <c r="D11" s="7">
        <f t="shared" si="2"/>
        <v>2.5596328834570721</v>
      </c>
      <c r="E11" s="7">
        <f t="shared" si="3"/>
        <v>10.65808796409341</v>
      </c>
      <c r="F11" s="7">
        <f t="shared" si="4"/>
        <v>2.5526375066112719</v>
      </c>
      <c r="G11" s="28">
        <v>10.167252478548887</v>
      </c>
      <c r="H11" s="28">
        <v>11.514254389293308</v>
      </c>
      <c r="I11" s="28">
        <v>8.8798160910738044</v>
      </c>
      <c r="J11" s="28">
        <v>8.1613949722665069</v>
      </c>
      <c r="K11" s="28">
        <v>11.602741937154812</v>
      </c>
      <c r="L11" s="28">
        <v>15.850044497583232</v>
      </c>
      <c r="M11" s="28">
        <v>14.117250442290668</v>
      </c>
      <c r="N11" s="28">
        <v>10.888112338972949</v>
      </c>
      <c r="O11" s="29">
        <v>9.3310376547918548</v>
      </c>
      <c r="P11" s="29">
        <v>10.850735983574612</v>
      </c>
      <c r="Q11" s="29">
        <v>10.152361559653251</v>
      </c>
      <c r="R11" s="29">
        <v>9.0148821450684977</v>
      </c>
      <c r="S11" s="29">
        <v>12.642158343111188</v>
      </c>
      <c r="T11" s="29">
        <v>8.0641837683545017</v>
      </c>
      <c r="U11" s="29">
        <v>16.390305786444053</v>
      </c>
      <c r="V11" s="29">
        <v>8.6994870290572681</v>
      </c>
      <c r="W11" s="29">
        <v>10.77763940678547</v>
      </c>
      <c r="X11" s="9">
        <f t="shared" si="0"/>
        <v>1</v>
      </c>
    </row>
    <row r="12" spans="1:24" s="1" customFormat="1" x14ac:dyDescent="0.2">
      <c r="A12" s="1" t="s">
        <v>101</v>
      </c>
      <c r="B12" s="1">
        <v>437.363</v>
      </c>
      <c r="C12" s="7">
        <f t="shared" si="1"/>
        <v>0.12679531486917028</v>
      </c>
      <c r="D12" s="7">
        <f t="shared" si="2"/>
        <v>0.1412975601067151</v>
      </c>
      <c r="E12" s="7">
        <f t="shared" si="3"/>
        <v>7.3368628308187744E-2</v>
      </c>
      <c r="F12" s="7">
        <f t="shared" si="4"/>
        <v>7.1392947463872258E-2</v>
      </c>
      <c r="G12" s="28">
        <v>0.12855936371954016</v>
      </c>
      <c r="H12" s="28">
        <v>2.0290268455005592E-2</v>
      </c>
      <c r="I12" s="28">
        <v>0.27917455680946918</v>
      </c>
      <c r="J12" s="28">
        <v>7.2988352990306204E-2</v>
      </c>
      <c r="K12" s="28">
        <v>7.5282158588379389E-2</v>
      </c>
      <c r="L12" s="28">
        <v>0.40228130064672613</v>
      </c>
      <c r="M12" s="28">
        <v>2.1667839188721283E-2</v>
      </c>
      <c r="N12" s="28">
        <v>1.4118678555214224E-2</v>
      </c>
      <c r="O12" s="29">
        <v>7.1017583812781032E-2</v>
      </c>
      <c r="P12" s="29">
        <v>0.13343174097458835</v>
      </c>
      <c r="Q12" s="29">
        <v>0</v>
      </c>
      <c r="R12" s="29">
        <v>1.6139487505401402E-2</v>
      </c>
      <c r="S12" s="29">
        <v>0</v>
      </c>
      <c r="T12" s="29">
        <v>1.9965526606942702E-2</v>
      </c>
      <c r="U12" s="29">
        <v>0.14923406340436704</v>
      </c>
      <c r="V12" s="29">
        <v>0.19379559341566058</v>
      </c>
      <c r="W12" s="29">
        <v>7.6733659053948536E-2</v>
      </c>
      <c r="X12" s="9">
        <f t="shared" si="0"/>
        <v>0.88235294117647056</v>
      </c>
    </row>
    <row r="13" spans="1:24" s="1" customFormat="1" x14ac:dyDescent="0.2">
      <c r="A13" s="1" t="s">
        <v>130</v>
      </c>
      <c r="B13" s="1">
        <v>521.45640000000003</v>
      </c>
      <c r="C13" s="7">
        <f t="shared" si="1"/>
        <v>0.30946776603937193</v>
      </c>
      <c r="D13" s="7">
        <f t="shared" si="2"/>
        <v>0.42513297677715761</v>
      </c>
      <c r="E13" s="7">
        <f t="shared" si="3"/>
        <v>0.24071288257999721</v>
      </c>
      <c r="F13" s="7">
        <f t="shared" si="4"/>
        <v>0.5176484663427261</v>
      </c>
      <c r="G13" s="28">
        <v>0.83778928014582998</v>
      </c>
      <c r="H13" s="28">
        <v>3.0086168115193299E-2</v>
      </c>
      <c r="I13" s="28">
        <v>1.0005771731349768</v>
      </c>
      <c r="J13" s="28">
        <v>0</v>
      </c>
      <c r="K13" s="28">
        <v>0</v>
      </c>
      <c r="L13" s="28">
        <v>0.57101875546622249</v>
      </c>
      <c r="M13" s="28">
        <v>0</v>
      </c>
      <c r="N13" s="28">
        <v>3.6270751452752922E-2</v>
      </c>
      <c r="O13" s="29">
        <v>0.17390857530991718</v>
      </c>
      <c r="P13" s="29">
        <v>0</v>
      </c>
      <c r="Q13" s="29">
        <v>0.19191497871679597</v>
      </c>
      <c r="R13" s="29">
        <v>0</v>
      </c>
      <c r="S13" s="29">
        <v>0</v>
      </c>
      <c r="T13" s="29">
        <v>1.6075737648929336</v>
      </c>
      <c r="U13" s="29">
        <v>9.430106341764441E-2</v>
      </c>
      <c r="V13" s="29">
        <v>4.5519897380532054E-2</v>
      </c>
      <c r="W13" s="29">
        <v>5.3197663502151243E-2</v>
      </c>
      <c r="X13" s="9">
        <f t="shared" si="0"/>
        <v>0.6470588235294118</v>
      </c>
    </row>
    <row r="14" spans="1:24" s="1" customFormat="1" x14ac:dyDescent="0.2">
      <c r="A14" s="1" t="s">
        <v>65</v>
      </c>
      <c r="B14" s="1">
        <v>549.48770000000002</v>
      </c>
      <c r="C14" s="7">
        <f t="shared" si="1"/>
        <v>7.0174156765060323</v>
      </c>
      <c r="D14" s="7">
        <f t="shared" si="2"/>
        <v>6.1592381214250169</v>
      </c>
      <c r="E14" s="7">
        <f t="shared" si="3"/>
        <v>3.1023913462886235</v>
      </c>
      <c r="F14" s="7">
        <f t="shared" si="4"/>
        <v>1.0932036195728698</v>
      </c>
      <c r="G14" s="28">
        <v>6.9461277718145329</v>
      </c>
      <c r="H14" s="28">
        <v>3.5264769807401528</v>
      </c>
      <c r="I14" s="28">
        <v>10.080318384938503</v>
      </c>
      <c r="J14" s="28">
        <v>1.7827066921422756</v>
      </c>
      <c r="K14" s="28">
        <v>20.927133360001491</v>
      </c>
      <c r="L14" s="28">
        <v>4.9236649821086225</v>
      </c>
      <c r="M14" s="28">
        <v>4.307518310057211</v>
      </c>
      <c r="N14" s="28">
        <v>3.645378930245474</v>
      </c>
      <c r="O14" s="29">
        <v>2.1997187396828797</v>
      </c>
      <c r="P14" s="29">
        <v>2.1637820986673906</v>
      </c>
      <c r="Q14" s="29">
        <v>3.2522156925674084</v>
      </c>
      <c r="R14" s="29">
        <v>2.4836631120383243</v>
      </c>
      <c r="S14" s="29">
        <v>2.3490968035174853</v>
      </c>
      <c r="T14" s="29">
        <v>5.4646332605823078</v>
      </c>
      <c r="U14" s="29">
        <v>4.1025329947034068</v>
      </c>
      <c r="V14" s="29">
        <v>2.5875073044259045</v>
      </c>
      <c r="W14" s="29">
        <v>3.3183721104125032</v>
      </c>
      <c r="X14" s="9">
        <f t="shared" si="0"/>
        <v>1</v>
      </c>
    </row>
    <row r="15" spans="1:24" s="1" customFormat="1" x14ac:dyDescent="0.2">
      <c r="A15" s="1" t="s">
        <v>144</v>
      </c>
      <c r="B15" s="1">
        <v>563.50340000000006</v>
      </c>
      <c r="C15" s="7">
        <f t="shared" si="1"/>
        <v>9.7049426167386252E-2</v>
      </c>
      <c r="D15" s="7">
        <f t="shared" si="2"/>
        <v>0.14612835072795027</v>
      </c>
      <c r="E15" s="7">
        <f t="shared" si="3"/>
        <v>0.40045973375033533</v>
      </c>
      <c r="F15" s="7">
        <f t="shared" si="4"/>
        <v>1.1774050731791244</v>
      </c>
      <c r="G15" s="28">
        <v>0.38179521504337999</v>
      </c>
      <c r="H15" s="28">
        <v>2.1768280043487666E-2</v>
      </c>
      <c r="I15" s="28">
        <v>0.25379522237918029</v>
      </c>
      <c r="J15" s="28">
        <v>0</v>
      </c>
      <c r="K15" s="28">
        <v>0</v>
      </c>
      <c r="L15" s="28">
        <v>0.11903669187304201</v>
      </c>
      <c r="M15" s="28">
        <v>0</v>
      </c>
      <c r="N15" s="28">
        <v>0</v>
      </c>
      <c r="O15" s="29">
        <v>1.6735248284308935E-2</v>
      </c>
      <c r="P15" s="29">
        <v>7.9030579452645782E-3</v>
      </c>
      <c r="Q15" s="29">
        <v>0</v>
      </c>
      <c r="R15" s="29">
        <v>1.0300403878138823E-2</v>
      </c>
      <c r="S15" s="29">
        <v>0</v>
      </c>
      <c r="T15" s="29">
        <v>3.5400957640507045</v>
      </c>
      <c r="U15" s="29">
        <v>2.9103129594600954E-2</v>
      </c>
      <c r="V15" s="29">
        <v>0</v>
      </c>
      <c r="W15" s="29">
        <v>0</v>
      </c>
      <c r="X15" s="9">
        <f t="shared" si="0"/>
        <v>0.52941176470588236</v>
      </c>
    </row>
    <row r="16" spans="1:24" s="1" customFormat="1" x14ac:dyDescent="0.2">
      <c r="A16" s="1" t="s">
        <v>36</v>
      </c>
      <c r="B16" s="1">
        <v>577.51900000000001</v>
      </c>
      <c r="C16" s="7">
        <f t="shared" si="1"/>
        <v>28.155988585835338</v>
      </c>
      <c r="D16" s="7">
        <f t="shared" si="2"/>
        <v>8.541688161253866</v>
      </c>
      <c r="E16" s="7">
        <f t="shared" si="3"/>
        <v>20.585328232746988</v>
      </c>
      <c r="F16" s="7">
        <f t="shared" si="4"/>
        <v>4.7532277091055795</v>
      </c>
      <c r="G16" s="28">
        <v>32.404679293094006</v>
      </c>
      <c r="H16" s="28">
        <v>25.963074370936347</v>
      </c>
      <c r="I16" s="28">
        <v>45.667528355474744</v>
      </c>
      <c r="J16" s="28">
        <v>18.121716156053171</v>
      </c>
      <c r="K16" s="28">
        <v>19.74341883221642</v>
      </c>
      <c r="L16" s="28">
        <v>29.708706711793642</v>
      </c>
      <c r="M16" s="28">
        <v>28.191784739928384</v>
      </c>
      <c r="N16" s="28">
        <v>25.447000227185992</v>
      </c>
      <c r="O16" s="29">
        <v>15.111965743639889</v>
      </c>
      <c r="P16" s="29">
        <v>16.01756450312747</v>
      </c>
      <c r="Q16" s="29">
        <v>17.88871240150737</v>
      </c>
      <c r="R16" s="29">
        <v>18.808812641680838</v>
      </c>
      <c r="S16" s="29">
        <v>21.125381962190403</v>
      </c>
      <c r="T16" s="29">
        <v>22.833475506359758</v>
      </c>
      <c r="U16" s="29">
        <v>30.128482864421496</v>
      </c>
      <c r="V16" s="29">
        <v>18.460000791526795</v>
      </c>
      <c r="W16" s="29">
        <v>24.893557680268888</v>
      </c>
      <c r="X16" s="9">
        <f t="shared" si="0"/>
        <v>1</v>
      </c>
    </row>
    <row r="17" spans="1:24" s="1" customFormat="1" x14ac:dyDescent="0.2">
      <c r="A17" s="1" t="s">
        <v>64</v>
      </c>
      <c r="B17" s="1">
        <v>610.54049999999995</v>
      </c>
      <c r="C17" s="7">
        <f t="shared" si="1"/>
        <v>0.23686595260074683</v>
      </c>
      <c r="D17" s="7">
        <f t="shared" si="2"/>
        <v>0.29040669845156442</v>
      </c>
      <c r="E17" s="7">
        <f t="shared" si="3"/>
        <v>0.46438774995380949</v>
      </c>
      <c r="F17" s="7">
        <f t="shared" si="4"/>
        <v>0.2959677029349046</v>
      </c>
      <c r="G17" s="28">
        <v>0.28221286266947693</v>
      </c>
      <c r="H17" s="28">
        <v>8.1742354524242159E-4</v>
      </c>
      <c r="I17" s="28">
        <v>5.425508282537659E-2</v>
      </c>
      <c r="J17" s="28">
        <v>5.0044811816443706E-2</v>
      </c>
      <c r="K17" s="28">
        <v>0.12121157663473731</v>
      </c>
      <c r="L17" s="28">
        <v>2.2288132821045529E-2</v>
      </c>
      <c r="M17" s="28">
        <v>0.74736734642581648</v>
      </c>
      <c r="N17" s="28">
        <v>0.61673038406783587</v>
      </c>
      <c r="O17" s="29">
        <v>0.87061930500203744</v>
      </c>
      <c r="P17" s="29">
        <v>0.83300903875152266</v>
      </c>
      <c r="Q17" s="29">
        <v>0.51300007230100708</v>
      </c>
      <c r="R17" s="29">
        <v>0.58057113449706299</v>
      </c>
      <c r="S17" s="29">
        <v>0.12317908112673501</v>
      </c>
      <c r="T17" s="29">
        <v>0.1235794688772822</v>
      </c>
      <c r="U17" s="29">
        <v>0.61818639823263466</v>
      </c>
      <c r="V17" s="29">
        <v>0.40554415524179305</v>
      </c>
      <c r="W17" s="29">
        <v>0.11180109555421028</v>
      </c>
      <c r="X17" s="9">
        <f t="shared" si="0"/>
        <v>1</v>
      </c>
    </row>
    <row r="18" spans="1:24" s="1" customFormat="1" x14ac:dyDescent="0.2">
      <c r="A18" s="1" t="s">
        <v>123</v>
      </c>
      <c r="B18" s="1">
        <v>573.48770000000002</v>
      </c>
      <c r="C18" s="7">
        <f t="shared" si="1"/>
        <v>1.5962762195498814</v>
      </c>
      <c r="D18" s="7">
        <f t="shared" si="2"/>
        <v>3.5471720543092928</v>
      </c>
      <c r="E18" s="7">
        <f t="shared" si="3"/>
        <v>0.11345797671339951</v>
      </c>
      <c r="F18" s="7">
        <f t="shared" si="4"/>
        <v>0.14315049016397979</v>
      </c>
      <c r="G18" s="28">
        <v>2.4977469954142664</v>
      </c>
      <c r="H18" s="28">
        <v>0</v>
      </c>
      <c r="I18" s="28">
        <v>10.109980090628177</v>
      </c>
      <c r="J18" s="28">
        <v>0</v>
      </c>
      <c r="K18" s="28">
        <v>1.6192248945531437E-2</v>
      </c>
      <c r="L18" s="28">
        <v>5.9196836427707428E-2</v>
      </c>
      <c r="M18" s="28">
        <v>0</v>
      </c>
      <c r="N18" s="28">
        <v>8.7093584983369374E-2</v>
      </c>
      <c r="O18" s="29">
        <v>0.37712663416083608</v>
      </c>
      <c r="P18" s="29">
        <v>0.15762266422313334</v>
      </c>
      <c r="Q18" s="29">
        <v>0.32349312921298373</v>
      </c>
      <c r="R18" s="29">
        <v>1.6322622243237758E-2</v>
      </c>
      <c r="S18" s="29">
        <v>0</v>
      </c>
      <c r="T18" s="29">
        <v>2.876786778196035E-2</v>
      </c>
      <c r="U18" s="29">
        <v>5.4280306843260656E-2</v>
      </c>
      <c r="V18" s="29">
        <v>0</v>
      </c>
      <c r="W18" s="29">
        <v>6.3508565955183685E-2</v>
      </c>
      <c r="X18" s="9">
        <f t="shared" si="0"/>
        <v>0.70588235294117652</v>
      </c>
    </row>
    <row r="19" spans="1:24" s="1" customFormat="1" x14ac:dyDescent="0.2">
      <c r="A19" s="1" t="s">
        <v>135</v>
      </c>
      <c r="B19" s="1">
        <v>591.53470000000004</v>
      </c>
      <c r="C19" s="7">
        <f t="shared" si="1"/>
        <v>4.219417251009519E-2</v>
      </c>
      <c r="D19" s="7">
        <f t="shared" si="2"/>
        <v>6.0707087925991027E-2</v>
      </c>
      <c r="E19" s="7">
        <f t="shared" si="3"/>
        <v>2.3565602874257189E-2</v>
      </c>
      <c r="F19" s="7">
        <f t="shared" si="4"/>
        <v>2.5872123296187589E-2</v>
      </c>
      <c r="G19" s="28">
        <v>0.15383301293741822</v>
      </c>
      <c r="H19" s="28">
        <v>2.1888460337508329E-2</v>
      </c>
      <c r="I19" s="28">
        <v>0.11834425570287919</v>
      </c>
      <c r="J19" s="28">
        <v>0</v>
      </c>
      <c r="K19" s="28">
        <v>0</v>
      </c>
      <c r="L19" s="28">
        <v>0</v>
      </c>
      <c r="M19" s="28">
        <v>0</v>
      </c>
      <c r="N19" s="28">
        <v>4.3487651102955792E-2</v>
      </c>
      <c r="O19" s="29">
        <v>5.4308815733305739E-2</v>
      </c>
      <c r="P19" s="29">
        <v>1.313370394564374E-2</v>
      </c>
      <c r="Q19" s="29">
        <v>0</v>
      </c>
      <c r="R19" s="29">
        <v>7.5476470981819671E-3</v>
      </c>
      <c r="S19" s="29">
        <v>3.4564622069878884E-2</v>
      </c>
      <c r="T19" s="29">
        <v>7.0275352666208477E-2</v>
      </c>
      <c r="U19" s="29">
        <v>3.2260284355095904E-2</v>
      </c>
      <c r="V19" s="29">
        <v>0</v>
      </c>
      <c r="W19" s="29">
        <v>0</v>
      </c>
      <c r="X19" s="9">
        <f t="shared" si="0"/>
        <v>0.58823529411764708</v>
      </c>
    </row>
    <row r="20" spans="1:24" s="1" customFormat="1" x14ac:dyDescent="0.2">
      <c r="A20" s="1" t="s">
        <v>133</v>
      </c>
      <c r="B20" s="1">
        <v>618.50919999999996</v>
      </c>
      <c r="C20" s="7">
        <f t="shared" si="1"/>
        <v>3.754476474578914E-2</v>
      </c>
      <c r="D20" s="7">
        <f t="shared" si="2"/>
        <v>9.5459715044961771E-2</v>
      </c>
      <c r="E20" s="7">
        <f t="shared" si="3"/>
        <v>0.32627116166878134</v>
      </c>
      <c r="F20" s="7">
        <f t="shared" si="4"/>
        <v>0.73075852841123301</v>
      </c>
      <c r="G20" s="28">
        <v>1.937006223478208E-2</v>
      </c>
      <c r="H20" s="28">
        <v>0</v>
      </c>
      <c r="I20" s="28">
        <v>0</v>
      </c>
      <c r="J20" s="28">
        <v>0</v>
      </c>
      <c r="K20" s="28">
        <v>7.8056104908529426E-3</v>
      </c>
      <c r="L20" s="28">
        <v>0.27318244524067808</v>
      </c>
      <c r="M20" s="28">
        <v>0</v>
      </c>
      <c r="N20" s="28">
        <v>0</v>
      </c>
      <c r="O20" s="29">
        <v>1.569485928467548E-2</v>
      </c>
      <c r="P20" s="29">
        <v>9.2339807800825152E-3</v>
      </c>
      <c r="Q20" s="29">
        <v>1.0783917474401373E-2</v>
      </c>
      <c r="R20" s="29">
        <v>0</v>
      </c>
      <c r="S20" s="29">
        <v>0</v>
      </c>
      <c r="T20" s="29">
        <v>2.2017481233521377</v>
      </c>
      <c r="U20" s="29">
        <v>0.61418739028951375</v>
      </c>
      <c r="V20" s="29">
        <v>1.8143679504761902E-2</v>
      </c>
      <c r="W20" s="29">
        <v>6.6648504333458702E-2</v>
      </c>
      <c r="X20" s="9">
        <f t="shared" si="0"/>
        <v>0.58823529411764708</v>
      </c>
    </row>
    <row r="21" spans="1:24" s="1" customFormat="1" x14ac:dyDescent="0.2">
      <c r="A21" s="1" t="s">
        <v>33</v>
      </c>
      <c r="B21" s="1">
        <v>601.51900000000001</v>
      </c>
      <c r="C21" s="7">
        <f t="shared" si="1"/>
        <v>5.8478436207108073</v>
      </c>
      <c r="D21" s="7">
        <f t="shared" si="2"/>
        <v>11.104661173587711</v>
      </c>
      <c r="E21" s="7">
        <f t="shared" si="3"/>
        <v>1.2190168288041279</v>
      </c>
      <c r="F21" s="7">
        <f t="shared" si="4"/>
        <v>0.81172285843938885</v>
      </c>
      <c r="G21" s="28">
        <v>9.3924781729137479</v>
      </c>
      <c r="H21" s="28">
        <v>0.10714008322512859</v>
      </c>
      <c r="I21" s="28">
        <v>32.246443992121634</v>
      </c>
      <c r="J21" s="28">
        <v>7.144574086647508E-2</v>
      </c>
      <c r="K21" s="28">
        <v>4.9178152905067891E-2</v>
      </c>
      <c r="L21" s="28">
        <v>1.9189902986757188</v>
      </c>
      <c r="M21" s="28">
        <v>0.98465174945956946</v>
      </c>
      <c r="N21" s="28">
        <v>2.0124207755191099</v>
      </c>
      <c r="O21" s="29">
        <v>2.2755946756231422</v>
      </c>
      <c r="P21" s="29">
        <v>1.6832944827546985</v>
      </c>
      <c r="Q21" s="29">
        <v>2.1718283445836803</v>
      </c>
      <c r="R21" s="29">
        <v>0.34617282095153123</v>
      </c>
      <c r="S21" s="29">
        <v>0.25458674528833947</v>
      </c>
      <c r="T21" s="29">
        <v>1.6019497231090543</v>
      </c>
      <c r="U21" s="29">
        <v>1.5588332235397147</v>
      </c>
      <c r="V21" s="29">
        <v>0.26226066671218651</v>
      </c>
      <c r="W21" s="29">
        <v>0.81663077667480277</v>
      </c>
      <c r="X21" s="9">
        <f t="shared" si="0"/>
        <v>1</v>
      </c>
    </row>
    <row r="22" spans="1:24" s="1" customFormat="1" x14ac:dyDescent="0.2">
      <c r="A22" s="1" t="s">
        <v>29</v>
      </c>
      <c r="B22" s="1">
        <v>599.50340000000006</v>
      </c>
      <c r="C22" s="7">
        <f t="shared" si="1"/>
        <v>6.6423473330977139</v>
      </c>
      <c r="D22" s="7">
        <f t="shared" si="2"/>
        <v>4.8063911500197065</v>
      </c>
      <c r="E22" s="7">
        <f t="shared" si="3"/>
        <v>4.1755023752297866</v>
      </c>
      <c r="F22" s="7">
        <f t="shared" si="4"/>
        <v>0.76063735832287904</v>
      </c>
      <c r="G22" s="28">
        <v>7.6022265722557876</v>
      </c>
      <c r="H22" s="28">
        <v>3.8489914275828108</v>
      </c>
      <c r="I22" s="28">
        <v>18.133766342527267</v>
      </c>
      <c r="J22" s="28">
        <v>3.7356405943274433</v>
      </c>
      <c r="K22" s="28">
        <v>4.4619034521106951</v>
      </c>
      <c r="L22" s="28">
        <v>5.7846084181320583</v>
      </c>
      <c r="M22" s="28">
        <v>5.0099623815860195</v>
      </c>
      <c r="N22" s="28">
        <v>4.561679476259628</v>
      </c>
      <c r="O22" s="29">
        <v>3.6762531385556518</v>
      </c>
      <c r="P22" s="29">
        <v>3.7451930360170889</v>
      </c>
      <c r="Q22" s="29">
        <v>3.5960923478894218</v>
      </c>
      <c r="R22" s="29">
        <v>3.7089205196060102</v>
      </c>
      <c r="S22" s="29">
        <v>4.1670234435054416</v>
      </c>
      <c r="T22" s="29">
        <v>3.906621958415744</v>
      </c>
      <c r="U22" s="29">
        <v>5.6989056636473885</v>
      </c>
      <c r="V22" s="29">
        <v>3.8397176411364335</v>
      </c>
      <c r="W22" s="29">
        <v>5.2407936282948935</v>
      </c>
      <c r="X22" s="9">
        <f t="shared" si="0"/>
        <v>1</v>
      </c>
    </row>
    <row r="23" spans="1:24" s="1" customFormat="1" x14ac:dyDescent="0.2">
      <c r="A23" s="1" t="s">
        <v>41</v>
      </c>
      <c r="B23" s="1">
        <v>633.58159999999998</v>
      </c>
      <c r="C23" s="7">
        <f t="shared" si="1"/>
        <v>1.2319076459702405</v>
      </c>
      <c r="D23" s="7">
        <f t="shared" si="2"/>
        <v>0.3602600382216225</v>
      </c>
      <c r="E23" s="7">
        <f t="shared" si="3"/>
        <v>0.98808631605541286</v>
      </c>
      <c r="F23" s="7">
        <f t="shared" si="4"/>
        <v>0.36578061079619545</v>
      </c>
      <c r="G23" s="28">
        <v>1.1664226097500507</v>
      </c>
      <c r="H23" s="28">
        <v>0.88940996867036004</v>
      </c>
      <c r="I23" s="28">
        <v>1.1417641597822383</v>
      </c>
      <c r="J23" s="28">
        <v>0.74683304108958082</v>
      </c>
      <c r="K23" s="28">
        <v>1.1157309365856105</v>
      </c>
      <c r="L23" s="28">
        <v>1.517933028671987</v>
      </c>
      <c r="M23" s="28">
        <v>1.8808815702161916</v>
      </c>
      <c r="N23" s="28">
        <v>1.3962858529959064</v>
      </c>
      <c r="O23" s="29">
        <v>1.0657608796028777</v>
      </c>
      <c r="P23" s="29">
        <v>1.1572295571110427</v>
      </c>
      <c r="Q23" s="29">
        <v>0.61349354099898001</v>
      </c>
      <c r="R23" s="29">
        <v>0.86175426916834075</v>
      </c>
      <c r="S23" s="29">
        <v>1.3942049183394469</v>
      </c>
      <c r="T23" s="29">
        <v>0.41896638647436674</v>
      </c>
      <c r="U23" s="29">
        <v>1.5170104422920485</v>
      </c>
      <c r="V23" s="29">
        <v>0.70348714243848154</v>
      </c>
      <c r="W23" s="29">
        <v>1.1608697080731325</v>
      </c>
      <c r="X23" s="9">
        <f t="shared" si="0"/>
        <v>1</v>
      </c>
    </row>
    <row r="24" spans="1:24" s="1" customFormat="1" x14ac:dyDescent="0.2">
      <c r="A24" s="1" t="s">
        <v>68</v>
      </c>
      <c r="B24" s="1">
        <v>627.53470000000004</v>
      </c>
      <c r="C24" s="7">
        <f t="shared" si="1"/>
        <v>27.166710666281876</v>
      </c>
      <c r="D24" s="7">
        <f t="shared" si="2"/>
        <v>3.7183542592157193</v>
      </c>
      <c r="E24" s="7">
        <f t="shared" si="3"/>
        <v>24.086070556366799</v>
      </c>
      <c r="F24" s="7">
        <f t="shared" si="4"/>
        <v>5.2724406768959113</v>
      </c>
      <c r="G24" s="28">
        <v>27.458268944684129</v>
      </c>
      <c r="H24" s="28">
        <v>23.743339465062622</v>
      </c>
      <c r="I24" s="28">
        <v>24.872528490430224</v>
      </c>
      <c r="J24" s="28">
        <v>23.522231624966306</v>
      </c>
      <c r="K24" s="28">
        <v>26.330801193826886</v>
      </c>
      <c r="L24" s="28">
        <v>32.277895511191517</v>
      </c>
      <c r="M24" s="28">
        <v>33.313524104654284</v>
      </c>
      <c r="N24" s="28">
        <v>25.815095995439048</v>
      </c>
      <c r="O24" s="29">
        <v>21.066445163449096</v>
      </c>
      <c r="P24" s="29">
        <v>22.012484664747831</v>
      </c>
      <c r="Q24" s="29">
        <v>18.281723191377125</v>
      </c>
      <c r="R24" s="29">
        <v>22.267484621287675</v>
      </c>
      <c r="S24" s="29">
        <v>26.758686075818041</v>
      </c>
      <c r="T24" s="29">
        <v>19.410062618229681</v>
      </c>
      <c r="U24" s="29">
        <v>34.179555273073717</v>
      </c>
      <c r="V24" s="29">
        <v>22.501218502931195</v>
      </c>
      <c r="W24" s="29">
        <v>30.296974896386828</v>
      </c>
      <c r="X24" s="9">
        <f t="shared" si="0"/>
        <v>1</v>
      </c>
    </row>
    <row r="25" spans="1:24" s="1" customFormat="1" x14ac:dyDescent="0.2">
      <c r="A25" s="1" t="s">
        <v>61</v>
      </c>
      <c r="B25" s="1">
        <v>651.53470000000004</v>
      </c>
      <c r="C25" s="7">
        <f t="shared" si="1"/>
        <v>35.871438603157323</v>
      </c>
      <c r="D25" s="7">
        <f t="shared" si="2"/>
        <v>5.669135109187879</v>
      </c>
      <c r="E25" s="7">
        <f t="shared" si="3"/>
        <v>33.57035047087129</v>
      </c>
      <c r="F25" s="7">
        <f t="shared" si="4"/>
        <v>7.0623674561586709</v>
      </c>
      <c r="G25" s="28">
        <v>34.021633981104813</v>
      </c>
      <c r="H25" s="28">
        <v>32.05730151565848</v>
      </c>
      <c r="I25" s="28">
        <v>31.65090079994453</v>
      </c>
      <c r="J25" s="28">
        <v>31.283900494565525</v>
      </c>
      <c r="K25" s="28">
        <v>35.159886387607834</v>
      </c>
      <c r="L25" s="28">
        <v>38.494496131732191</v>
      </c>
      <c r="M25" s="28">
        <v>48.549968509590741</v>
      </c>
      <c r="N25" s="28">
        <v>35.753421005054484</v>
      </c>
      <c r="O25" s="29">
        <v>31.766184848113937</v>
      </c>
      <c r="P25" s="29">
        <v>30.901286274867598</v>
      </c>
      <c r="Q25" s="29">
        <v>24.955096989560136</v>
      </c>
      <c r="R25" s="29">
        <v>30.077288445222926</v>
      </c>
      <c r="S25" s="29">
        <v>35.706388686685266</v>
      </c>
      <c r="T25" s="29">
        <v>28.426659559855405</v>
      </c>
      <c r="U25" s="29">
        <v>45.732772631306815</v>
      </c>
      <c r="V25" s="29">
        <v>30.366728481706645</v>
      </c>
      <c r="W25" s="29">
        <v>44.200748320522862</v>
      </c>
      <c r="X25" s="9">
        <f t="shared" si="0"/>
        <v>1</v>
      </c>
    </row>
    <row r="26" spans="1:24" s="1" customFormat="1" x14ac:dyDescent="0.2">
      <c r="A26" s="1" t="s">
        <v>89</v>
      </c>
      <c r="B26" s="1">
        <v>706.54049999999995</v>
      </c>
      <c r="C26" s="7">
        <f t="shared" si="1"/>
        <v>3.604792231860027</v>
      </c>
      <c r="D26" s="7">
        <f t="shared" si="2"/>
        <v>0.71123070650256182</v>
      </c>
      <c r="E26" s="7">
        <f t="shared" si="3"/>
        <v>4.6506642138635463</v>
      </c>
      <c r="F26" s="7">
        <f t="shared" si="4"/>
        <v>0.60002260627457926</v>
      </c>
      <c r="G26" s="28">
        <v>2.8898732310465318</v>
      </c>
      <c r="H26" s="28">
        <v>4.0896064713262419</v>
      </c>
      <c r="I26" s="28">
        <v>2.2857968077744313</v>
      </c>
      <c r="J26" s="28">
        <v>4.4312009132830887</v>
      </c>
      <c r="K26" s="28">
        <v>3.6722714274330381</v>
      </c>
      <c r="L26" s="28">
        <v>3.5608530496902739</v>
      </c>
      <c r="M26" s="28">
        <v>3.7081982530624678</v>
      </c>
      <c r="N26" s="28">
        <v>4.2005377012641469</v>
      </c>
      <c r="O26" s="29">
        <v>4.7749443061362937</v>
      </c>
      <c r="P26" s="29">
        <v>4.6799554521648323</v>
      </c>
      <c r="Q26" s="29">
        <v>5.2692259406202249</v>
      </c>
      <c r="R26" s="29">
        <v>5.0477372085441088</v>
      </c>
      <c r="S26" s="29">
        <v>4.2363918101893141</v>
      </c>
      <c r="T26" s="29">
        <v>3.2906004020326014</v>
      </c>
      <c r="U26" s="29">
        <v>4.6254567140468064</v>
      </c>
      <c r="V26" s="29">
        <v>4.7389690622647702</v>
      </c>
      <c r="W26" s="29">
        <v>5.1926970287729635</v>
      </c>
      <c r="X26" s="9">
        <f t="shared" si="0"/>
        <v>1</v>
      </c>
    </row>
    <row r="27" spans="1:24" s="1" customFormat="1" x14ac:dyDescent="0.2">
      <c r="A27" s="1" t="s">
        <v>129</v>
      </c>
      <c r="B27" s="1">
        <v>705.58159999999998</v>
      </c>
      <c r="C27" s="7">
        <f t="shared" si="1"/>
        <v>3.4793003666302488E-2</v>
      </c>
      <c r="D27" s="7">
        <f t="shared" si="2"/>
        <v>4.5725612779532555E-2</v>
      </c>
      <c r="E27" s="7">
        <f t="shared" si="3"/>
        <v>5.1402013090613097E-2</v>
      </c>
      <c r="F27" s="7">
        <f t="shared" si="4"/>
        <v>6.3525018089011828E-2</v>
      </c>
      <c r="G27" s="28">
        <v>0</v>
      </c>
      <c r="H27" s="28">
        <v>0.13283509046092118</v>
      </c>
      <c r="I27" s="28">
        <v>0</v>
      </c>
      <c r="J27" s="28">
        <v>0</v>
      </c>
      <c r="K27" s="28">
        <v>6.4693966895652433E-2</v>
      </c>
      <c r="L27" s="28">
        <v>1.9572249719337093E-2</v>
      </c>
      <c r="M27" s="28">
        <v>1.9865725457325442E-2</v>
      </c>
      <c r="N27" s="28">
        <v>4.1376996797183777E-2</v>
      </c>
      <c r="O27" s="29">
        <v>2.2734929031483365E-2</v>
      </c>
      <c r="P27" s="29">
        <v>0.16290025810975495</v>
      </c>
      <c r="Q27" s="29">
        <v>0.15267677060899548</v>
      </c>
      <c r="R27" s="29">
        <v>5.044143638581404E-2</v>
      </c>
      <c r="S27" s="29">
        <v>0</v>
      </c>
      <c r="T27" s="29">
        <v>5.1544366372185915E-2</v>
      </c>
      <c r="U27" s="29">
        <v>2.2320357307284124E-2</v>
      </c>
      <c r="V27" s="29">
        <v>0</v>
      </c>
      <c r="W27" s="29">
        <v>0</v>
      </c>
      <c r="X27" s="9">
        <f t="shared" si="0"/>
        <v>0.6470588235294118</v>
      </c>
    </row>
    <row r="28" spans="1:24" s="1" customFormat="1" x14ac:dyDescent="0.2">
      <c r="A28" s="1" t="s">
        <v>421</v>
      </c>
      <c r="B28" s="1">
        <v>496.33980000000003</v>
      </c>
      <c r="C28" s="7">
        <f t="shared" si="1"/>
        <v>3.9465213873734228</v>
      </c>
      <c r="D28" s="7">
        <f t="shared" si="2"/>
        <v>0.94625790259411136</v>
      </c>
      <c r="E28" s="7">
        <f t="shared" si="3"/>
        <v>3.1523882160372017</v>
      </c>
      <c r="F28" s="7">
        <f t="shared" si="4"/>
        <v>0.71817367630194207</v>
      </c>
      <c r="G28" s="28">
        <v>5.2048227460969487</v>
      </c>
      <c r="H28" s="28">
        <v>3.8467674764315363</v>
      </c>
      <c r="I28" s="28">
        <v>3.1913406040519714</v>
      </c>
      <c r="J28" s="28">
        <v>3.7594690894321503</v>
      </c>
      <c r="K28" s="28">
        <v>4.6247264585787136</v>
      </c>
      <c r="L28" s="28">
        <v>5.1166957033566067</v>
      </c>
      <c r="M28" s="28">
        <v>2.6812386812862052</v>
      </c>
      <c r="N28" s="28">
        <v>3.1471103397532509</v>
      </c>
      <c r="O28" s="29">
        <v>2.4124501530909512</v>
      </c>
      <c r="P28" s="29">
        <v>2.5650239178950978</v>
      </c>
      <c r="Q28" s="29">
        <v>4.6370946148255037</v>
      </c>
      <c r="R28" s="29">
        <v>2.8183891188901882</v>
      </c>
      <c r="S28" s="29">
        <v>3.3419299302069767</v>
      </c>
      <c r="T28" s="29">
        <v>2.3766264338539109</v>
      </c>
      <c r="U28" s="29">
        <v>3.3885441519984076</v>
      </c>
      <c r="V28" s="29">
        <v>3.2088521437241768</v>
      </c>
      <c r="W28" s="29">
        <v>3.622583479849605</v>
      </c>
      <c r="X28" s="9">
        <f t="shared" si="0"/>
        <v>1</v>
      </c>
    </row>
    <row r="29" spans="1:24" s="1" customFormat="1" x14ac:dyDescent="0.2">
      <c r="A29" s="1" t="s">
        <v>422</v>
      </c>
      <c r="B29" s="1">
        <v>524.37159999999994</v>
      </c>
      <c r="C29" s="7">
        <f t="shared" si="1"/>
        <v>1.5773543538324097</v>
      </c>
      <c r="D29" s="7">
        <f t="shared" si="2"/>
        <v>0.55430980528240092</v>
      </c>
      <c r="E29" s="7">
        <f t="shared" si="3"/>
        <v>1.2952646945986062</v>
      </c>
      <c r="F29" s="7">
        <f t="shared" si="4"/>
        <v>0.55477138308656593</v>
      </c>
      <c r="G29" s="28">
        <v>2.1948190794030458</v>
      </c>
      <c r="H29" s="28">
        <v>0.81229842510678973</v>
      </c>
      <c r="I29" s="28">
        <v>1.50088923858236</v>
      </c>
      <c r="J29" s="28">
        <v>1.1755444440241942</v>
      </c>
      <c r="K29" s="28">
        <v>1.6366674960034886</v>
      </c>
      <c r="L29" s="28">
        <v>2.5328224080596167</v>
      </c>
      <c r="M29" s="28">
        <v>1.2713633209062587</v>
      </c>
      <c r="N29" s="28">
        <v>1.4944304185735238</v>
      </c>
      <c r="O29" s="29">
        <v>1.3441119249981701</v>
      </c>
      <c r="P29" s="29">
        <v>1.4267016634746854</v>
      </c>
      <c r="Q29" s="29">
        <v>2.4914701210285508</v>
      </c>
      <c r="R29" s="29">
        <v>1.1833956023238046</v>
      </c>
      <c r="S29" s="29">
        <v>1.3193204164299883</v>
      </c>
      <c r="T29" s="29">
        <v>0.31789922528200965</v>
      </c>
      <c r="U29" s="29">
        <v>1.24228633533282</v>
      </c>
      <c r="V29" s="29">
        <v>1.1065586250720014</v>
      </c>
      <c r="W29" s="29">
        <v>1.2256383374454243</v>
      </c>
      <c r="X29" s="9">
        <f t="shared" si="0"/>
        <v>1</v>
      </c>
    </row>
    <row r="30" spans="1:24" s="1" customFormat="1" x14ac:dyDescent="0.2">
      <c r="A30" s="1" t="s">
        <v>423</v>
      </c>
      <c r="B30" s="1">
        <v>522.35590000000002</v>
      </c>
      <c r="C30" s="7">
        <f t="shared" si="1"/>
        <v>1.4775368810490204</v>
      </c>
      <c r="D30" s="7">
        <f t="shared" si="2"/>
        <v>0.57296693546844057</v>
      </c>
      <c r="E30" s="7">
        <f t="shared" si="3"/>
        <v>1.4887970042522358</v>
      </c>
      <c r="F30" s="7">
        <f t="shared" si="4"/>
        <v>0.64492950958275819</v>
      </c>
      <c r="G30" s="28">
        <v>2.1536927148374567</v>
      </c>
      <c r="H30" s="28">
        <v>1.3036762343662172</v>
      </c>
      <c r="I30" s="28">
        <v>1.7217361924108496</v>
      </c>
      <c r="J30" s="28">
        <v>1.5620750151963803</v>
      </c>
      <c r="K30" s="28">
        <v>2.1735910835199497</v>
      </c>
      <c r="L30" s="28">
        <v>1.4618637223519975</v>
      </c>
      <c r="M30" s="28">
        <v>0.48004421108774215</v>
      </c>
      <c r="N30" s="28">
        <v>0.96361587462156806</v>
      </c>
      <c r="O30" s="29">
        <v>1.2427977080932739</v>
      </c>
      <c r="P30" s="29">
        <v>1.2186463418370195</v>
      </c>
      <c r="Q30" s="29">
        <v>2.8569553255674403</v>
      </c>
      <c r="R30" s="29">
        <v>1.6938220821628742</v>
      </c>
      <c r="S30" s="29">
        <v>1.5740323173612827</v>
      </c>
      <c r="T30" s="29">
        <v>0.43674139168834003</v>
      </c>
      <c r="U30" s="29">
        <v>1.1338959844601688</v>
      </c>
      <c r="V30" s="29">
        <v>1.6712030492776615</v>
      </c>
      <c r="W30" s="29">
        <v>1.5710788378220613</v>
      </c>
      <c r="X30" s="9">
        <f t="shared" si="0"/>
        <v>1</v>
      </c>
    </row>
    <row r="31" spans="1:24" s="1" customFormat="1" x14ac:dyDescent="0.2">
      <c r="A31" s="1" t="s">
        <v>59</v>
      </c>
      <c r="B31" s="1">
        <v>480.30849999999998</v>
      </c>
      <c r="C31" s="7">
        <f t="shared" si="1"/>
        <v>1.7369789066961614</v>
      </c>
      <c r="D31" s="7">
        <f t="shared" si="2"/>
        <v>2.4803727134509796</v>
      </c>
      <c r="E31" s="7">
        <f t="shared" si="3"/>
        <v>0.26223125965908989</v>
      </c>
      <c r="F31" s="7">
        <f t="shared" si="4"/>
        <v>0.46270200343513357</v>
      </c>
      <c r="G31" s="28">
        <v>6.5572433963142513</v>
      </c>
      <c r="H31" s="28">
        <v>3.3145701683246244E-2</v>
      </c>
      <c r="I31" s="28">
        <v>4.1239785896779146</v>
      </c>
      <c r="J31" s="28">
        <v>0.10541124755492109</v>
      </c>
      <c r="K31" s="28">
        <v>3.4836802777338645E-2</v>
      </c>
      <c r="L31" s="28">
        <v>2.6596345973254509</v>
      </c>
      <c r="M31" s="28">
        <v>5.2977118136024258E-2</v>
      </c>
      <c r="N31" s="28">
        <v>0.32860380010014378</v>
      </c>
      <c r="O31" s="29">
        <v>7.6288506975230541E-2</v>
      </c>
      <c r="P31" s="29">
        <v>0.10688078536892379</v>
      </c>
      <c r="Q31" s="29">
        <v>0.10014370803341238</v>
      </c>
      <c r="R31" s="29">
        <v>0.14586474178536879</v>
      </c>
      <c r="S31" s="29">
        <v>0.15092337951571599</v>
      </c>
      <c r="T31" s="29">
        <v>5.9197797697895703E-2</v>
      </c>
      <c r="U31" s="29">
        <v>1.4920231518761247</v>
      </c>
      <c r="V31" s="29">
        <v>6.6930724927338439E-2</v>
      </c>
      <c r="W31" s="29">
        <v>0.16182854075179939</v>
      </c>
      <c r="X31" s="9">
        <f t="shared" si="0"/>
        <v>1</v>
      </c>
    </row>
    <row r="32" spans="1:24" s="1" customFormat="1" x14ac:dyDescent="0.2">
      <c r="A32" s="1" t="s">
        <v>83</v>
      </c>
      <c r="B32" s="1">
        <v>526.29280000000006</v>
      </c>
      <c r="C32" s="7">
        <f t="shared" si="1"/>
        <v>2.1686972466186698</v>
      </c>
      <c r="D32" s="7">
        <f t="shared" si="2"/>
        <v>3.1462025468007795</v>
      </c>
      <c r="E32" s="7">
        <f t="shared" si="3"/>
        <v>0.99072730913764651</v>
      </c>
      <c r="F32" s="7">
        <f t="shared" si="4"/>
        <v>1.2064090306957658</v>
      </c>
      <c r="G32" s="28">
        <v>8.1816789157130625</v>
      </c>
      <c r="H32" s="28">
        <v>9.8419183956393291E-2</v>
      </c>
      <c r="I32" s="28">
        <v>5.4167054476534835</v>
      </c>
      <c r="J32" s="28">
        <v>0.18313485052403264</v>
      </c>
      <c r="K32" s="28">
        <v>0.16560140376824384</v>
      </c>
      <c r="L32" s="28">
        <v>3.2501264364420921</v>
      </c>
      <c r="M32" s="28">
        <v>3.4824390883328726E-2</v>
      </c>
      <c r="N32" s="28">
        <v>1.9087344008719503E-2</v>
      </c>
      <c r="O32" s="29">
        <v>0.15923451369924521</v>
      </c>
      <c r="P32" s="29">
        <v>0.21548249772222622</v>
      </c>
      <c r="Q32" s="29">
        <v>0.11108202933347547</v>
      </c>
      <c r="R32" s="29">
        <v>0.215573157493503</v>
      </c>
      <c r="S32" s="29">
        <v>1.5873120451289007</v>
      </c>
      <c r="T32" s="29">
        <v>3.6781577167601593</v>
      </c>
      <c r="U32" s="29">
        <v>1.9479989305847156</v>
      </c>
      <c r="V32" s="29">
        <v>0.47053605277253635</v>
      </c>
      <c r="W32" s="29">
        <v>0.53116883874405818</v>
      </c>
      <c r="X32" s="9">
        <f t="shared" si="0"/>
        <v>1</v>
      </c>
    </row>
    <row r="33" spans="1:24" s="1" customFormat="1" x14ac:dyDescent="0.2">
      <c r="A33" s="1" t="s">
        <v>424</v>
      </c>
      <c r="B33" s="1">
        <v>649.3347</v>
      </c>
      <c r="C33" s="7">
        <f t="shared" si="1"/>
        <v>1.2284034457156483</v>
      </c>
      <c r="D33" s="7">
        <f t="shared" si="2"/>
        <v>1.3297516361069328</v>
      </c>
      <c r="E33" s="7">
        <f t="shared" si="3"/>
        <v>1.3737596001491648</v>
      </c>
      <c r="F33" s="7">
        <f t="shared" si="4"/>
        <v>1.2157109296229653</v>
      </c>
      <c r="G33" s="28">
        <v>0</v>
      </c>
      <c r="H33" s="28">
        <v>2.1932114615134881</v>
      </c>
      <c r="I33" s="28">
        <v>0.12699761389554109</v>
      </c>
      <c r="J33" s="28">
        <v>2.5953767688994613</v>
      </c>
      <c r="K33" s="28">
        <v>3.2444229376421356</v>
      </c>
      <c r="L33" s="28">
        <v>8.7933559522742677E-2</v>
      </c>
      <c r="M33" s="28">
        <v>4.59668765660627E-2</v>
      </c>
      <c r="N33" s="28">
        <v>1.5333183476857548</v>
      </c>
      <c r="O33" s="29">
        <v>8.8129945140797711E-3</v>
      </c>
      <c r="P33" s="29">
        <v>0.1109313945462876</v>
      </c>
      <c r="Q33" s="29">
        <v>0.7409083498258473</v>
      </c>
      <c r="R33" s="29">
        <v>2.7287758513133267</v>
      </c>
      <c r="S33" s="29">
        <v>3.2106842477215842</v>
      </c>
      <c r="T33" s="29">
        <v>2.252241639602206</v>
      </c>
      <c r="U33" s="29">
        <v>3.0031337249048825E-2</v>
      </c>
      <c r="V33" s="29">
        <v>1.5083043837919747</v>
      </c>
      <c r="W33" s="29">
        <v>1.7731462027781264</v>
      </c>
      <c r="X33" s="9">
        <f t="shared" si="0"/>
        <v>0.94117647058823528</v>
      </c>
    </row>
    <row r="34" spans="1:24" s="1" customFormat="1" x14ac:dyDescent="0.2">
      <c r="A34" s="1" t="s">
        <v>139</v>
      </c>
      <c r="B34" s="1">
        <v>773.50919999999996</v>
      </c>
      <c r="C34" s="7">
        <f t="shared" si="1"/>
        <v>6.9148974491619851E-3</v>
      </c>
      <c r="D34" s="7">
        <f t="shared" si="2"/>
        <v>1.3042114905355088E-2</v>
      </c>
      <c r="E34" s="7">
        <f t="shared" si="3"/>
        <v>0.27043650153066967</v>
      </c>
      <c r="F34" s="7">
        <f t="shared" si="4"/>
        <v>0.50601148548215336</v>
      </c>
      <c r="G34" s="28">
        <v>3.2301678058042363E-2</v>
      </c>
      <c r="H34" s="28">
        <v>0</v>
      </c>
      <c r="I34" s="28">
        <v>0</v>
      </c>
      <c r="J34" s="28">
        <v>0</v>
      </c>
      <c r="K34" s="28">
        <v>0</v>
      </c>
      <c r="L34" s="28">
        <v>0</v>
      </c>
      <c r="M34" s="28">
        <v>2.3017501535253514E-2</v>
      </c>
      <c r="N34" s="28">
        <v>0</v>
      </c>
      <c r="O34" s="29">
        <v>1.179791670382878E-2</v>
      </c>
      <c r="P34" s="29">
        <v>1.2526367527660336E-2</v>
      </c>
      <c r="Q34" s="29">
        <v>0</v>
      </c>
      <c r="R34" s="29">
        <v>0.34897446896838547</v>
      </c>
      <c r="S34" s="29">
        <v>2.3688787371713729E-2</v>
      </c>
      <c r="T34" s="29">
        <v>1.5438320395447989</v>
      </c>
      <c r="U34" s="29">
        <v>0</v>
      </c>
      <c r="V34" s="29">
        <v>4.7848548640714791E-2</v>
      </c>
      <c r="W34" s="29">
        <v>0.44526038501892518</v>
      </c>
      <c r="X34" s="9">
        <f t="shared" si="0"/>
        <v>0.52941176470588236</v>
      </c>
    </row>
    <row r="35" spans="1:24" s="1" customFormat="1" x14ac:dyDescent="0.2">
      <c r="A35" s="1" t="s">
        <v>104</v>
      </c>
      <c r="B35" s="1">
        <v>813.54049999999995</v>
      </c>
      <c r="C35" s="7">
        <f t="shared" si="1"/>
        <v>0.11107688618448112</v>
      </c>
      <c r="D35" s="7">
        <f t="shared" si="2"/>
        <v>6.5026306614040547E-2</v>
      </c>
      <c r="E35" s="7">
        <f t="shared" si="3"/>
        <v>0.18593100775691962</v>
      </c>
      <c r="F35" s="7">
        <f t="shared" si="4"/>
        <v>0.18536247377990256</v>
      </c>
      <c r="G35" s="28">
        <v>0.18040790611141597</v>
      </c>
      <c r="H35" s="28">
        <v>5.5283390634864989E-2</v>
      </c>
      <c r="I35" s="28">
        <v>7.2062776030683187E-2</v>
      </c>
      <c r="J35" s="28">
        <v>0.1024130512565813</v>
      </c>
      <c r="K35" s="28">
        <v>0.15757830259423</v>
      </c>
      <c r="L35" s="28">
        <v>0</v>
      </c>
      <c r="M35" s="28">
        <v>0.17926574586602367</v>
      </c>
      <c r="N35" s="28">
        <v>0.14160391698204991</v>
      </c>
      <c r="O35" s="29">
        <v>0.13685287824976727</v>
      </c>
      <c r="P35" s="29">
        <v>0.25159830399920213</v>
      </c>
      <c r="Q35" s="29">
        <v>4.1911295742853891E-2</v>
      </c>
      <c r="R35" s="29">
        <v>0.15214405940652131</v>
      </c>
      <c r="S35" s="29">
        <v>0.24387523984767565</v>
      </c>
      <c r="T35" s="29">
        <v>0.62918588343344872</v>
      </c>
      <c r="U35" s="29">
        <v>0</v>
      </c>
      <c r="V35" s="29">
        <v>0.10972069383413831</v>
      </c>
      <c r="W35" s="29">
        <v>0.10809071529866901</v>
      </c>
      <c r="X35" s="9">
        <f t="shared" si="0"/>
        <v>0.88235294117647056</v>
      </c>
    </row>
    <row r="36" spans="1:24" s="1" customFormat="1" x14ac:dyDescent="0.2">
      <c r="A36" s="1" t="s">
        <v>425</v>
      </c>
      <c r="B36" s="1">
        <v>706.53869999999995</v>
      </c>
      <c r="C36" s="7">
        <f t="shared" si="1"/>
        <v>3.604792231860027</v>
      </c>
      <c r="D36" s="7">
        <f t="shared" si="2"/>
        <v>0.71123070650256182</v>
      </c>
      <c r="E36" s="7">
        <f t="shared" si="3"/>
        <v>4.6506642138635463</v>
      </c>
      <c r="F36" s="7">
        <f t="shared" si="4"/>
        <v>0.60002260627457926</v>
      </c>
      <c r="G36" s="28">
        <v>2.8898732310465318</v>
      </c>
      <c r="H36" s="28">
        <v>4.0896064713262419</v>
      </c>
      <c r="I36" s="28">
        <v>2.2857968077744313</v>
      </c>
      <c r="J36" s="28">
        <v>4.4312009132830887</v>
      </c>
      <c r="K36" s="28">
        <v>3.6722714274330381</v>
      </c>
      <c r="L36" s="28">
        <v>3.5608530496902739</v>
      </c>
      <c r="M36" s="28">
        <v>3.7081982530624678</v>
      </c>
      <c r="N36" s="28">
        <v>4.2005377012641469</v>
      </c>
      <c r="O36" s="29">
        <v>4.7749443061362937</v>
      </c>
      <c r="P36" s="29">
        <v>4.6799554521648323</v>
      </c>
      <c r="Q36" s="29">
        <v>5.2692259406202249</v>
      </c>
      <c r="R36" s="29">
        <v>5.0477372085441088</v>
      </c>
      <c r="S36" s="29">
        <v>4.2363918101893141</v>
      </c>
      <c r="T36" s="29">
        <v>3.2906004020326014</v>
      </c>
      <c r="U36" s="29">
        <v>4.6254567140468064</v>
      </c>
      <c r="V36" s="29">
        <v>4.7389690622647702</v>
      </c>
      <c r="W36" s="29">
        <v>5.1926970287729635</v>
      </c>
      <c r="X36" s="9">
        <f t="shared" si="0"/>
        <v>1</v>
      </c>
    </row>
    <row r="37" spans="1:24" s="1" customFormat="1" x14ac:dyDescent="0.2">
      <c r="A37" s="1" t="s">
        <v>426</v>
      </c>
      <c r="B37" s="1">
        <v>730.53869999999995</v>
      </c>
      <c r="C37" s="7">
        <f t="shared" si="1"/>
        <v>1.130189214194356E-2</v>
      </c>
      <c r="D37" s="7">
        <f t="shared" si="2"/>
        <v>1.2174685849410517E-2</v>
      </c>
      <c r="E37" s="7">
        <f t="shared" si="3"/>
        <v>0.36660805148513842</v>
      </c>
      <c r="F37" s="7">
        <f t="shared" si="4"/>
        <v>0.90064124595457307</v>
      </c>
      <c r="G37" s="28">
        <v>0</v>
      </c>
      <c r="H37" s="28">
        <v>1.0142383137937378E-2</v>
      </c>
      <c r="I37" s="28">
        <v>4.6187262127788298E-4</v>
      </c>
      <c r="J37" s="28">
        <v>1.1597999322142892E-2</v>
      </c>
      <c r="K37" s="28">
        <v>2.0762825793310347E-2</v>
      </c>
      <c r="L37" s="28">
        <v>1.099882707355207E-2</v>
      </c>
      <c r="M37" s="28">
        <v>8.2715317080211178E-4</v>
      </c>
      <c r="N37" s="28">
        <v>3.5624076016525799E-2</v>
      </c>
      <c r="O37" s="29">
        <v>4.3635457254770312E-2</v>
      </c>
      <c r="P37" s="29">
        <v>2.9598196000517957E-2</v>
      </c>
      <c r="Q37" s="29">
        <v>1.8426667734144454E-2</v>
      </c>
      <c r="R37" s="29">
        <v>2.0854782669661408E-2</v>
      </c>
      <c r="S37" s="29">
        <v>0.37735802413653485</v>
      </c>
      <c r="T37" s="29">
        <v>2.1767662297775693E-2</v>
      </c>
      <c r="U37" s="29">
        <v>1.1541133114209413E-3</v>
      </c>
      <c r="V37" s="29">
        <v>2.7478932599821921</v>
      </c>
      <c r="W37" s="29">
        <v>3.8784299979228339E-2</v>
      </c>
      <c r="X37" s="9">
        <f t="shared" si="0"/>
        <v>0.94117647058823528</v>
      </c>
    </row>
    <row r="38" spans="1:24" s="1" customFormat="1" x14ac:dyDescent="0.2">
      <c r="A38" s="1" t="s">
        <v>40</v>
      </c>
      <c r="B38" s="1">
        <v>760.58510000000001</v>
      </c>
      <c r="C38" s="7">
        <f t="shared" si="1"/>
        <v>362.84768239147644</v>
      </c>
      <c r="D38" s="7">
        <f t="shared" si="2"/>
        <v>28.607163447313717</v>
      </c>
      <c r="E38" s="7">
        <f t="shared" si="3"/>
        <v>367.64485945534841</v>
      </c>
      <c r="F38" s="7">
        <f t="shared" si="4"/>
        <v>33.163542521583757</v>
      </c>
      <c r="G38" s="28">
        <v>353.33063130142688</v>
      </c>
      <c r="H38" s="28">
        <v>392.96127638529083</v>
      </c>
      <c r="I38" s="28">
        <v>313.14550531138218</v>
      </c>
      <c r="J38" s="28">
        <v>401.35002744054606</v>
      </c>
      <c r="K38" s="28">
        <v>377.74347542186058</v>
      </c>
      <c r="L38" s="28">
        <v>356.27501027879123</v>
      </c>
      <c r="M38" s="28">
        <v>340.63920983251893</v>
      </c>
      <c r="N38" s="28">
        <v>367.33632315999466</v>
      </c>
      <c r="O38" s="29">
        <v>353.96541234923376</v>
      </c>
      <c r="P38" s="29">
        <v>394.03211481965161</v>
      </c>
      <c r="Q38" s="29">
        <v>399.60937666310389</v>
      </c>
      <c r="R38" s="29">
        <v>404.29230580617639</v>
      </c>
      <c r="S38" s="29">
        <v>370.95442140734502</v>
      </c>
      <c r="T38" s="29">
        <v>309.07991604007327</v>
      </c>
      <c r="U38" s="29">
        <v>343.67933892405131</v>
      </c>
      <c r="V38" s="29">
        <v>394.28142839408133</v>
      </c>
      <c r="W38" s="29">
        <v>338.909420694419</v>
      </c>
      <c r="X38" s="9">
        <f t="shared" si="0"/>
        <v>1</v>
      </c>
    </row>
    <row r="39" spans="1:24" s="1" customFormat="1" x14ac:dyDescent="0.2">
      <c r="A39" s="1" t="s">
        <v>427</v>
      </c>
      <c r="B39" s="1">
        <v>756.55430000000001</v>
      </c>
      <c r="C39" s="7">
        <f t="shared" si="1"/>
        <v>1.9272136601774628</v>
      </c>
      <c r="D39" s="7">
        <f t="shared" si="2"/>
        <v>0.88720012599039855</v>
      </c>
      <c r="E39" s="7">
        <f t="shared" si="3"/>
        <v>4.3965653088779</v>
      </c>
      <c r="F39" s="7">
        <f t="shared" si="4"/>
        <v>6.6828345046901072</v>
      </c>
      <c r="G39" s="28">
        <v>3.5976063041646404</v>
      </c>
      <c r="H39" s="28">
        <v>1.6678749445152639</v>
      </c>
      <c r="I39" s="28">
        <v>1.860121217468548</v>
      </c>
      <c r="J39" s="28">
        <v>1.449341339519072</v>
      </c>
      <c r="K39" s="28">
        <v>1.3475770881196747</v>
      </c>
      <c r="L39" s="28">
        <v>2.7625351532783111</v>
      </c>
      <c r="M39" s="28">
        <v>0.75126245908493017</v>
      </c>
      <c r="N39" s="28">
        <v>1.9813907752692637</v>
      </c>
      <c r="O39" s="29">
        <v>1.5679192401923423</v>
      </c>
      <c r="P39" s="29">
        <v>1.5793205679362439</v>
      </c>
      <c r="Q39" s="29">
        <v>0.95154869703565825</v>
      </c>
      <c r="R39" s="29">
        <v>1.6411725766330745</v>
      </c>
      <c r="S39" s="29">
        <v>1.7081774393238867</v>
      </c>
      <c r="T39" s="29">
        <v>21.818130529443113</v>
      </c>
      <c r="U39" s="29">
        <v>2.0057581373462692</v>
      </c>
      <c r="V39" s="29">
        <v>2.5196633092016847</v>
      </c>
      <c r="W39" s="29">
        <v>5.777397282788832</v>
      </c>
      <c r="X39" s="9">
        <f t="shared" si="0"/>
        <v>1</v>
      </c>
    </row>
    <row r="40" spans="1:24" s="1" customFormat="1" x14ac:dyDescent="0.2">
      <c r="A40" s="1" t="s">
        <v>428</v>
      </c>
      <c r="B40" s="1">
        <v>788.61689999999999</v>
      </c>
      <c r="C40" s="7">
        <f t="shared" si="1"/>
        <v>106.99439795995499</v>
      </c>
      <c r="D40" s="7">
        <f t="shared" si="2"/>
        <v>9.8685505319215423</v>
      </c>
      <c r="E40" s="7">
        <f t="shared" si="3"/>
        <v>113.31005889229984</v>
      </c>
      <c r="F40" s="7">
        <f t="shared" si="4"/>
        <v>11.732452946585731</v>
      </c>
      <c r="G40" s="28">
        <v>97.874310647413466</v>
      </c>
      <c r="H40" s="28">
        <v>107.02644086448987</v>
      </c>
      <c r="I40" s="28">
        <v>89.165794716150288</v>
      </c>
      <c r="J40" s="28">
        <v>109.807214269764</v>
      </c>
      <c r="K40" s="28">
        <v>110.69159164517757</v>
      </c>
      <c r="L40" s="28">
        <v>105.76719698496434</v>
      </c>
      <c r="M40" s="28">
        <v>121.24520925885099</v>
      </c>
      <c r="N40" s="28">
        <v>114.37742529282936</v>
      </c>
      <c r="O40" s="29">
        <v>129.5262486495119</v>
      </c>
      <c r="P40" s="29">
        <v>121.47852415445205</v>
      </c>
      <c r="Q40" s="29">
        <v>122.98079272777065</v>
      </c>
      <c r="R40" s="29">
        <v>111.02729897521384</v>
      </c>
      <c r="S40" s="29">
        <v>110.40953360031719</v>
      </c>
      <c r="T40" s="29">
        <v>89.606863229201323</v>
      </c>
      <c r="U40" s="29">
        <v>106.31396820699725</v>
      </c>
      <c r="V40" s="29">
        <v>119.31834265878659</v>
      </c>
      <c r="W40" s="29">
        <v>109.12895782844772</v>
      </c>
      <c r="X40" s="9">
        <f t="shared" si="0"/>
        <v>1</v>
      </c>
    </row>
    <row r="41" spans="1:24" s="1" customFormat="1" x14ac:dyDescent="0.2">
      <c r="A41" s="1" t="s">
        <v>429</v>
      </c>
      <c r="B41" s="1">
        <v>786.60130000000004</v>
      </c>
      <c r="C41" s="7">
        <f t="shared" si="1"/>
        <v>26.049672444892135</v>
      </c>
      <c r="D41" s="7">
        <f t="shared" si="2"/>
        <v>2.1953753180948024</v>
      </c>
      <c r="E41" s="7">
        <f t="shared" si="3"/>
        <v>28.188867712488836</v>
      </c>
      <c r="F41" s="7">
        <f t="shared" si="4"/>
        <v>2.3938928495089837</v>
      </c>
      <c r="G41" s="28">
        <v>24.492145675394916</v>
      </c>
      <c r="H41" s="28">
        <v>25.284665433345154</v>
      </c>
      <c r="I41" s="28">
        <v>22.93257564590256</v>
      </c>
      <c r="J41" s="28">
        <v>29.509909915313838</v>
      </c>
      <c r="K41" s="28">
        <v>25.699788708046984</v>
      </c>
      <c r="L41" s="28">
        <v>24.659488155007619</v>
      </c>
      <c r="M41" s="28">
        <v>27.729372768142621</v>
      </c>
      <c r="N41" s="28">
        <v>28.089433257983423</v>
      </c>
      <c r="O41" s="29">
        <v>31.898016011061777</v>
      </c>
      <c r="P41" s="29">
        <v>29.351014948003776</v>
      </c>
      <c r="Q41" s="29">
        <v>28.806113157766401</v>
      </c>
      <c r="R41" s="29">
        <v>28.218425427042821</v>
      </c>
      <c r="S41" s="29">
        <v>25.884464360307227</v>
      </c>
      <c r="T41" s="29">
        <v>24.066426655343896</v>
      </c>
      <c r="U41" s="29">
        <v>26.336064129625949</v>
      </c>
      <c r="V41" s="29">
        <v>30.203991415448847</v>
      </c>
      <c r="W41" s="29">
        <v>28.93529330779883</v>
      </c>
      <c r="X41" s="9">
        <f t="shared" si="0"/>
        <v>1</v>
      </c>
    </row>
    <row r="42" spans="1:24" s="1" customFormat="1" x14ac:dyDescent="0.2">
      <c r="A42" s="1" t="s">
        <v>34</v>
      </c>
      <c r="B42" s="1">
        <v>784.58510000000001</v>
      </c>
      <c r="C42" s="7">
        <f t="shared" si="1"/>
        <v>3.8267046977385739</v>
      </c>
      <c r="D42" s="7">
        <f t="shared" si="2"/>
        <v>0.57204843787075565</v>
      </c>
      <c r="E42" s="7">
        <f t="shared" si="3"/>
        <v>4.2315427639984238</v>
      </c>
      <c r="F42" s="7">
        <f t="shared" si="4"/>
        <v>0.52837615789581982</v>
      </c>
      <c r="G42" s="28">
        <v>4.0895172969594942</v>
      </c>
      <c r="H42" s="28">
        <v>3.8781518777386652</v>
      </c>
      <c r="I42" s="28">
        <v>3.854713730941262</v>
      </c>
      <c r="J42" s="28">
        <v>4.4657526488179231</v>
      </c>
      <c r="K42" s="28">
        <v>3.6687630873581671</v>
      </c>
      <c r="L42" s="28">
        <v>2.6085562286918149</v>
      </c>
      <c r="M42" s="28">
        <v>4.358035671508194</v>
      </c>
      <c r="N42" s="28">
        <v>3.6901470398930702</v>
      </c>
      <c r="O42" s="29">
        <v>4.6342478480002693</v>
      </c>
      <c r="P42" s="29">
        <v>4.3837160604853809</v>
      </c>
      <c r="Q42" s="29">
        <v>3.8687126737122068</v>
      </c>
      <c r="R42" s="29">
        <v>3.593758786934361</v>
      </c>
      <c r="S42" s="29">
        <v>4.1460029617988026</v>
      </c>
      <c r="T42" s="29">
        <v>5.0656178006243406</v>
      </c>
      <c r="U42" s="29">
        <v>3.7690989446820828</v>
      </c>
      <c r="V42" s="29">
        <v>4.8499338759312636</v>
      </c>
      <c r="W42" s="29">
        <v>3.7727959238171063</v>
      </c>
      <c r="X42" s="9">
        <f t="shared" si="0"/>
        <v>1</v>
      </c>
    </row>
    <row r="43" spans="1:24" s="1" customFormat="1" x14ac:dyDescent="0.2">
      <c r="A43" s="1" t="s">
        <v>430</v>
      </c>
      <c r="B43" s="1">
        <v>782.57</v>
      </c>
      <c r="C43" s="7">
        <f t="shared" si="1"/>
        <v>45.300990362137611</v>
      </c>
      <c r="D43" s="7">
        <f t="shared" si="2"/>
        <v>2.4670764218944878</v>
      </c>
      <c r="E43" s="7">
        <f t="shared" si="3"/>
        <v>52.964023423106205</v>
      </c>
      <c r="F43" s="7">
        <f t="shared" si="4"/>
        <v>13.159383199285449</v>
      </c>
      <c r="G43" s="28">
        <v>47.91516787628818</v>
      </c>
      <c r="H43" s="28">
        <v>42.048965167172753</v>
      </c>
      <c r="I43" s="28">
        <v>42.935879019382369</v>
      </c>
      <c r="J43" s="28">
        <v>48.870409395734768</v>
      </c>
      <c r="K43" s="28">
        <v>45.181116650515321</v>
      </c>
      <c r="L43" s="28">
        <v>44.178667987438011</v>
      </c>
      <c r="M43" s="28">
        <v>47.27575787996728</v>
      </c>
      <c r="N43" s="28">
        <v>44.001958920602213</v>
      </c>
      <c r="O43" s="29">
        <v>55.190911790355898</v>
      </c>
      <c r="P43" s="29">
        <v>49.049617533282557</v>
      </c>
      <c r="Q43" s="29">
        <v>43.456570406693842</v>
      </c>
      <c r="R43" s="29">
        <v>44.0569641211329</v>
      </c>
      <c r="S43" s="29">
        <v>45.11812601924067</v>
      </c>
      <c r="T43" s="29">
        <v>85.200810327010117</v>
      </c>
      <c r="U43" s="29">
        <v>44.302135211058165</v>
      </c>
      <c r="V43" s="29">
        <v>52.915876290541114</v>
      </c>
      <c r="W43" s="29">
        <v>57.385199108640641</v>
      </c>
      <c r="X43" s="9">
        <f t="shared" si="0"/>
        <v>1</v>
      </c>
    </row>
    <row r="44" spans="1:24" s="1" customFormat="1" x14ac:dyDescent="0.2">
      <c r="A44" s="1" t="s">
        <v>431</v>
      </c>
      <c r="B44" s="1">
        <v>816.64819999999997</v>
      </c>
      <c r="C44" s="7">
        <f t="shared" si="1"/>
        <v>3.8412612868504499</v>
      </c>
      <c r="D44" s="7">
        <f t="shared" si="2"/>
        <v>0.37355138287041706</v>
      </c>
      <c r="E44" s="7">
        <f t="shared" si="3"/>
        <v>3.8269342990558539</v>
      </c>
      <c r="F44" s="7">
        <f t="shared" si="4"/>
        <v>0.64535987267564165</v>
      </c>
      <c r="G44" s="28">
        <v>3.5874683153941063</v>
      </c>
      <c r="H44" s="28">
        <v>3.9567867126118421</v>
      </c>
      <c r="I44" s="28">
        <v>3.1509494560001241</v>
      </c>
      <c r="J44" s="28">
        <v>3.6114032512292846</v>
      </c>
      <c r="K44" s="28">
        <v>4.0612301334918692</v>
      </c>
      <c r="L44" s="28">
        <v>4.0315891225006677</v>
      </c>
      <c r="M44" s="28">
        <v>4.3589913164368044</v>
      </c>
      <c r="N44" s="28">
        <v>3.971671987138905</v>
      </c>
      <c r="O44" s="29">
        <v>4.6523929564872306</v>
      </c>
      <c r="P44" s="29">
        <v>4.230958148746625</v>
      </c>
      <c r="Q44" s="29">
        <v>4.363569726285017</v>
      </c>
      <c r="R44" s="29">
        <v>3.5814592656003157</v>
      </c>
      <c r="S44" s="29">
        <v>3.6450286317980547</v>
      </c>
      <c r="T44" s="29">
        <v>2.4322515646974314</v>
      </c>
      <c r="U44" s="29">
        <v>3.7044564882157087</v>
      </c>
      <c r="V44" s="29">
        <v>4.1710128098058501</v>
      </c>
      <c r="W44" s="29">
        <v>3.6612790998664475</v>
      </c>
      <c r="X44" s="9">
        <f t="shared" si="0"/>
        <v>1</v>
      </c>
    </row>
    <row r="45" spans="1:24" s="1" customFormat="1" x14ac:dyDescent="0.2">
      <c r="A45" s="1" t="s">
        <v>432</v>
      </c>
      <c r="B45" s="1">
        <v>812.61689999999999</v>
      </c>
      <c r="C45" s="7">
        <f t="shared" si="1"/>
        <v>3.7754007861148073</v>
      </c>
      <c r="D45" s="7">
        <f t="shared" si="2"/>
        <v>0.38385885651034829</v>
      </c>
      <c r="E45" s="7">
        <f t="shared" si="3"/>
        <v>4.2878233608784466</v>
      </c>
      <c r="F45" s="7">
        <f t="shared" si="4"/>
        <v>0.45555412101886722</v>
      </c>
      <c r="G45" s="28">
        <v>3.8737634362874753</v>
      </c>
      <c r="H45" s="28">
        <v>3.2920513485432226</v>
      </c>
      <c r="I45" s="28">
        <v>3.2854923496133495</v>
      </c>
      <c r="J45" s="28">
        <v>4.2947172975728556</v>
      </c>
      <c r="K45" s="28">
        <v>3.7654097961383979</v>
      </c>
      <c r="L45" s="28">
        <v>3.6505634165555203</v>
      </c>
      <c r="M45" s="28">
        <v>4.2875292274890109</v>
      </c>
      <c r="N45" s="28">
        <v>3.7536794167186267</v>
      </c>
      <c r="O45" s="29">
        <v>5.128395804095736</v>
      </c>
      <c r="P45" s="29">
        <v>4.3048984117432028</v>
      </c>
      <c r="Q45" s="29">
        <v>4.0010234239590039</v>
      </c>
      <c r="R45" s="29">
        <v>3.7782352766603866</v>
      </c>
      <c r="S45" s="29">
        <v>3.9930721073262889</v>
      </c>
      <c r="T45" s="29">
        <v>4.5940272092690595</v>
      </c>
      <c r="U45" s="29">
        <v>3.729424498951265</v>
      </c>
      <c r="V45" s="29">
        <v>4.5536279221353801</v>
      </c>
      <c r="W45" s="29">
        <v>4.5077055937656985</v>
      </c>
      <c r="X45" s="9">
        <f t="shared" si="0"/>
        <v>1</v>
      </c>
    </row>
    <row r="46" spans="1:24" s="1" customFormat="1" x14ac:dyDescent="0.2">
      <c r="A46" s="1" t="s">
        <v>433</v>
      </c>
      <c r="B46" s="1">
        <v>810.60130000000004</v>
      </c>
      <c r="C46" s="7">
        <f t="shared" si="1"/>
        <v>36.247152818057664</v>
      </c>
      <c r="D46" s="7">
        <f t="shared" si="2"/>
        <v>1.8597704351459126</v>
      </c>
      <c r="E46" s="7">
        <f t="shared" si="3"/>
        <v>40.043323003437756</v>
      </c>
      <c r="F46" s="7">
        <f t="shared" si="4"/>
        <v>3.5780258828920171</v>
      </c>
      <c r="G46" s="28">
        <v>36.427342961794146</v>
      </c>
      <c r="H46" s="28">
        <v>34.044185449934432</v>
      </c>
      <c r="I46" s="28">
        <v>33.752041373177384</v>
      </c>
      <c r="J46" s="28">
        <v>38.1096421849807</v>
      </c>
      <c r="K46" s="28">
        <v>36.29053196636297</v>
      </c>
      <c r="L46" s="28">
        <v>35.597592924370211</v>
      </c>
      <c r="M46" s="28">
        <v>39.272302733242313</v>
      </c>
      <c r="N46" s="28">
        <v>36.483582950599136</v>
      </c>
      <c r="O46" s="29">
        <v>46.575748759455664</v>
      </c>
      <c r="P46" s="29">
        <v>40.892166268012282</v>
      </c>
      <c r="Q46" s="29">
        <v>36.476139527439067</v>
      </c>
      <c r="R46" s="29">
        <v>36.618088475334979</v>
      </c>
      <c r="S46" s="29">
        <v>36.854946752662904</v>
      </c>
      <c r="T46" s="29">
        <v>41.993596486056788</v>
      </c>
      <c r="U46" s="29">
        <v>36.671722867969471</v>
      </c>
      <c r="V46" s="29">
        <v>41.751747388576412</v>
      </c>
      <c r="W46" s="29">
        <v>42.555750505432222</v>
      </c>
      <c r="X46" s="9">
        <f t="shared" si="0"/>
        <v>1</v>
      </c>
    </row>
    <row r="47" spans="1:24" s="1" customFormat="1" x14ac:dyDescent="0.2">
      <c r="A47" s="1" t="s">
        <v>434</v>
      </c>
      <c r="B47" s="1">
        <v>808.5856</v>
      </c>
      <c r="C47" s="7">
        <f t="shared" si="1"/>
        <v>9.6191202202521158</v>
      </c>
      <c r="D47" s="7">
        <f t="shared" si="2"/>
        <v>0.94726308027151163</v>
      </c>
      <c r="E47" s="7">
        <f t="shared" si="3"/>
        <v>10.347954131982489</v>
      </c>
      <c r="F47" s="7">
        <f t="shared" si="4"/>
        <v>1.0641713636474555</v>
      </c>
      <c r="G47" s="28">
        <v>10.419819941219934</v>
      </c>
      <c r="H47" s="28">
        <v>9.0857931933099856</v>
      </c>
      <c r="I47" s="28">
        <v>7.9718360916739766</v>
      </c>
      <c r="J47" s="28">
        <v>10.901347927164615</v>
      </c>
      <c r="K47" s="28">
        <v>8.9882872839161934</v>
      </c>
      <c r="L47" s="28">
        <v>9.331336380265693</v>
      </c>
      <c r="M47" s="28">
        <v>10.146475418905517</v>
      </c>
      <c r="N47" s="28">
        <v>10.108065525561006</v>
      </c>
      <c r="O47" s="29">
        <v>12.158243240862118</v>
      </c>
      <c r="P47" s="29">
        <v>10.532002337118971</v>
      </c>
      <c r="Q47" s="29">
        <v>9.568177384542885</v>
      </c>
      <c r="R47" s="29">
        <v>9.8248982522035817</v>
      </c>
      <c r="S47" s="29">
        <v>9.1773351469673372</v>
      </c>
      <c r="T47" s="29">
        <v>10.340655853402314</v>
      </c>
      <c r="U47" s="29">
        <v>9.0962149829763455</v>
      </c>
      <c r="V47" s="29">
        <v>10.759216048047341</v>
      </c>
      <c r="W47" s="29">
        <v>11.674843941721507</v>
      </c>
      <c r="X47" s="9">
        <f t="shared" si="0"/>
        <v>1</v>
      </c>
    </row>
    <row r="48" spans="1:24" s="1" customFormat="1" x14ac:dyDescent="0.2">
      <c r="A48" s="1" t="s">
        <v>80</v>
      </c>
      <c r="B48" s="1">
        <v>806.57</v>
      </c>
      <c r="C48" s="7">
        <f t="shared" si="1"/>
        <v>35.663012183203229</v>
      </c>
      <c r="D48" s="7">
        <f t="shared" si="2"/>
        <v>3.8331360118602289</v>
      </c>
      <c r="E48" s="7">
        <f t="shared" si="3"/>
        <v>39.955012097396271</v>
      </c>
      <c r="F48" s="7">
        <f t="shared" si="4"/>
        <v>5.3126637555587237</v>
      </c>
      <c r="G48" s="28">
        <v>32.742495374814233</v>
      </c>
      <c r="H48" s="28">
        <v>34.692767802974096</v>
      </c>
      <c r="I48" s="28">
        <v>29.651077517015356</v>
      </c>
      <c r="J48" s="28">
        <v>39.571714799635572</v>
      </c>
      <c r="K48" s="28">
        <v>37.708865056631261</v>
      </c>
      <c r="L48" s="28">
        <v>32.587909220580762</v>
      </c>
      <c r="M48" s="28">
        <v>40.526238265579273</v>
      </c>
      <c r="N48" s="28">
        <v>37.823029428395294</v>
      </c>
      <c r="O48" s="29">
        <v>52.17608084950934</v>
      </c>
      <c r="P48" s="29">
        <v>41.81348553037941</v>
      </c>
      <c r="Q48" s="29">
        <v>37.507635278798283</v>
      </c>
      <c r="R48" s="29">
        <v>39.179741885292806</v>
      </c>
      <c r="S48" s="29">
        <v>36.285982375117932</v>
      </c>
      <c r="T48" s="29">
        <v>35.091374656158635</v>
      </c>
      <c r="U48" s="29">
        <v>35.566659834813962</v>
      </c>
      <c r="V48" s="29">
        <v>42.97344516414843</v>
      </c>
      <c r="W48" s="29">
        <v>39.000703302347667</v>
      </c>
      <c r="X48" s="9">
        <f t="shared" si="0"/>
        <v>1</v>
      </c>
    </row>
    <row r="49" spans="1:24" s="1" customFormat="1" x14ac:dyDescent="0.2">
      <c r="A49" s="1" t="s">
        <v>435</v>
      </c>
      <c r="B49" s="1">
        <v>838.63260000000002</v>
      </c>
      <c r="C49" s="7">
        <f t="shared" si="1"/>
        <v>1.7685727720110618</v>
      </c>
      <c r="D49" s="7">
        <f t="shared" si="2"/>
        <v>0.14315803374038696</v>
      </c>
      <c r="E49" s="7">
        <f t="shared" si="3"/>
        <v>2.0083193250597944</v>
      </c>
      <c r="F49" s="7">
        <f t="shared" si="4"/>
        <v>0.38611063964770997</v>
      </c>
      <c r="G49" s="28">
        <v>1.7904610213881411</v>
      </c>
      <c r="H49" s="28">
        <v>1.6745602771217034</v>
      </c>
      <c r="I49" s="28">
        <v>1.6574355682938677</v>
      </c>
      <c r="J49" s="28">
        <v>1.9678884609359206</v>
      </c>
      <c r="K49" s="28">
        <v>1.6770765273363015</v>
      </c>
      <c r="L49" s="28">
        <v>1.6159447304010053</v>
      </c>
      <c r="M49" s="28">
        <v>1.7721790018184014</v>
      </c>
      <c r="N49" s="28">
        <v>1.9930365887931554</v>
      </c>
      <c r="O49" s="29">
        <v>2.6802739306930823</v>
      </c>
      <c r="P49" s="29">
        <v>2.2950993981496888</v>
      </c>
      <c r="Q49" s="29">
        <v>1.8000450135128181</v>
      </c>
      <c r="R49" s="29">
        <v>1.9496868963391674</v>
      </c>
      <c r="S49" s="29">
        <v>1.9516623052269113</v>
      </c>
      <c r="T49" s="29">
        <v>1.5608642281204752</v>
      </c>
      <c r="U49" s="29">
        <v>1.433755904642255</v>
      </c>
      <c r="V49" s="29">
        <v>2.2447251986765857</v>
      </c>
      <c r="W49" s="29">
        <v>2.1587610501771657</v>
      </c>
      <c r="X49" s="9">
        <f t="shared" si="0"/>
        <v>1</v>
      </c>
    </row>
    <row r="50" spans="1:24" s="1" customFormat="1" x14ac:dyDescent="0.2">
      <c r="A50" s="1" t="s">
        <v>35</v>
      </c>
      <c r="B50" s="1">
        <v>832.58510000000001</v>
      </c>
      <c r="C50" s="7">
        <f t="shared" si="1"/>
        <v>6.5569289802567319</v>
      </c>
      <c r="D50" s="7">
        <f t="shared" si="2"/>
        <v>0.53034428186673266</v>
      </c>
      <c r="E50" s="7">
        <f t="shared" si="3"/>
        <v>7.355842879714471</v>
      </c>
      <c r="F50" s="7">
        <f t="shared" si="4"/>
        <v>1.3491785891310097</v>
      </c>
      <c r="G50" s="28">
        <v>6.633537340326856</v>
      </c>
      <c r="H50" s="28">
        <v>6.2124884421743971</v>
      </c>
      <c r="I50" s="28">
        <v>5.6712266898328192</v>
      </c>
      <c r="J50" s="28">
        <v>7.0152752622656918</v>
      </c>
      <c r="K50" s="28">
        <v>6.5436323260851195</v>
      </c>
      <c r="L50" s="28">
        <v>6.1623199153843178</v>
      </c>
      <c r="M50" s="28">
        <v>7.3152320904883164</v>
      </c>
      <c r="N50" s="28">
        <v>6.9017197754963426</v>
      </c>
      <c r="O50" s="29">
        <v>9.4557313776501832</v>
      </c>
      <c r="P50" s="29">
        <v>6.9345596279665527</v>
      </c>
      <c r="Q50" s="29">
        <v>6.7416280036606953</v>
      </c>
      <c r="R50" s="29">
        <v>6.5086506718873229</v>
      </c>
      <c r="S50" s="29">
        <v>6.1477223416712166</v>
      </c>
      <c r="T50" s="29">
        <v>9.747551624991738</v>
      </c>
      <c r="U50" s="29">
        <v>6.09897694321781</v>
      </c>
      <c r="V50" s="29">
        <v>7.04897565446917</v>
      </c>
      <c r="W50" s="29">
        <v>7.5187896719155418</v>
      </c>
      <c r="X50" s="9">
        <f t="shared" si="0"/>
        <v>1</v>
      </c>
    </row>
    <row r="51" spans="1:24" s="1" customFormat="1" x14ac:dyDescent="0.2">
      <c r="A51" s="1" t="s">
        <v>109</v>
      </c>
      <c r="B51" s="1">
        <v>830.56939999999997</v>
      </c>
      <c r="C51" s="7">
        <f t="shared" si="1"/>
        <v>9.1539242522959655E-2</v>
      </c>
      <c r="D51" s="7">
        <f t="shared" si="2"/>
        <v>0.16350799340043073</v>
      </c>
      <c r="E51" s="7">
        <f t="shared" si="3"/>
        <v>0.20439886814414568</v>
      </c>
      <c r="F51" s="7">
        <f t="shared" si="4"/>
        <v>0.3144272455369494</v>
      </c>
      <c r="G51" s="28">
        <v>0.48685485094026515</v>
      </c>
      <c r="H51" s="28">
        <v>0</v>
      </c>
      <c r="I51" s="28">
        <v>0.10483619420482773</v>
      </c>
      <c r="J51" s="28">
        <v>1.6639904974949007E-2</v>
      </c>
      <c r="K51" s="28">
        <v>1.9768496101114703E-2</v>
      </c>
      <c r="L51" s="28">
        <v>4.6484660243933683E-2</v>
      </c>
      <c r="M51" s="28">
        <v>0</v>
      </c>
      <c r="N51" s="28">
        <v>5.7729833718586879E-2</v>
      </c>
      <c r="O51" s="29">
        <v>0.2034262439283121</v>
      </c>
      <c r="P51" s="29">
        <v>0.25868155109564789</v>
      </c>
      <c r="Q51" s="29">
        <v>2.3121154803625359E-2</v>
      </c>
      <c r="R51" s="29">
        <v>0.10129989034088088</v>
      </c>
      <c r="S51" s="29">
        <v>2.1284657268547356E-2</v>
      </c>
      <c r="T51" s="29">
        <v>1.0136738587958614</v>
      </c>
      <c r="U51" s="29">
        <v>7.4911053804117958E-2</v>
      </c>
      <c r="V51" s="29">
        <v>2.6985743159367713E-2</v>
      </c>
      <c r="W51" s="29">
        <v>0.11620566010095068</v>
      </c>
      <c r="X51" s="9">
        <f t="shared" si="0"/>
        <v>0.88235294117647056</v>
      </c>
    </row>
    <row r="52" spans="1:24" s="1" customFormat="1" x14ac:dyDescent="0.2">
      <c r="A52" s="1" t="s">
        <v>436</v>
      </c>
      <c r="B52" s="1">
        <v>630.44979999999998</v>
      </c>
      <c r="C52" s="7">
        <f t="shared" si="1"/>
        <v>0.15665518049108104</v>
      </c>
      <c r="D52" s="7">
        <f t="shared" si="2"/>
        <v>0.27940280800404721</v>
      </c>
      <c r="E52" s="7">
        <f t="shared" si="3"/>
        <v>2.4189558287533268E-2</v>
      </c>
      <c r="F52" s="7">
        <f t="shared" si="4"/>
        <v>3.5901354042190414E-2</v>
      </c>
      <c r="G52" s="28">
        <v>0.82245198936749975</v>
      </c>
      <c r="H52" s="28">
        <v>0</v>
      </c>
      <c r="I52" s="28">
        <v>0.1305099822595305</v>
      </c>
      <c r="J52" s="28">
        <v>3.7578068240689627E-2</v>
      </c>
      <c r="K52" s="28">
        <v>0.21323480640040965</v>
      </c>
      <c r="L52" s="28">
        <v>4.9466597660518911E-2</v>
      </c>
      <c r="M52" s="28">
        <v>0</v>
      </c>
      <c r="N52" s="28">
        <v>0</v>
      </c>
      <c r="O52" s="29">
        <v>0</v>
      </c>
      <c r="P52" s="29">
        <v>0</v>
      </c>
      <c r="Q52" s="29">
        <v>0</v>
      </c>
      <c r="R52" s="29">
        <v>0</v>
      </c>
      <c r="S52" s="29">
        <v>9.7515823095860224E-2</v>
      </c>
      <c r="T52" s="29">
        <v>2.8804106168348907E-2</v>
      </c>
      <c r="U52" s="29">
        <v>6.8744607829694326E-2</v>
      </c>
      <c r="V52" s="29">
        <v>0</v>
      </c>
      <c r="W52" s="29">
        <v>2.2641487493895981E-2</v>
      </c>
      <c r="X52" s="9">
        <f t="shared" si="0"/>
        <v>0.52941176470588236</v>
      </c>
    </row>
    <row r="53" spans="1:24" s="1" customFormat="1" x14ac:dyDescent="0.2">
      <c r="A53" s="1" t="s">
        <v>28</v>
      </c>
      <c r="B53" s="1">
        <v>720.59019999999998</v>
      </c>
      <c r="C53" s="7">
        <f t="shared" si="1"/>
        <v>1.1957839901962566</v>
      </c>
      <c r="D53" s="7">
        <f t="shared" si="2"/>
        <v>0.47188800892945781</v>
      </c>
      <c r="E53" s="7">
        <f t="shared" si="3"/>
        <v>1.3745814523267046</v>
      </c>
      <c r="F53" s="7">
        <f t="shared" si="4"/>
        <v>0.42053105888251985</v>
      </c>
      <c r="G53" s="28">
        <v>0.55515969081307759</v>
      </c>
      <c r="H53" s="28">
        <v>1.4865376433757538</v>
      </c>
      <c r="I53" s="28">
        <v>0.53644830878727001</v>
      </c>
      <c r="J53" s="28">
        <v>1.6611725195448166</v>
      </c>
      <c r="K53" s="28">
        <v>1.3192832956904719</v>
      </c>
      <c r="L53" s="28">
        <v>1.1300348412087771</v>
      </c>
      <c r="M53" s="28">
        <v>1.0681461627510769</v>
      </c>
      <c r="N53" s="28">
        <v>1.8094894593988078</v>
      </c>
      <c r="O53" s="29">
        <v>1.6600960892490959</v>
      </c>
      <c r="P53" s="29">
        <v>1.6568508945497102</v>
      </c>
      <c r="Q53" s="29">
        <v>1.7817754966827322</v>
      </c>
      <c r="R53" s="29">
        <v>1.7541500783864863</v>
      </c>
      <c r="S53" s="29">
        <v>1.383965851452069</v>
      </c>
      <c r="T53" s="29">
        <v>0.55468825818870271</v>
      </c>
      <c r="U53" s="29">
        <v>0.86481684977301809</v>
      </c>
      <c r="V53" s="29">
        <v>1.4313933944202393</v>
      </c>
      <c r="W53" s="29">
        <v>1.2834961582382876</v>
      </c>
      <c r="X53" s="9">
        <f t="shared" si="0"/>
        <v>1</v>
      </c>
    </row>
    <row r="54" spans="1:24" s="1" customFormat="1" x14ac:dyDescent="0.2">
      <c r="A54" s="1" t="s">
        <v>437</v>
      </c>
      <c r="B54" s="1">
        <v>718.57500000000005</v>
      </c>
      <c r="C54" s="7">
        <f t="shared" si="1"/>
        <v>0.69608903659254218</v>
      </c>
      <c r="D54" s="7">
        <f t="shared" si="2"/>
        <v>0.38484429627519345</v>
      </c>
      <c r="E54" s="7">
        <f t="shared" si="3"/>
        <v>0.97459893119896535</v>
      </c>
      <c r="F54" s="7">
        <f t="shared" si="4"/>
        <v>0.31951292029747236</v>
      </c>
      <c r="G54" s="28">
        <v>0.25441611856173241</v>
      </c>
      <c r="H54" s="28">
        <v>0.9255990288695205</v>
      </c>
      <c r="I54" s="28">
        <v>0.2268424118681206</v>
      </c>
      <c r="J54" s="28">
        <v>0.96659664500027953</v>
      </c>
      <c r="K54" s="28">
        <v>0.76202776062125477</v>
      </c>
      <c r="L54" s="28">
        <v>0.32875960243091673</v>
      </c>
      <c r="M54" s="28">
        <v>0.82567397718169333</v>
      </c>
      <c r="N54" s="28">
        <v>1.2787967482068201</v>
      </c>
      <c r="O54" s="29">
        <v>1.1991233143297608</v>
      </c>
      <c r="P54" s="29">
        <v>1.2280033568312549</v>
      </c>
      <c r="Q54" s="29">
        <v>1.2806250036829985</v>
      </c>
      <c r="R54" s="29">
        <v>1.308108249768831</v>
      </c>
      <c r="S54" s="29">
        <v>0.92323382994452519</v>
      </c>
      <c r="T54" s="29">
        <v>0.37220763796333994</v>
      </c>
      <c r="U54" s="29">
        <v>0.62019222109615602</v>
      </c>
      <c r="V54" s="29">
        <v>0.91248175565121503</v>
      </c>
      <c r="W54" s="29">
        <v>0.92741501152260553</v>
      </c>
      <c r="X54" s="9">
        <f t="shared" si="0"/>
        <v>1</v>
      </c>
    </row>
    <row r="55" spans="1:24" s="1" customFormat="1" x14ac:dyDescent="0.2">
      <c r="A55" s="1" t="s">
        <v>438</v>
      </c>
      <c r="B55" s="1">
        <v>746.60630000000003</v>
      </c>
      <c r="C55" s="7">
        <f t="shared" si="1"/>
        <v>4.1062428742862096</v>
      </c>
      <c r="D55" s="7">
        <f t="shared" si="2"/>
        <v>0.57863244572396166</v>
      </c>
      <c r="E55" s="7">
        <f t="shared" si="3"/>
        <v>4.459252453812204</v>
      </c>
      <c r="F55" s="7">
        <f t="shared" si="4"/>
        <v>0.61714999992408126</v>
      </c>
      <c r="G55" s="28">
        <v>3.4179848952865388</v>
      </c>
      <c r="H55" s="28">
        <v>4.7557314537153577</v>
      </c>
      <c r="I55" s="28">
        <v>3.2528414156820684</v>
      </c>
      <c r="J55" s="28">
        <v>4.695126571623744</v>
      </c>
      <c r="K55" s="28">
        <v>4.239585846591603</v>
      </c>
      <c r="L55" s="28">
        <v>3.7851900305626147</v>
      </c>
      <c r="M55" s="28">
        <v>4.0951271739913864</v>
      </c>
      <c r="N55" s="28">
        <v>4.6083556068363647</v>
      </c>
      <c r="O55" s="29">
        <v>4.8574271734001346</v>
      </c>
      <c r="P55" s="29">
        <v>4.4317325044049323</v>
      </c>
      <c r="Q55" s="29">
        <v>5.0650545736807606</v>
      </c>
      <c r="R55" s="29">
        <v>4.7661286029306869</v>
      </c>
      <c r="S55" s="29">
        <v>3.9142008884006896</v>
      </c>
      <c r="T55" s="29">
        <v>3.2661065200266233</v>
      </c>
      <c r="U55" s="29">
        <v>4.0092910701990414</v>
      </c>
      <c r="V55" s="29">
        <v>5.1284887672561608</v>
      </c>
      <c r="W55" s="29">
        <v>4.6948419840108144</v>
      </c>
      <c r="X55" s="9">
        <f t="shared" si="0"/>
        <v>1</v>
      </c>
    </row>
    <row r="56" spans="1:24" s="1" customFormat="1" x14ac:dyDescent="0.2">
      <c r="A56" s="1" t="s">
        <v>56</v>
      </c>
      <c r="B56" s="1">
        <v>744.59019999999998</v>
      </c>
      <c r="C56" s="7">
        <f t="shared" si="1"/>
        <v>0.47511463035545676</v>
      </c>
      <c r="D56" s="7">
        <f t="shared" si="2"/>
        <v>0.32190615402180939</v>
      </c>
      <c r="E56" s="7">
        <f t="shared" si="3"/>
        <v>0.67829595395818432</v>
      </c>
      <c r="F56" s="7">
        <f t="shared" si="4"/>
        <v>0.35117861803001982</v>
      </c>
      <c r="G56" s="28">
        <v>9.2884408011516109E-2</v>
      </c>
      <c r="H56" s="28">
        <v>0.17117441082258289</v>
      </c>
      <c r="I56" s="28">
        <v>0.19747152215516575</v>
      </c>
      <c r="J56" s="28">
        <v>0.66573620595484717</v>
      </c>
      <c r="K56" s="28">
        <v>0.55239079072064068</v>
      </c>
      <c r="L56" s="28">
        <v>0.38442632108941804</v>
      </c>
      <c r="M56" s="28">
        <v>0.71047029989619437</v>
      </c>
      <c r="N56" s="28">
        <v>1.0263630841932889</v>
      </c>
      <c r="O56" s="29">
        <v>1.1561190269051784</v>
      </c>
      <c r="P56" s="29">
        <v>0.96702114421449492</v>
      </c>
      <c r="Q56" s="29">
        <v>0.89641669012792458</v>
      </c>
      <c r="R56" s="29">
        <v>0.89717214376412058</v>
      </c>
      <c r="S56" s="29">
        <v>0.61548719976096355</v>
      </c>
      <c r="T56" s="29">
        <v>0.15056557262630471</v>
      </c>
      <c r="U56" s="29">
        <v>0.2105268554061426</v>
      </c>
      <c r="V56" s="29">
        <v>0.78959552397912602</v>
      </c>
      <c r="W56" s="29">
        <v>0.42175942883940265</v>
      </c>
      <c r="X56" s="9">
        <f t="shared" si="0"/>
        <v>1</v>
      </c>
    </row>
    <row r="57" spans="1:24" s="1" customFormat="1" x14ac:dyDescent="0.2">
      <c r="A57" s="1" t="s">
        <v>439</v>
      </c>
      <c r="B57" s="1">
        <v>774.63760000000002</v>
      </c>
      <c r="C57" s="7">
        <f t="shared" si="1"/>
        <v>0.15799308661436445</v>
      </c>
      <c r="D57" s="7">
        <f t="shared" si="2"/>
        <v>8.4942275741304155E-2</v>
      </c>
      <c r="E57" s="7">
        <f t="shared" si="3"/>
        <v>0.29912804472513144</v>
      </c>
      <c r="F57" s="7">
        <f t="shared" si="4"/>
        <v>0.26643536039892374</v>
      </c>
      <c r="G57" s="28">
        <v>0.14007217446767656</v>
      </c>
      <c r="H57" s="28">
        <v>0.1640650397129271</v>
      </c>
      <c r="I57" s="28">
        <v>0.15226128188001084</v>
      </c>
      <c r="J57" s="28">
        <v>7.6011509326308513E-2</v>
      </c>
      <c r="K57" s="28">
        <v>0.17060450133639532</v>
      </c>
      <c r="L57" s="28">
        <v>4.705145810681137E-2</v>
      </c>
      <c r="M57" s="28">
        <v>0.18161789698583652</v>
      </c>
      <c r="N57" s="28">
        <v>0.33226083109894933</v>
      </c>
      <c r="O57" s="29">
        <v>0.72920455808674312</v>
      </c>
      <c r="P57" s="29">
        <v>0.69586632305031049</v>
      </c>
      <c r="Q57" s="29">
        <v>0.38749816938583481</v>
      </c>
      <c r="R57" s="29">
        <v>0.37264968575070162</v>
      </c>
      <c r="S57" s="29">
        <v>0.11242878289272558</v>
      </c>
      <c r="T57" s="29">
        <v>0</v>
      </c>
      <c r="U57" s="29">
        <v>0.12276148955019425</v>
      </c>
      <c r="V57" s="29">
        <v>0.17815642937723583</v>
      </c>
      <c r="W57" s="29">
        <v>9.3586964432437317E-2</v>
      </c>
      <c r="X57" s="9">
        <f t="shared" si="0"/>
        <v>0.94117647058823528</v>
      </c>
    </row>
    <row r="58" spans="1:24" s="1" customFormat="1" x14ac:dyDescent="0.2">
      <c r="A58" s="1" t="s">
        <v>30</v>
      </c>
      <c r="B58" s="1">
        <v>772.62149999999997</v>
      </c>
      <c r="C58" s="7">
        <f t="shared" si="1"/>
        <v>0.21319370212054856</v>
      </c>
      <c r="D58" s="7">
        <f t="shared" si="2"/>
        <v>0.15793447356258364</v>
      </c>
      <c r="E58" s="7">
        <f t="shared" si="3"/>
        <v>0.43966978531083162</v>
      </c>
      <c r="F58" s="7">
        <f t="shared" si="4"/>
        <v>0.30833837554322352</v>
      </c>
      <c r="G58" s="28">
        <v>5.1714366808501666E-2</v>
      </c>
      <c r="H58" s="28">
        <v>0.12732293269704631</v>
      </c>
      <c r="I58" s="28">
        <v>0.13564988764700359</v>
      </c>
      <c r="J58" s="28">
        <v>0.44407299011708457</v>
      </c>
      <c r="K58" s="28">
        <v>0.12815914487475691</v>
      </c>
      <c r="L58" s="28">
        <v>7.6822868198617139E-2</v>
      </c>
      <c r="M58" s="28">
        <v>0.31494544098391858</v>
      </c>
      <c r="N58" s="28">
        <v>0.42686198563745947</v>
      </c>
      <c r="O58" s="29">
        <v>0.85792043530024775</v>
      </c>
      <c r="P58" s="29">
        <v>0.8066634681011714</v>
      </c>
      <c r="Q58" s="29">
        <v>0.62083298555662803</v>
      </c>
      <c r="R58" s="29">
        <v>0.57906531131124139</v>
      </c>
      <c r="S58" s="29">
        <v>0.22712821665328881</v>
      </c>
      <c r="T58" s="29">
        <v>3.3242380128494425E-2</v>
      </c>
      <c r="U58" s="29">
        <v>9.6907988590266503E-2</v>
      </c>
      <c r="V58" s="29">
        <v>0.54154457792599531</v>
      </c>
      <c r="W58" s="29">
        <v>0.19372270423015125</v>
      </c>
      <c r="X58" s="9">
        <f t="shared" si="0"/>
        <v>1</v>
      </c>
    </row>
    <row r="59" spans="1:24" s="1" customFormat="1" x14ac:dyDescent="0.2">
      <c r="A59" s="1" t="s">
        <v>92</v>
      </c>
      <c r="B59" s="1">
        <v>770.60580000000004</v>
      </c>
      <c r="C59" s="7">
        <f t="shared" si="1"/>
        <v>7.8227720525292352E-2</v>
      </c>
      <c r="D59" s="7">
        <f t="shared" si="2"/>
        <v>0.10526609970625188</v>
      </c>
      <c r="E59" s="7">
        <f t="shared" si="3"/>
        <v>0.16989971443489915</v>
      </c>
      <c r="F59" s="7">
        <f t="shared" si="4"/>
        <v>0.13308442117368852</v>
      </c>
      <c r="G59" s="28">
        <v>1.4673039620016514E-2</v>
      </c>
      <c r="H59" s="28">
        <v>2.0270916758024393E-2</v>
      </c>
      <c r="I59" s="28">
        <v>3.1235402365306249E-2</v>
      </c>
      <c r="J59" s="28">
        <v>0.14061609518490426</v>
      </c>
      <c r="K59" s="28">
        <v>5.3237596524606766E-2</v>
      </c>
      <c r="L59" s="28">
        <v>0</v>
      </c>
      <c r="M59" s="28">
        <v>4.9827467079811637E-2</v>
      </c>
      <c r="N59" s="28">
        <v>0.31596124666966902</v>
      </c>
      <c r="O59" s="29">
        <v>0.31135343488599343</v>
      </c>
      <c r="P59" s="29">
        <v>0.40114393267267129</v>
      </c>
      <c r="Q59" s="29">
        <v>0.24077501756323089</v>
      </c>
      <c r="R59" s="29">
        <v>0.197852934017645</v>
      </c>
      <c r="S59" s="29">
        <v>4.6638893056924202E-2</v>
      </c>
      <c r="T59" s="29">
        <v>1.9667218738186054E-2</v>
      </c>
      <c r="U59" s="29">
        <v>1.9656853455268374E-2</v>
      </c>
      <c r="V59" s="29">
        <v>0.16752276251109505</v>
      </c>
      <c r="W59" s="29">
        <v>0.12448638301307811</v>
      </c>
      <c r="X59" s="9">
        <f t="shared" si="0"/>
        <v>0.94117647058823528</v>
      </c>
    </row>
    <row r="60" spans="1:24" s="1" customFormat="1" x14ac:dyDescent="0.2">
      <c r="A60" s="1" t="s">
        <v>86</v>
      </c>
      <c r="B60" s="1">
        <v>766.57449999999994</v>
      </c>
      <c r="C60" s="7">
        <f t="shared" si="1"/>
        <v>0.53156372846853606</v>
      </c>
      <c r="D60" s="7">
        <f t="shared" si="2"/>
        <v>0.56893011259746618</v>
      </c>
      <c r="E60" s="7">
        <f t="shared" si="3"/>
        <v>0.47634380389586917</v>
      </c>
      <c r="F60" s="7">
        <f t="shared" si="4"/>
        <v>0.51310234887415218</v>
      </c>
      <c r="G60" s="28">
        <v>0.12786618792514531</v>
      </c>
      <c r="H60" s="28">
        <v>0.88396564837414193</v>
      </c>
      <c r="I60" s="28">
        <v>4.4091931663072452E-2</v>
      </c>
      <c r="J60" s="28">
        <v>0.43482141528627044</v>
      </c>
      <c r="K60" s="28">
        <v>1.788907033799862</v>
      </c>
      <c r="L60" s="28">
        <v>0.3032350622313178</v>
      </c>
      <c r="M60" s="28">
        <v>0.23196565661976132</v>
      </c>
      <c r="N60" s="28">
        <v>0.43765689184871714</v>
      </c>
      <c r="O60" s="29">
        <v>0.1371494748172217</v>
      </c>
      <c r="P60" s="29">
        <v>0.16477081362921561</v>
      </c>
      <c r="Q60" s="29">
        <v>0.38133598065055019</v>
      </c>
      <c r="R60" s="29">
        <v>0.60842244019059155</v>
      </c>
      <c r="S60" s="29">
        <v>1.0247249048056415</v>
      </c>
      <c r="T60" s="29">
        <v>1.5722119092486926</v>
      </c>
      <c r="U60" s="29">
        <v>0.21477291804418991</v>
      </c>
      <c r="V60" s="29">
        <v>0.12231442885520931</v>
      </c>
      <c r="W60" s="29">
        <v>6.1391364821510565E-2</v>
      </c>
      <c r="X60" s="9">
        <f t="shared" si="0"/>
        <v>1</v>
      </c>
    </row>
    <row r="61" spans="1:24" s="1" customFormat="1" x14ac:dyDescent="0.2">
      <c r="A61" s="1" t="s">
        <v>32</v>
      </c>
      <c r="B61" s="1">
        <v>784.62199999999996</v>
      </c>
      <c r="C61" s="7">
        <f t="shared" si="1"/>
        <v>0.12612401137688536</v>
      </c>
      <c r="D61" s="7">
        <f t="shared" si="2"/>
        <v>6.6053599806411664E-2</v>
      </c>
      <c r="E61" s="7">
        <f t="shared" si="3"/>
        <v>0.17852086949507887</v>
      </c>
      <c r="F61" s="7">
        <f t="shared" si="4"/>
        <v>0.10209297735324922</v>
      </c>
      <c r="G61" s="28">
        <v>4.7924750082973894E-2</v>
      </c>
      <c r="H61" s="28">
        <v>0.19859132389208448</v>
      </c>
      <c r="I61" s="28">
        <v>5.5008328958992062E-2</v>
      </c>
      <c r="J61" s="28">
        <v>0.14034681647531352</v>
      </c>
      <c r="K61" s="28">
        <v>8.0358703994573843E-2</v>
      </c>
      <c r="L61" s="28">
        <v>0.14999345841559336</v>
      </c>
      <c r="M61" s="28">
        <v>0.10642027253827333</v>
      </c>
      <c r="N61" s="28">
        <v>0.23034843665727839</v>
      </c>
      <c r="O61" s="29">
        <v>0.36202421622890335</v>
      </c>
      <c r="P61" s="29">
        <v>0.30158049991995928</v>
      </c>
      <c r="Q61" s="29">
        <v>0.16091523516721548</v>
      </c>
      <c r="R61" s="29">
        <v>0.17966823835796436</v>
      </c>
      <c r="S61" s="29">
        <v>0.20587123780254332</v>
      </c>
      <c r="T61" s="29">
        <v>5.2413934269120561E-2</v>
      </c>
      <c r="U61" s="29">
        <v>9.8765023098285193E-2</v>
      </c>
      <c r="V61" s="29">
        <v>0.17280947426748819</v>
      </c>
      <c r="W61" s="29">
        <v>7.2639966344229964E-2</v>
      </c>
      <c r="X61" s="9">
        <f t="shared" si="0"/>
        <v>1</v>
      </c>
    </row>
    <row r="62" spans="1:24" s="1" customFormat="1" x14ac:dyDescent="0.2">
      <c r="A62" s="1" t="s">
        <v>132</v>
      </c>
      <c r="B62" s="1">
        <v>796.62149999999997</v>
      </c>
      <c r="C62" s="7">
        <f t="shared" si="1"/>
        <v>1.4293978270299173E-2</v>
      </c>
      <c r="D62" s="7">
        <f t="shared" si="2"/>
        <v>1.4781274360296128E-2</v>
      </c>
      <c r="E62" s="7">
        <f t="shared" si="3"/>
        <v>1.5030036049560099E-2</v>
      </c>
      <c r="F62" s="7">
        <f t="shared" si="4"/>
        <v>2.0909087962607851E-2</v>
      </c>
      <c r="G62" s="28">
        <v>3.6463114565851114E-2</v>
      </c>
      <c r="H62" s="28">
        <v>0</v>
      </c>
      <c r="I62" s="28">
        <v>1.5147413593033291E-2</v>
      </c>
      <c r="J62" s="28">
        <v>1.7491669393437465E-2</v>
      </c>
      <c r="K62" s="28">
        <v>0</v>
      </c>
      <c r="L62" s="28">
        <v>3.4355526454984332E-2</v>
      </c>
      <c r="M62" s="28">
        <v>0</v>
      </c>
      <c r="N62" s="28">
        <v>1.0894102155087166E-2</v>
      </c>
      <c r="O62" s="29">
        <v>4.810011737418049E-2</v>
      </c>
      <c r="P62" s="29">
        <v>2.4257285346843471E-2</v>
      </c>
      <c r="Q62" s="29">
        <v>0</v>
      </c>
      <c r="R62" s="29">
        <v>1.1515234631414172E-2</v>
      </c>
      <c r="S62" s="29">
        <v>0</v>
      </c>
      <c r="T62" s="29">
        <v>4.9938672306238482E-2</v>
      </c>
      <c r="U62" s="29">
        <v>0</v>
      </c>
      <c r="V62" s="29">
        <v>1.4590147873642836E-3</v>
      </c>
      <c r="W62" s="29">
        <v>0</v>
      </c>
      <c r="X62" s="9">
        <f t="shared" si="0"/>
        <v>0.58823529411764708</v>
      </c>
    </row>
    <row r="63" spans="1:24" s="1" customFormat="1" x14ac:dyDescent="0.2">
      <c r="A63" s="1" t="s">
        <v>440</v>
      </c>
      <c r="B63" s="1">
        <v>806.60630000000003</v>
      </c>
      <c r="C63" s="7">
        <f t="shared" si="1"/>
        <v>0.71432647375562153</v>
      </c>
      <c r="D63" s="7">
        <f t="shared" si="2"/>
        <v>1.4487118324709571</v>
      </c>
      <c r="E63" s="7">
        <f t="shared" si="3"/>
        <v>0.27814783345065236</v>
      </c>
      <c r="F63" s="7">
        <f t="shared" si="4"/>
        <v>0.14494266530075892</v>
      </c>
      <c r="G63" s="28">
        <v>0.20199525440321536</v>
      </c>
      <c r="H63" s="28">
        <v>4.2925460056997347</v>
      </c>
      <c r="I63" s="28">
        <v>0.24095549643144465</v>
      </c>
      <c r="J63" s="28">
        <v>0.28661645310818207</v>
      </c>
      <c r="K63" s="28">
        <v>0.30869096467137863</v>
      </c>
      <c r="L63" s="28">
        <v>9.6833722575279696E-2</v>
      </c>
      <c r="M63" s="28">
        <v>4.1863676167949768E-2</v>
      </c>
      <c r="N63" s="28">
        <v>0.24511021698778804</v>
      </c>
      <c r="O63" s="29">
        <v>0.25271827603214159</v>
      </c>
      <c r="P63" s="29">
        <v>0.53606967599237709</v>
      </c>
      <c r="Q63" s="29">
        <v>0.26653589154000379</v>
      </c>
      <c r="R63" s="29">
        <v>0.48116048330920613</v>
      </c>
      <c r="S63" s="29">
        <v>0.29727880115237887</v>
      </c>
      <c r="T63" s="29">
        <v>0.15303849189733043</v>
      </c>
      <c r="U63" s="29">
        <v>0.14104162249645211</v>
      </c>
      <c r="V63" s="29">
        <v>0.25249470169021893</v>
      </c>
      <c r="W63" s="29">
        <v>0.12299255694576255</v>
      </c>
      <c r="X63" s="9">
        <f t="shared" si="0"/>
        <v>1</v>
      </c>
    </row>
    <row r="64" spans="1:24" s="1" customFormat="1" x14ac:dyDescent="0.2">
      <c r="A64" s="1" t="s">
        <v>122</v>
      </c>
      <c r="B64" s="1">
        <v>824.65279999999996</v>
      </c>
      <c r="C64" s="7">
        <f t="shared" si="1"/>
        <v>2.277306672271898E-2</v>
      </c>
      <c r="D64" s="7">
        <f t="shared" si="2"/>
        <v>4.2945864396014354E-2</v>
      </c>
      <c r="E64" s="7">
        <f t="shared" si="3"/>
        <v>5.085947539176161E-2</v>
      </c>
      <c r="F64" s="7">
        <f t="shared" si="4"/>
        <v>0.10616469579343656</v>
      </c>
      <c r="G64" s="28">
        <v>0.12640540845284434</v>
      </c>
      <c r="H64" s="28">
        <v>0</v>
      </c>
      <c r="I64" s="28">
        <v>1.319642179442166E-2</v>
      </c>
      <c r="J64" s="28">
        <v>0</v>
      </c>
      <c r="K64" s="28">
        <v>2.0963273845397805E-2</v>
      </c>
      <c r="L64" s="28">
        <v>2.1619429689088043E-2</v>
      </c>
      <c r="M64" s="28">
        <v>0</v>
      </c>
      <c r="N64" s="28">
        <v>0</v>
      </c>
      <c r="O64" s="29">
        <v>1.6335739119820329E-2</v>
      </c>
      <c r="P64" s="29">
        <v>8.7817776339707849E-3</v>
      </c>
      <c r="Q64" s="29">
        <v>2.4473234254874306E-2</v>
      </c>
      <c r="R64" s="29">
        <v>1.0009601224942363E-2</v>
      </c>
      <c r="S64" s="29">
        <v>0</v>
      </c>
      <c r="T64" s="29">
        <v>0.33309786088189297</v>
      </c>
      <c r="U64" s="29">
        <v>2.6556884749818113E-2</v>
      </c>
      <c r="V64" s="29">
        <v>1.7691753915140419E-2</v>
      </c>
      <c r="W64" s="29">
        <v>2.0788426745395189E-2</v>
      </c>
      <c r="X64" s="9">
        <f t="shared" si="0"/>
        <v>0.70588235294117652</v>
      </c>
    </row>
    <row r="65" spans="1:24" s="1" customFormat="1" x14ac:dyDescent="0.2">
      <c r="A65" s="1" t="s">
        <v>441</v>
      </c>
      <c r="B65" s="1">
        <v>850.66890000000001</v>
      </c>
      <c r="C65" s="7">
        <f t="shared" si="1"/>
        <v>0.8207259593526296</v>
      </c>
      <c r="D65" s="7">
        <f t="shared" si="2"/>
        <v>0.44946659458860705</v>
      </c>
      <c r="E65" s="7">
        <f t="shared" si="3"/>
        <v>1.4493777674960002</v>
      </c>
      <c r="F65" s="7">
        <f t="shared" si="4"/>
        <v>2.2678435497775093</v>
      </c>
      <c r="G65" s="28">
        <v>1.539594527297258</v>
      </c>
      <c r="H65" s="28">
        <v>1.0936376162294219</v>
      </c>
      <c r="I65" s="28">
        <v>0.53434452599056437</v>
      </c>
      <c r="J65" s="28">
        <v>0.2669356926656361</v>
      </c>
      <c r="K65" s="28">
        <v>0.72694408144403233</v>
      </c>
      <c r="L65" s="28">
        <v>1.2744227901942831</v>
      </c>
      <c r="M65" s="28">
        <v>0.35433804310730804</v>
      </c>
      <c r="N65" s="28">
        <v>0.7755903978925337</v>
      </c>
      <c r="O65" s="29">
        <v>0.65773854415293465</v>
      </c>
      <c r="P65" s="29">
        <v>0.5119941084487496</v>
      </c>
      <c r="Q65" s="29">
        <v>0.49529701077249272</v>
      </c>
      <c r="R65" s="29">
        <v>0.3789131652077854</v>
      </c>
      <c r="S65" s="29">
        <v>0.48927223061052383</v>
      </c>
      <c r="T65" s="29">
        <v>7.3751596167421081</v>
      </c>
      <c r="U65" s="29">
        <v>0.68262332453063856</v>
      </c>
      <c r="V65" s="29">
        <v>0.57111185915362195</v>
      </c>
      <c r="W65" s="29">
        <v>1.8822900478451481</v>
      </c>
      <c r="X65" s="9">
        <f t="shared" si="0"/>
        <v>1</v>
      </c>
    </row>
    <row r="66" spans="1:24" s="1" customFormat="1" x14ac:dyDescent="0.2">
      <c r="A66" s="1" t="s">
        <v>442</v>
      </c>
      <c r="B66" s="1">
        <v>838.57500000000005</v>
      </c>
      <c r="C66" s="7">
        <f t="shared" si="1"/>
        <v>8.6223128760927348E-3</v>
      </c>
      <c r="D66" s="7">
        <f t="shared" si="2"/>
        <v>1.4019143383763574E-2</v>
      </c>
      <c r="E66" s="7">
        <f t="shared" si="3"/>
        <v>4.355055445732068E-2</v>
      </c>
      <c r="F66" s="7">
        <f t="shared" si="4"/>
        <v>0.10924628666366105</v>
      </c>
      <c r="G66" s="28">
        <v>1.9305251089971796E-2</v>
      </c>
      <c r="H66" s="28">
        <v>0</v>
      </c>
      <c r="I66" s="28">
        <v>0</v>
      </c>
      <c r="J66" s="28">
        <v>3.884444359029926E-2</v>
      </c>
      <c r="K66" s="28">
        <v>9.3583614003970167E-3</v>
      </c>
      <c r="L66" s="28">
        <v>1.0994696007014656E-3</v>
      </c>
      <c r="M66" s="28">
        <v>3.7097732737234834E-4</v>
      </c>
      <c r="N66" s="28">
        <v>0</v>
      </c>
      <c r="O66" s="29">
        <v>1.3324595669903429E-3</v>
      </c>
      <c r="P66" s="29">
        <v>8.5660368616538949E-3</v>
      </c>
      <c r="Q66" s="29">
        <v>0.33361579652901097</v>
      </c>
      <c r="R66" s="29">
        <v>6.8564907228264169E-5</v>
      </c>
      <c r="S66" s="29">
        <v>1.2617593449769199E-2</v>
      </c>
      <c r="T66" s="29">
        <v>0</v>
      </c>
      <c r="U66" s="29">
        <v>0</v>
      </c>
      <c r="V66" s="29">
        <v>4.1876323985445907E-3</v>
      </c>
      <c r="W66" s="29">
        <v>3.1566906402688832E-2</v>
      </c>
      <c r="X66" s="9">
        <f t="shared" si="0"/>
        <v>0.70588235294117652</v>
      </c>
    </row>
    <row r="67" spans="1:24" s="1" customFormat="1" x14ac:dyDescent="0.2">
      <c r="A67" s="1" t="s">
        <v>443</v>
      </c>
      <c r="B67" s="1">
        <v>816.59069999999997</v>
      </c>
      <c r="C67" s="7">
        <f t="shared" si="1"/>
        <v>5.5638247442015435E-3</v>
      </c>
      <c r="D67" s="7">
        <f t="shared" si="2"/>
        <v>7.8805487221173236E-3</v>
      </c>
      <c r="E67" s="7">
        <f t="shared" si="3"/>
        <v>4.7853565880366438E-3</v>
      </c>
      <c r="F67" s="7">
        <f t="shared" si="4"/>
        <v>5.0282614765158658E-3</v>
      </c>
      <c r="G67" s="28">
        <v>1.947189770169612E-2</v>
      </c>
      <c r="H67" s="28">
        <v>0</v>
      </c>
      <c r="I67" s="28">
        <v>3.8511265060149104E-4</v>
      </c>
      <c r="J67" s="28">
        <v>0</v>
      </c>
      <c r="K67" s="28">
        <v>1.3790314354656176E-2</v>
      </c>
      <c r="L67" s="28">
        <v>2.4081449527586191E-4</v>
      </c>
      <c r="M67" s="28">
        <v>0</v>
      </c>
      <c r="N67" s="28">
        <v>1.06224587513827E-2</v>
      </c>
      <c r="O67" s="29">
        <v>5.6753560271776736E-3</v>
      </c>
      <c r="P67" s="29">
        <v>9.475477893802535E-3</v>
      </c>
      <c r="Q67" s="29">
        <v>0</v>
      </c>
      <c r="R67" s="29">
        <v>5.1217270888729684E-3</v>
      </c>
      <c r="S67" s="29">
        <v>1.0999816070684235E-2</v>
      </c>
      <c r="T67" s="29">
        <v>1.1795832211792381E-2</v>
      </c>
      <c r="U67" s="29">
        <v>0</v>
      </c>
      <c r="V67" s="29">
        <v>0</v>
      </c>
      <c r="W67" s="29">
        <v>0</v>
      </c>
      <c r="X67" s="9">
        <f t="shared" si="0"/>
        <v>0.58823529411764708</v>
      </c>
    </row>
    <row r="68" spans="1:24" s="1" customFormat="1" x14ac:dyDescent="0.2">
      <c r="A68" s="1" t="s">
        <v>444</v>
      </c>
      <c r="B68" s="1">
        <v>840.59069999999997</v>
      </c>
      <c r="C68" s="7">
        <f t="shared" si="1"/>
        <v>0.14378969119226934</v>
      </c>
      <c r="D68" s="7">
        <f t="shared" si="2"/>
        <v>0.14856934685862255</v>
      </c>
      <c r="E68" s="7">
        <f t="shared" si="3"/>
        <v>0.19908197513518269</v>
      </c>
      <c r="F68" s="7">
        <f t="shared" si="4"/>
        <v>0.17483624966774108</v>
      </c>
      <c r="G68" s="28">
        <v>0.29669433746337115</v>
      </c>
      <c r="H68" s="28">
        <v>1.1719395928500607E-2</v>
      </c>
      <c r="I68" s="28">
        <v>4.8774734005336259E-2</v>
      </c>
      <c r="J68" s="28">
        <v>4.3299948005238592E-2</v>
      </c>
      <c r="K68" s="28">
        <v>0.32005672301804111</v>
      </c>
      <c r="L68" s="28">
        <v>3.4222182026025727E-2</v>
      </c>
      <c r="M68" s="28">
        <v>0.34886709007307132</v>
      </c>
      <c r="N68" s="28">
        <v>4.6683119018570009E-2</v>
      </c>
      <c r="O68" s="29">
        <v>0.2541051552098913</v>
      </c>
      <c r="P68" s="29">
        <v>0.29826420990114627</v>
      </c>
      <c r="Q68" s="29">
        <v>2.3369796441763405E-2</v>
      </c>
      <c r="R68" s="29">
        <v>0.3269886454419979</v>
      </c>
      <c r="S68" s="29">
        <v>0.55413374534220494</v>
      </c>
      <c r="T68" s="29">
        <v>0.14291998031752581</v>
      </c>
      <c r="U68" s="29">
        <v>8.1548691109271071E-2</v>
      </c>
      <c r="V68" s="29">
        <v>5.7471727809279963E-2</v>
      </c>
      <c r="W68" s="29">
        <v>5.2935824643563702E-2</v>
      </c>
      <c r="X68" s="9">
        <f t="shared" si="0"/>
        <v>1</v>
      </c>
    </row>
    <row r="69" spans="1:24" s="1" customFormat="1" x14ac:dyDescent="0.2">
      <c r="A69" s="1" t="s">
        <v>53</v>
      </c>
      <c r="B69" s="1">
        <v>680.42909999999995</v>
      </c>
      <c r="C69" s="7">
        <f t="shared" si="1"/>
        <v>13.481706683891302</v>
      </c>
      <c r="D69" s="7">
        <f t="shared" si="2"/>
        <v>10.057966241256699</v>
      </c>
      <c r="E69" s="7">
        <f t="shared" si="3"/>
        <v>8.3446000558013509</v>
      </c>
      <c r="F69" s="7">
        <f t="shared" si="4"/>
        <v>10.511679284535761</v>
      </c>
      <c r="G69" s="28">
        <v>11.537062206434866</v>
      </c>
      <c r="H69" s="28">
        <v>7.6689480359358431</v>
      </c>
      <c r="I69" s="28">
        <v>16.948939924373747</v>
      </c>
      <c r="J69" s="28">
        <v>6.8334834977144281</v>
      </c>
      <c r="K69" s="28">
        <v>8.3812520370099666</v>
      </c>
      <c r="L69" s="28">
        <v>37.029733112986818</v>
      </c>
      <c r="M69" s="28">
        <v>8.0492701237841278</v>
      </c>
      <c r="N69" s="28">
        <v>11.404964532890633</v>
      </c>
      <c r="O69" s="29">
        <v>1.8287161047075069</v>
      </c>
      <c r="P69" s="29">
        <v>2.4262375669656921</v>
      </c>
      <c r="Q69" s="29">
        <v>4.4412738384711767</v>
      </c>
      <c r="R69" s="29">
        <v>5.2830292997563921</v>
      </c>
      <c r="S69" s="29">
        <v>7.6576880066428004</v>
      </c>
      <c r="T69" s="29">
        <v>7.0665306893849058</v>
      </c>
      <c r="U69" s="29">
        <v>35.896523065894691</v>
      </c>
      <c r="V69" s="29">
        <v>4.3811931755566187</v>
      </c>
      <c r="W69" s="29">
        <v>6.1202087548323805</v>
      </c>
      <c r="X69" s="9">
        <f t="shared" ref="X69:X132" si="5">COUNTIF(G69:W69,"&gt;0")/17</f>
        <v>1</v>
      </c>
    </row>
    <row r="70" spans="1:24" s="1" customFormat="1" x14ac:dyDescent="0.2">
      <c r="A70" s="1" t="s">
        <v>445</v>
      </c>
      <c r="B70" s="1">
        <v>720.55430000000001</v>
      </c>
      <c r="C70" s="7">
        <f t="shared" ref="C70:C133" si="6">AVERAGE(G70:N70)</f>
        <v>1.2451385189101249</v>
      </c>
      <c r="D70" s="7">
        <f t="shared" ref="D70:D133" si="7">STDEV(G70:N70)</f>
        <v>0.61637164416942736</v>
      </c>
      <c r="E70" s="7">
        <f t="shared" ref="E70:E133" si="8">AVERAGE(O70:W70)</f>
        <v>1.6391340890101034</v>
      </c>
      <c r="F70" s="7">
        <f t="shared" ref="F70:F133" si="9">STDEV(O70:W70)</f>
        <v>0.50963341283257224</v>
      </c>
      <c r="G70" s="28">
        <v>0.71529746156628971</v>
      </c>
      <c r="H70" s="28">
        <v>1.2933425722915666</v>
      </c>
      <c r="I70" s="28">
        <v>0.42251091572551369</v>
      </c>
      <c r="J70" s="28">
        <v>2.1386463191042</v>
      </c>
      <c r="K70" s="28">
        <v>1.0820833348244614</v>
      </c>
      <c r="L70" s="28">
        <v>1.1168803738270872</v>
      </c>
      <c r="M70" s="28">
        <v>1.0430994038996102</v>
      </c>
      <c r="N70" s="28">
        <v>2.1492477700422712</v>
      </c>
      <c r="O70" s="29">
        <v>1.4869787321391947</v>
      </c>
      <c r="P70" s="29">
        <v>1.3844187119714211</v>
      </c>
      <c r="Q70" s="29">
        <v>1.7219572389337483</v>
      </c>
      <c r="R70" s="29">
        <v>2.2159622553554166</v>
      </c>
      <c r="S70" s="29">
        <v>2.0068739069331532</v>
      </c>
      <c r="T70" s="29">
        <v>0.58637849097472539</v>
      </c>
      <c r="U70" s="29">
        <v>1.5883136894399381</v>
      </c>
      <c r="V70" s="29">
        <v>1.5015793443648187</v>
      </c>
      <c r="W70" s="29">
        <v>2.2597444309785142</v>
      </c>
      <c r="X70" s="9">
        <f t="shared" si="5"/>
        <v>1</v>
      </c>
    </row>
    <row r="71" spans="1:24" s="1" customFormat="1" x14ac:dyDescent="0.2">
      <c r="A71" s="1" t="s">
        <v>446</v>
      </c>
      <c r="B71" s="1">
        <v>718.53869999999995</v>
      </c>
      <c r="C71" s="7">
        <f t="shared" si="6"/>
        <v>4.6911483344573508</v>
      </c>
      <c r="D71" s="7">
        <f t="shared" si="7"/>
        <v>0.622886987688266</v>
      </c>
      <c r="E71" s="7">
        <f t="shared" si="8"/>
        <v>4.473922385019252</v>
      </c>
      <c r="F71" s="7">
        <f t="shared" si="9"/>
        <v>0.5958951101151253</v>
      </c>
      <c r="G71" s="28">
        <v>4.2523469251837103</v>
      </c>
      <c r="H71" s="28">
        <v>5.1675138696443863</v>
      </c>
      <c r="I71" s="28">
        <v>3.5450891253341439</v>
      </c>
      <c r="J71" s="28">
        <v>5.0693920478298642</v>
      </c>
      <c r="K71" s="28">
        <v>4.9439187566081406</v>
      </c>
      <c r="L71" s="28">
        <v>4.5958906999830429</v>
      </c>
      <c r="M71" s="28">
        <v>5.5265827098471334</v>
      </c>
      <c r="N71" s="28">
        <v>4.4284525412283839</v>
      </c>
      <c r="O71" s="29">
        <v>3.5556843941717973</v>
      </c>
      <c r="P71" s="29">
        <v>3.6524640866713658</v>
      </c>
      <c r="Q71" s="29">
        <v>4.1713924464455268</v>
      </c>
      <c r="R71" s="29">
        <v>4.5701346533201486</v>
      </c>
      <c r="S71" s="29">
        <v>5.3460607522074017</v>
      </c>
      <c r="T71" s="29">
        <v>4.4343080004325826</v>
      </c>
      <c r="U71" s="29">
        <v>4.8903941224205276</v>
      </c>
      <c r="V71" s="29">
        <v>4.6750690300642521</v>
      </c>
      <c r="W71" s="29">
        <v>4.9697939794396673</v>
      </c>
      <c r="X71" s="9">
        <f t="shared" si="5"/>
        <v>1</v>
      </c>
    </row>
    <row r="72" spans="1:24" s="1" customFormat="1" x14ac:dyDescent="0.2">
      <c r="A72" s="1" t="s">
        <v>447</v>
      </c>
      <c r="B72" s="1">
        <v>748.5856</v>
      </c>
      <c r="C72" s="7">
        <f t="shared" si="6"/>
        <v>0.59116692374155133</v>
      </c>
      <c r="D72" s="7">
        <f t="shared" si="7"/>
        <v>0.52028377715911911</v>
      </c>
      <c r="E72" s="7">
        <f t="shared" si="8"/>
        <v>0.81118110135847943</v>
      </c>
      <c r="F72" s="7">
        <f t="shared" si="9"/>
        <v>0.33149188829496312</v>
      </c>
      <c r="G72" s="28">
        <v>0.28463875769781027</v>
      </c>
      <c r="H72" s="28">
        <v>0.36726883405169231</v>
      </c>
      <c r="I72" s="28">
        <v>0.14315703520012218</v>
      </c>
      <c r="J72" s="28">
        <v>1.4321159684587303</v>
      </c>
      <c r="K72" s="28">
        <v>0.36231853143828424</v>
      </c>
      <c r="L72" s="28">
        <v>0.27444209616494097</v>
      </c>
      <c r="M72" s="28">
        <v>0.45473446401211332</v>
      </c>
      <c r="N72" s="28">
        <v>1.4106597029087165</v>
      </c>
      <c r="O72" s="29">
        <v>1.134842209187124</v>
      </c>
      <c r="P72" s="29">
        <v>0.90040717737595688</v>
      </c>
      <c r="Q72" s="29">
        <v>0.93492651689679285</v>
      </c>
      <c r="R72" s="29">
        <v>1.2389270287946861</v>
      </c>
      <c r="S72" s="29">
        <v>0.64735634302942169</v>
      </c>
      <c r="T72" s="29">
        <v>0.18431055317194894</v>
      </c>
      <c r="U72" s="29">
        <v>0.48497397487114602</v>
      </c>
      <c r="V72" s="29">
        <v>0.76446019304080248</v>
      </c>
      <c r="W72" s="29">
        <v>1.0104259158584359</v>
      </c>
      <c r="X72" s="9">
        <f t="shared" si="5"/>
        <v>1</v>
      </c>
    </row>
    <row r="73" spans="1:24" s="1" customFormat="1" x14ac:dyDescent="0.2">
      <c r="A73" s="1" t="s">
        <v>448</v>
      </c>
      <c r="B73" s="1">
        <v>744.55430000000001</v>
      </c>
      <c r="C73" s="7">
        <f t="shared" si="6"/>
        <v>5.5756260954989294</v>
      </c>
      <c r="D73" s="7">
        <f t="shared" si="7"/>
        <v>0.75219182518983574</v>
      </c>
      <c r="E73" s="7">
        <f t="shared" si="8"/>
        <v>5.4344186713319829</v>
      </c>
      <c r="F73" s="7">
        <f t="shared" si="9"/>
        <v>0.67308102579382245</v>
      </c>
      <c r="G73" s="28">
        <v>5.1129233359909128</v>
      </c>
      <c r="H73" s="28">
        <v>6.0890427056878584</v>
      </c>
      <c r="I73" s="28">
        <v>4.1928605876978731</v>
      </c>
      <c r="J73" s="28">
        <v>6.3321650745354825</v>
      </c>
      <c r="K73" s="28">
        <v>5.7488947415183711</v>
      </c>
      <c r="L73" s="28">
        <v>5.1493411500046324</v>
      </c>
      <c r="M73" s="28">
        <v>6.4607911288526569</v>
      </c>
      <c r="N73" s="28">
        <v>5.5189900397036515</v>
      </c>
      <c r="O73" s="29">
        <v>4.5942939039494304</v>
      </c>
      <c r="P73" s="29">
        <v>4.4294574677540988</v>
      </c>
      <c r="Q73" s="29">
        <v>5.050735319470256</v>
      </c>
      <c r="R73" s="29">
        <v>5.5806242778350494</v>
      </c>
      <c r="S73" s="29">
        <v>6.1543687672247502</v>
      </c>
      <c r="T73" s="29">
        <v>5.5319871544392445</v>
      </c>
      <c r="U73" s="29">
        <v>5.8377011160865004</v>
      </c>
      <c r="V73" s="29">
        <v>5.2829955654300642</v>
      </c>
      <c r="W73" s="29">
        <v>6.4476044697984563</v>
      </c>
      <c r="X73" s="9">
        <f t="shared" si="5"/>
        <v>1</v>
      </c>
    </row>
    <row r="74" spans="1:24" s="1" customFormat="1" x14ac:dyDescent="0.2">
      <c r="A74" s="1" t="s">
        <v>449</v>
      </c>
      <c r="B74" s="1">
        <v>774.60130000000004</v>
      </c>
      <c r="C74" s="7">
        <f t="shared" si="6"/>
        <v>3.2461246058580882</v>
      </c>
      <c r="D74" s="7">
        <f t="shared" si="7"/>
        <v>0.72796465288170187</v>
      </c>
      <c r="E74" s="7">
        <f t="shared" si="8"/>
        <v>3.3665987082851978</v>
      </c>
      <c r="F74" s="7">
        <f t="shared" si="9"/>
        <v>0.65802435458685193</v>
      </c>
      <c r="G74" s="28">
        <v>2.4990498693141427</v>
      </c>
      <c r="H74" s="28">
        <v>2.927540547795934</v>
      </c>
      <c r="I74" s="28">
        <v>2.6232180229387088</v>
      </c>
      <c r="J74" s="28">
        <v>4.4660491480063023</v>
      </c>
      <c r="K74" s="28">
        <v>2.8977365042004903</v>
      </c>
      <c r="L74" s="28">
        <v>2.8923357700127679</v>
      </c>
      <c r="M74" s="28">
        <v>3.4838735658532349</v>
      </c>
      <c r="N74" s="28">
        <v>4.1791934187431261</v>
      </c>
      <c r="O74" s="29">
        <v>3.6023660232039285</v>
      </c>
      <c r="P74" s="29">
        <v>3.2453523347857125</v>
      </c>
      <c r="Q74" s="29">
        <v>3.6831271853609402</v>
      </c>
      <c r="R74" s="29">
        <v>3.7284755299104937</v>
      </c>
      <c r="S74" s="29">
        <v>3.4271704106818106</v>
      </c>
      <c r="T74" s="29">
        <v>1.7095670406846479</v>
      </c>
      <c r="U74" s="29">
        <v>3.2720500524034719</v>
      </c>
      <c r="V74" s="29">
        <v>3.8368304714801473</v>
      </c>
      <c r="W74" s="29">
        <v>3.7944493260556267</v>
      </c>
      <c r="X74" s="9">
        <f t="shared" si="5"/>
        <v>1</v>
      </c>
    </row>
    <row r="75" spans="1:24" s="1" customFormat="1" x14ac:dyDescent="0.2">
      <c r="A75" s="1" t="s">
        <v>450</v>
      </c>
      <c r="B75" s="1">
        <v>772.58569999999997</v>
      </c>
      <c r="C75" s="7">
        <f t="shared" si="6"/>
        <v>0.8734593939864661</v>
      </c>
      <c r="D75" s="7">
        <f t="shared" si="7"/>
        <v>0.10278549656872654</v>
      </c>
      <c r="E75" s="7">
        <f t="shared" si="8"/>
        <v>0.82690112073443411</v>
      </c>
      <c r="F75" s="7">
        <f t="shared" si="9"/>
        <v>0.19846531802752507</v>
      </c>
      <c r="G75" s="28">
        <v>0.87252670844915847</v>
      </c>
      <c r="H75" s="28">
        <v>0.93409839943312245</v>
      </c>
      <c r="I75" s="28">
        <v>0.82012270996809533</v>
      </c>
      <c r="J75" s="28">
        <v>0.90081935562064019</v>
      </c>
      <c r="K75" s="28">
        <v>0.70113431364579104</v>
      </c>
      <c r="L75" s="28">
        <v>0.97659260669168313</v>
      </c>
      <c r="M75" s="28">
        <v>0.77778528068516106</v>
      </c>
      <c r="N75" s="28">
        <v>1.0045957773980771</v>
      </c>
      <c r="O75" s="29">
        <v>0.93417855182492415</v>
      </c>
      <c r="P75" s="29">
        <v>1.0154656147086367</v>
      </c>
      <c r="Q75" s="29">
        <v>0.96169465747320626</v>
      </c>
      <c r="R75" s="29">
        <v>0.92656863114920951</v>
      </c>
      <c r="S75" s="29">
        <v>0.97112478215202691</v>
      </c>
      <c r="T75" s="29">
        <v>0.37718337262064666</v>
      </c>
      <c r="U75" s="29">
        <v>0.75506934454433217</v>
      </c>
      <c r="V75" s="29">
        <v>0.75445078031173496</v>
      </c>
      <c r="W75" s="29">
        <v>0.74637435182518941</v>
      </c>
      <c r="X75" s="9">
        <f t="shared" si="5"/>
        <v>1</v>
      </c>
    </row>
    <row r="76" spans="1:24" s="1" customFormat="1" x14ac:dyDescent="0.2">
      <c r="A76" s="1" t="s">
        <v>451</v>
      </c>
      <c r="B76" s="1">
        <v>814.53809999999999</v>
      </c>
      <c r="C76" s="7">
        <f t="shared" si="6"/>
        <v>1.2406420095450776</v>
      </c>
      <c r="D76" s="7">
        <f t="shared" si="7"/>
        <v>0.66220918027067732</v>
      </c>
      <c r="E76" s="7">
        <f t="shared" si="8"/>
        <v>2.5894368465353015</v>
      </c>
      <c r="F76" s="7">
        <f t="shared" si="9"/>
        <v>3.9472371773003818</v>
      </c>
      <c r="G76" s="28">
        <v>2.6596960355785844</v>
      </c>
      <c r="H76" s="28">
        <v>0.76531545912693666</v>
      </c>
      <c r="I76" s="28">
        <v>1.6546969312014108</v>
      </c>
      <c r="J76" s="28">
        <v>0.908214765333903</v>
      </c>
      <c r="K76" s="28">
        <v>0.99214419861567371</v>
      </c>
      <c r="L76" s="28">
        <v>1.395214173853621</v>
      </c>
      <c r="M76" s="28">
        <v>0.65529490050458139</v>
      </c>
      <c r="N76" s="28">
        <v>0.89455961214590995</v>
      </c>
      <c r="O76" s="29">
        <v>1.224138105328872</v>
      </c>
      <c r="P76" s="29">
        <v>0.81613734767439217</v>
      </c>
      <c r="Q76" s="29">
        <v>0.6599004570734045</v>
      </c>
      <c r="R76" s="29">
        <v>0.71900270460899118</v>
      </c>
      <c r="S76" s="29">
        <v>0.87252443031699245</v>
      </c>
      <c r="T76" s="29">
        <v>12.804390725985204</v>
      </c>
      <c r="U76" s="29">
        <v>1.1218372962648597</v>
      </c>
      <c r="V76" s="29">
        <v>1.3261169001188227</v>
      </c>
      <c r="W76" s="29">
        <v>3.7608836514461741</v>
      </c>
      <c r="X76" s="9">
        <f t="shared" si="5"/>
        <v>1</v>
      </c>
    </row>
    <row r="77" spans="1:24" s="1" customFormat="1" x14ac:dyDescent="0.2">
      <c r="A77" s="1" t="s">
        <v>70</v>
      </c>
      <c r="B77" s="1">
        <v>726.54319999999996</v>
      </c>
      <c r="C77" s="7">
        <f t="shared" si="6"/>
        <v>0.25280299337561546</v>
      </c>
      <c r="D77" s="7">
        <f t="shared" si="7"/>
        <v>6.6421972922726766E-2</v>
      </c>
      <c r="E77" s="7">
        <f t="shared" si="8"/>
        <v>0.36500597645681815</v>
      </c>
      <c r="F77" s="7">
        <f t="shared" si="9"/>
        <v>0.14566927751916225</v>
      </c>
      <c r="G77" s="28">
        <v>0.22565771471610477</v>
      </c>
      <c r="H77" s="28">
        <v>0.21520652798889506</v>
      </c>
      <c r="I77" s="28">
        <v>0.22009636077009048</v>
      </c>
      <c r="J77" s="28">
        <v>0.34866750582406991</v>
      </c>
      <c r="K77" s="28">
        <v>0.24403950794018636</v>
      </c>
      <c r="L77" s="28">
        <v>0.14829544574219231</v>
      </c>
      <c r="M77" s="28">
        <v>0.33119005292356685</v>
      </c>
      <c r="N77" s="28">
        <v>0.28927083109981799</v>
      </c>
      <c r="O77" s="29">
        <v>0.42439275864962456</v>
      </c>
      <c r="P77" s="29">
        <v>0.44805222068103046</v>
      </c>
      <c r="Q77" s="29">
        <v>0.26326921818681587</v>
      </c>
      <c r="R77" s="29">
        <v>0.44309400216009448</v>
      </c>
      <c r="S77" s="29">
        <v>0.47114639739967679</v>
      </c>
      <c r="T77" s="29">
        <v>0.1881580324936544</v>
      </c>
      <c r="U77" s="29">
        <v>0.11397033995443105</v>
      </c>
      <c r="V77" s="29">
        <v>0.37502857420248903</v>
      </c>
      <c r="W77" s="29">
        <v>0.55794224438354645</v>
      </c>
      <c r="X77" s="9">
        <f t="shared" si="5"/>
        <v>1</v>
      </c>
    </row>
    <row r="78" spans="1:24" s="1" customFormat="1" x14ac:dyDescent="0.2">
      <c r="A78" s="1" t="s">
        <v>77</v>
      </c>
      <c r="B78" s="1">
        <v>756.59019999999998</v>
      </c>
      <c r="C78" s="7">
        <f t="shared" si="6"/>
        <v>5.45397328245555</v>
      </c>
      <c r="D78" s="7">
        <f t="shared" si="7"/>
        <v>0.9954769183670672</v>
      </c>
      <c r="E78" s="7">
        <f t="shared" si="8"/>
        <v>5.3319303512109517</v>
      </c>
      <c r="F78" s="7">
        <f t="shared" si="9"/>
        <v>0.85001927484491613</v>
      </c>
      <c r="G78" s="28">
        <v>4.163537365406043</v>
      </c>
      <c r="H78" s="28">
        <v>6.4751656779724662</v>
      </c>
      <c r="I78" s="28">
        <v>3.7975395233245806</v>
      </c>
      <c r="J78" s="28">
        <v>5.6772300902590027</v>
      </c>
      <c r="K78" s="28">
        <v>6.2586668087813475</v>
      </c>
      <c r="L78" s="28">
        <v>5.3412686762351038</v>
      </c>
      <c r="M78" s="28">
        <v>6.3227993851052027</v>
      </c>
      <c r="N78" s="28">
        <v>5.5955787325606554</v>
      </c>
      <c r="O78" s="29">
        <v>4.1743367481802096</v>
      </c>
      <c r="P78" s="29">
        <v>4.8755072055932862</v>
      </c>
      <c r="Q78" s="29">
        <v>5.7458646454863658</v>
      </c>
      <c r="R78" s="29">
        <v>5.0228032164590832</v>
      </c>
      <c r="S78" s="29">
        <v>7.2288066260517656</v>
      </c>
      <c r="T78" s="29">
        <v>5.618458303414064</v>
      </c>
      <c r="U78" s="29">
        <v>5.3913861850227907</v>
      </c>
      <c r="V78" s="29">
        <v>5.0429560782656493</v>
      </c>
      <c r="W78" s="29">
        <v>4.8872541524253474</v>
      </c>
      <c r="X78" s="9">
        <f t="shared" si="5"/>
        <v>1</v>
      </c>
    </row>
    <row r="79" spans="1:24" s="1" customFormat="1" x14ac:dyDescent="0.2">
      <c r="A79" s="1" t="s">
        <v>73</v>
      </c>
      <c r="B79" s="1">
        <v>806.60580000000004</v>
      </c>
      <c r="C79" s="7">
        <f t="shared" si="6"/>
        <v>0.71432647375562153</v>
      </c>
      <c r="D79" s="7">
        <f t="shared" si="7"/>
        <v>1.4487118324709571</v>
      </c>
      <c r="E79" s="7">
        <f t="shared" si="8"/>
        <v>0.27814783345065236</v>
      </c>
      <c r="F79" s="7">
        <f t="shared" si="9"/>
        <v>0.14494266530075892</v>
      </c>
      <c r="G79" s="28">
        <v>0.20199525440321536</v>
      </c>
      <c r="H79" s="28">
        <v>4.2925460056997347</v>
      </c>
      <c r="I79" s="28">
        <v>0.24095549643144465</v>
      </c>
      <c r="J79" s="28">
        <v>0.28661645310818207</v>
      </c>
      <c r="K79" s="28">
        <v>0.30869096467137863</v>
      </c>
      <c r="L79" s="28">
        <v>9.6833722575279696E-2</v>
      </c>
      <c r="M79" s="28">
        <v>4.1863676167949768E-2</v>
      </c>
      <c r="N79" s="28">
        <v>0.24511021698778804</v>
      </c>
      <c r="O79" s="29">
        <v>0.25271827603214159</v>
      </c>
      <c r="P79" s="29">
        <v>0.53606967599237709</v>
      </c>
      <c r="Q79" s="29">
        <v>0.26653589154000379</v>
      </c>
      <c r="R79" s="29">
        <v>0.48116048330920613</v>
      </c>
      <c r="S79" s="29">
        <v>0.29727880115237887</v>
      </c>
      <c r="T79" s="29">
        <v>0.15303849189733043</v>
      </c>
      <c r="U79" s="29">
        <v>0.14104162249645211</v>
      </c>
      <c r="V79" s="29">
        <v>0.25249470169021893</v>
      </c>
      <c r="W79" s="29">
        <v>0.12299255694576255</v>
      </c>
      <c r="X79" s="9">
        <f t="shared" si="5"/>
        <v>1</v>
      </c>
    </row>
    <row r="80" spans="1:24" s="1" customFormat="1" x14ac:dyDescent="0.2">
      <c r="A80" s="1" t="s">
        <v>49</v>
      </c>
      <c r="B80" s="1">
        <v>774.54319999999996</v>
      </c>
      <c r="C80" s="7">
        <f t="shared" si="6"/>
        <v>4.4416948942479273</v>
      </c>
      <c r="D80" s="7">
        <f t="shared" si="7"/>
        <v>0.91858969496609977</v>
      </c>
      <c r="E80" s="7">
        <f t="shared" si="8"/>
        <v>4.9650063671634976</v>
      </c>
      <c r="F80" s="7">
        <f t="shared" si="9"/>
        <v>1.089822828255177</v>
      </c>
      <c r="G80" s="28">
        <v>3.6091636517663357</v>
      </c>
      <c r="H80" s="28">
        <v>5.1280247928604679</v>
      </c>
      <c r="I80" s="28">
        <v>2.9726714938394592</v>
      </c>
      <c r="J80" s="28">
        <v>4.932204241771454</v>
      </c>
      <c r="K80" s="28">
        <v>5.1157240743451853</v>
      </c>
      <c r="L80" s="28">
        <v>3.6665155099116826</v>
      </c>
      <c r="M80" s="28">
        <v>5.5729284636618877</v>
      </c>
      <c r="N80" s="28">
        <v>4.5363269258269456</v>
      </c>
      <c r="O80" s="29">
        <v>4.6804276084392979</v>
      </c>
      <c r="P80" s="29">
        <v>3.8536725518280748</v>
      </c>
      <c r="Q80" s="29">
        <v>4.1795569624714659</v>
      </c>
      <c r="R80" s="29">
        <v>4.554900935936435</v>
      </c>
      <c r="S80" s="29">
        <v>5.2853182948719875</v>
      </c>
      <c r="T80" s="29">
        <v>7.5203847880052805</v>
      </c>
      <c r="U80" s="29">
        <v>4.4949719748013255</v>
      </c>
      <c r="V80" s="29">
        <v>4.543231930320343</v>
      </c>
      <c r="W80" s="29">
        <v>5.5725922577972584</v>
      </c>
      <c r="X80" s="9">
        <f t="shared" si="5"/>
        <v>1</v>
      </c>
    </row>
    <row r="81" spans="1:24" s="1" customFormat="1" x14ac:dyDescent="0.2">
      <c r="A81" s="1" t="s">
        <v>38</v>
      </c>
      <c r="B81" s="1">
        <v>768.57489999999996</v>
      </c>
      <c r="C81" s="7">
        <f t="shared" si="6"/>
        <v>22.786305904289581</v>
      </c>
      <c r="D81" s="7">
        <f t="shared" si="7"/>
        <v>2.4852777659277709</v>
      </c>
      <c r="E81" s="7">
        <f t="shared" si="8"/>
        <v>21.930366124804173</v>
      </c>
      <c r="F81" s="7">
        <f t="shared" si="9"/>
        <v>3.1409429891182752</v>
      </c>
      <c r="G81" s="28">
        <v>22.628499484315871</v>
      </c>
      <c r="H81" s="28">
        <v>24.842975650357648</v>
      </c>
      <c r="I81" s="28">
        <v>17.949360978329103</v>
      </c>
      <c r="J81" s="28">
        <v>23.336256811815538</v>
      </c>
      <c r="K81" s="28">
        <v>24.566701203525263</v>
      </c>
      <c r="L81" s="28">
        <v>21.902722479916932</v>
      </c>
      <c r="M81" s="28">
        <v>25.79254272727627</v>
      </c>
      <c r="N81" s="28">
        <v>21.271387898780027</v>
      </c>
      <c r="O81" s="29">
        <v>18.23268039338819</v>
      </c>
      <c r="P81" s="29">
        <v>18.15672520506817</v>
      </c>
      <c r="Q81" s="29">
        <v>18.490113238523612</v>
      </c>
      <c r="R81" s="29">
        <v>21.46951598342735</v>
      </c>
      <c r="S81" s="29">
        <v>25.82407530176609</v>
      </c>
      <c r="T81" s="29">
        <v>24.403381873203926</v>
      </c>
      <c r="U81" s="29">
        <v>22.871357865380798</v>
      </c>
      <c r="V81" s="29">
        <v>21.89632176107769</v>
      </c>
      <c r="W81" s="29">
        <v>26.029123501401735</v>
      </c>
      <c r="X81" s="9">
        <f t="shared" si="5"/>
        <v>1</v>
      </c>
    </row>
    <row r="82" spans="1:24" s="1" customFormat="1" x14ac:dyDescent="0.2">
      <c r="A82" s="1" t="s">
        <v>136</v>
      </c>
      <c r="B82" s="1">
        <v>771.51469999999995</v>
      </c>
      <c r="C82" s="7">
        <f t="shared" si="6"/>
        <v>6.8275353785109488E-2</v>
      </c>
      <c r="D82" s="7">
        <f t="shared" si="7"/>
        <v>0.17354396111544151</v>
      </c>
      <c r="E82" s="7">
        <f t="shared" si="8"/>
        <v>0.21608050283476762</v>
      </c>
      <c r="F82" s="7">
        <f t="shared" si="9"/>
        <v>0.5823431466313963</v>
      </c>
      <c r="G82" s="28">
        <v>0.4965296309927873</v>
      </c>
      <c r="H82" s="28">
        <v>0</v>
      </c>
      <c r="I82" s="28">
        <v>1.1311287020815868E-2</v>
      </c>
      <c r="J82" s="28">
        <v>0</v>
      </c>
      <c r="K82" s="28">
        <v>0</v>
      </c>
      <c r="L82" s="28">
        <v>3.4881965077380273E-4</v>
      </c>
      <c r="M82" s="28">
        <v>3.801309261649885E-2</v>
      </c>
      <c r="N82" s="28">
        <v>0</v>
      </c>
      <c r="O82" s="29">
        <v>4.81141746114193E-2</v>
      </c>
      <c r="P82" s="29">
        <v>1.9049339262274614E-2</v>
      </c>
      <c r="Q82" s="29">
        <v>0</v>
      </c>
      <c r="R82" s="29">
        <v>0</v>
      </c>
      <c r="S82" s="29">
        <v>0</v>
      </c>
      <c r="T82" s="29">
        <v>1.7676622718295203</v>
      </c>
      <c r="U82" s="29">
        <v>2.1081343777454142E-2</v>
      </c>
      <c r="V82" s="29">
        <v>1.6941167843416809E-2</v>
      </c>
      <c r="W82" s="29">
        <v>7.1876228188823499E-2</v>
      </c>
      <c r="X82" s="9">
        <f t="shared" si="5"/>
        <v>0.58823529411764708</v>
      </c>
    </row>
    <row r="83" spans="1:24" s="1" customFormat="1" x14ac:dyDescent="0.2">
      <c r="A83" s="1" t="s">
        <v>45</v>
      </c>
      <c r="B83" s="1">
        <v>779.5797</v>
      </c>
      <c r="C83" s="7">
        <f t="shared" si="6"/>
        <v>2.4197154735235902</v>
      </c>
      <c r="D83" s="7">
        <f t="shared" si="7"/>
        <v>0.41072845628692578</v>
      </c>
      <c r="E83" s="7">
        <f t="shared" si="8"/>
        <v>2.5698738727260642</v>
      </c>
      <c r="F83" s="7">
        <f t="shared" si="9"/>
        <v>0.33593083461353429</v>
      </c>
      <c r="G83" s="28">
        <v>1.9091876935258174</v>
      </c>
      <c r="H83" s="28">
        <v>2.8068884754094987</v>
      </c>
      <c r="I83" s="28">
        <v>1.7973349489655526</v>
      </c>
      <c r="J83" s="28">
        <v>2.3676960830473908</v>
      </c>
      <c r="K83" s="28">
        <v>2.6932268456831636</v>
      </c>
      <c r="L83" s="28">
        <v>2.360309001665692</v>
      </c>
      <c r="M83" s="28">
        <v>2.9680738295671101</v>
      </c>
      <c r="N83" s="28">
        <v>2.4550069103244945</v>
      </c>
      <c r="O83" s="29">
        <v>2.4006701960347101</v>
      </c>
      <c r="P83" s="29">
        <v>2.3451664129850514</v>
      </c>
      <c r="Q83" s="29">
        <v>2.3294668881347755</v>
      </c>
      <c r="R83" s="29">
        <v>2.261857577100943</v>
      </c>
      <c r="S83" s="29">
        <v>2.8732415821141735</v>
      </c>
      <c r="T83" s="29">
        <v>3.3128505934815164</v>
      </c>
      <c r="U83" s="29">
        <v>2.488874653215273</v>
      </c>
      <c r="V83" s="29">
        <v>2.6586962518181898</v>
      </c>
      <c r="W83" s="29">
        <v>2.4580406996499446</v>
      </c>
      <c r="X83" s="9">
        <f t="shared" si="5"/>
        <v>1</v>
      </c>
    </row>
    <row r="84" spans="1:24" s="1" customFormat="1" x14ac:dyDescent="0.2">
      <c r="A84" s="1" t="s">
        <v>97</v>
      </c>
      <c r="B84" s="1">
        <v>799.54600000000005</v>
      </c>
      <c r="C84" s="7">
        <f t="shared" si="6"/>
        <v>0.18536234025807147</v>
      </c>
      <c r="D84" s="7">
        <f t="shared" si="7"/>
        <v>0.20960749109790347</v>
      </c>
      <c r="E84" s="7">
        <f t="shared" si="8"/>
        <v>0.9251157140883538</v>
      </c>
      <c r="F84" s="7">
        <f t="shared" si="9"/>
        <v>1.4574961250025296</v>
      </c>
      <c r="G84" s="28">
        <v>0.56127005239756411</v>
      </c>
      <c r="H84" s="28">
        <v>0.456127918155187</v>
      </c>
      <c r="I84" s="28">
        <v>0.19071528417150044</v>
      </c>
      <c r="J84" s="28">
        <v>0.11650540486473111</v>
      </c>
      <c r="K84" s="28">
        <v>0</v>
      </c>
      <c r="L84" s="28">
        <v>6.0237870694996018E-2</v>
      </c>
      <c r="M84" s="28">
        <v>7.0968357557731537E-2</v>
      </c>
      <c r="N84" s="28">
        <v>2.707383422286137E-2</v>
      </c>
      <c r="O84" s="29">
        <v>0.41351820424492569</v>
      </c>
      <c r="P84" s="29">
        <v>0.20488617867764511</v>
      </c>
      <c r="Q84" s="29">
        <v>3.7796962872829444E-2</v>
      </c>
      <c r="R84" s="29">
        <v>1.0333665790682922</v>
      </c>
      <c r="S84" s="29">
        <v>0.13803590975723817</v>
      </c>
      <c r="T84" s="29">
        <v>4.5564587462609456</v>
      </c>
      <c r="U84" s="29">
        <v>2.1786542035710649E-2</v>
      </c>
      <c r="V84" s="29">
        <v>0.33150783970433773</v>
      </c>
      <c r="W84" s="29">
        <v>1.5886844641732591</v>
      </c>
      <c r="X84" s="9">
        <f t="shared" si="5"/>
        <v>0.94117647058823528</v>
      </c>
    </row>
    <row r="85" spans="1:24" s="1" customFormat="1" x14ac:dyDescent="0.2">
      <c r="A85" s="1" t="s">
        <v>62</v>
      </c>
      <c r="B85" s="1">
        <v>775.54840000000002</v>
      </c>
      <c r="C85" s="7">
        <f t="shared" si="6"/>
        <v>1.9183090957949034</v>
      </c>
      <c r="D85" s="7">
        <f t="shared" si="7"/>
        <v>0.50028879261701886</v>
      </c>
      <c r="E85" s="7">
        <f t="shared" si="8"/>
        <v>2.2187172069581149</v>
      </c>
      <c r="F85" s="7">
        <f t="shared" si="9"/>
        <v>0.47942528614351071</v>
      </c>
      <c r="G85" s="28">
        <v>1.4789893567636745</v>
      </c>
      <c r="H85" s="28">
        <v>1.9612925089827091</v>
      </c>
      <c r="I85" s="28">
        <v>1.2719012234313958</v>
      </c>
      <c r="J85" s="28">
        <v>2.2906795582885371</v>
      </c>
      <c r="K85" s="28">
        <v>2.2638952450523404</v>
      </c>
      <c r="L85" s="28">
        <v>1.3695666058274885</v>
      </c>
      <c r="M85" s="28">
        <v>2.6701886547463261</v>
      </c>
      <c r="N85" s="28">
        <v>2.0399596132667566</v>
      </c>
      <c r="O85" s="29">
        <v>2.1366500146333038</v>
      </c>
      <c r="P85" s="29">
        <v>1.8704803542433672</v>
      </c>
      <c r="Q85" s="29">
        <v>1.8155204460739696</v>
      </c>
      <c r="R85" s="29">
        <v>2.1460291250223777</v>
      </c>
      <c r="S85" s="29">
        <v>2.4158129800406614</v>
      </c>
      <c r="T85" s="29">
        <v>3.3094746460992437</v>
      </c>
      <c r="U85" s="29">
        <v>1.8262923845432324</v>
      </c>
      <c r="V85" s="29">
        <v>1.9410073158801859</v>
      </c>
      <c r="W85" s="29">
        <v>2.5071875960866925</v>
      </c>
      <c r="X85" s="9">
        <f t="shared" si="5"/>
        <v>1</v>
      </c>
    </row>
    <row r="86" spans="1:24" s="1" customFormat="1" x14ac:dyDescent="0.2">
      <c r="A86" s="1" t="s">
        <v>452</v>
      </c>
      <c r="B86" s="1">
        <v>773.53269999999998</v>
      </c>
      <c r="C86" s="7">
        <f t="shared" si="6"/>
        <v>1.2933625581981918E-2</v>
      </c>
      <c r="D86" s="7">
        <f t="shared" si="7"/>
        <v>2.7264811967753343E-2</v>
      </c>
      <c r="E86" s="7">
        <f t="shared" si="8"/>
        <v>0.27789991872091879</v>
      </c>
      <c r="F86" s="7">
        <f t="shared" si="9"/>
        <v>0.50204994966933969</v>
      </c>
      <c r="G86" s="28">
        <v>7.6115865136239788E-2</v>
      </c>
      <c r="H86" s="28">
        <v>0</v>
      </c>
      <c r="I86" s="28">
        <v>0</v>
      </c>
      <c r="J86" s="28">
        <v>0</v>
      </c>
      <c r="K86" s="28">
        <v>0</v>
      </c>
      <c r="L86" s="28">
        <v>2.7353139519615564E-2</v>
      </c>
      <c r="M86" s="28">
        <v>0</v>
      </c>
      <c r="N86" s="28">
        <v>0</v>
      </c>
      <c r="O86" s="29">
        <v>4.1921648907131015E-2</v>
      </c>
      <c r="P86" s="29">
        <v>2.4448710494707315E-2</v>
      </c>
      <c r="Q86" s="29">
        <v>0</v>
      </c>
      <c r="R86" s="29">
        <v>0.34897446896838547</v>
      </c>
      <c r="S86" s="29">
        <v>2.5923356982720441E-2</v>
      </c>
      <c r="T86" s="29">
        <v>1.5438320395447989</v>
      </c>
      <c r="U86" s="29">
        <v>0</v>
      </c>
      <c r="V86" s="29">
        <v>7.0738658571600277E-2</v>
      </c>
      <c r="W86" s="29">
        <v>0.44526038501892518</v>
      </c>
      <c r="X86" s="9">
        <f t="shared" si="5"/>
        <v>0.52941176470588236</v>
      </c>
    </row>
    <row r="87" spans="1:24" s="1" customFormat="1" x14ac:dyDescent="0.2">
      <c r="A87" s="1" t="s">
        <v>141</v>
      </c>
      <c r="B87" s="1">
        <v>771.51710000000003</v>
      </c>
      <c r="C87" s="7">
        <f t="shared" si="6"/>
        <v>6.823175132876276E-2</v>
      </c>
      <c r="D87" s="7">
        <f t="shared" si="7"/>
        <v>0.17356350824617911</v>
      </c>
      <c r="E87" s="7">
        <f t="shared" si="8"/>
        <v>0.21603887180413206</v>
      </c>
      <c r="F87" s="7">
        <f t="shared" si="9"/>
        <v>0.58235475752769073</v>
      </c>
      <c r="G87" s="28">
        <v>0.4965296309927873</v>
      </c>
      <c r="H87" s="28">
        <v>0</v>
      </c>
      <c r="I87" s="28">
        <v>1.1311287020815868E-2</v>
      </c>
      <c r="J87" s="28">
        <v>0</v>
      </c>
      <c r="K87" s="28">
        <v>0</v>
      </c>
      <c r="L87" s="28">
        <v>0</v>
      </c>
      <c r="M87" s="28">
        <v>3.801309261649885E-2</v>
      </c>
      <c r="N87" s="28">
        <v>0</v>
      </c>
      <c r="O87" s="29">
        <v>4.81141746114193E-2</v>
      </c>
      <c r="P87" s="29">
        <v>1.9049339262274614E-2</v>
      </c>
      <c r="Q87" s="29">
        <v>0</v>
      </c>
      <c r="R87" s="29">
        <v>0</v>
      </c>
      <c r="S87" s="29">
        <v>0</v>
      </c>
      <c r="T87" s="29">
        <v>1.7676622718295203</v>
      </c>
      <c r="U87" s="29">
        <v>2.1081343777454142E-2</v>
      </c>
      <c r="V87" s="29">
        <v>1.6941167843416809E-2</v>
      </c>
      <c r="W87" s="29">
        <v>7.1501548913103272E-2</v>
      </c>
      <c r="X87" s="9">
        <f t="shared" si="5"/>
        <v>0.52941176470588236</v>
      </c>
    </row>
    <row r="88" spans="1:24" s="1" customFormat="1" x14ac:dyDescent="0.2">
      <c r="A88" s="1" t="s">
        <v>105</v>
      </c>
      <c r="B88" s="1">
        <v>813.5616</v>
      </c>
      <c r="C88" s="7">
        <f t="shared" si="6"/>
        <v>2.0107199682782479E-2</v>
      </c>
      <c r="D88" s="7">
        <f t="shared" si="7"/>
        <v>2.5086355754854617E-2</v>
      </c>
      <c r="E88" s="7">
        <f t="shared" si="8"/>
        <v>9.2859295442857995E-2</v>
      </c>
      <c r="F88" s="7">
        <f t="shared" si="9"/>
        <v>0.2034699070000274</v>
      </c>
      <c r="G88" s="28">
        <v>4.8805451979640931E-2</v>
      </c>
      <c r="H88" s="28">
        <v>6.0487960141866412E-4</v>
      </c>
      <c r="I88" s="28">
        <v>1.2699798168010772E-2</v>
      </c>
      <c r="J88" s="28">
        <v>1.0027457757137776E-2</v>
      </c>
      <c r="K88" s="28">
        <v>1.8451993041153487E-2</v>
      </c>
      <c r="L88" s="28">
        <v>0</v>
      </c>
      <c r="M88" s="28">
        <v>6.8196272410969927E-2</v>
      </c>
      <c r="N88" s="28">
        <v>2.0717445039282667E-3</v>
      </c>
      <c r="O88" s="29">
        <v>2.8554648562734077E-2</v>
      </c>
      <c r="P88" s="29">
        <v>0.10220288206277407</v>
      </c>
      <c r="Q88" s="29">
        <v>6.86201962749946E-3</v>
      </c>
      <c r="R88" s="29">
        <v>1.0591957051574258E-2</v>
      </c>
      <c r="S88" s="29">
        <v>1.1414503403111292E-2</v>
      </c>
      <c r="T88" s="29">
        <v>0.62918588343344872</v>
      </c>
      <c r="U88" s="29">
        <v>0</v>
      </c>
      <c r="V88" s="29">
        <v>1.1637252350878863E-2</v>
      </c>
      <c r="W88" s="29">
        <v>3.5284512493701167E-2</v>
      </c>
      <c r="X88" s="9">
        <f t="shared" si="5"/>
        <v>0.88235294117647056</v>
      </c>
    </row>
    <row r="89" spans="1:24" s="1" customFormat="1" x14ac:dyDescent="0.2">
      <c r="A89" s="1" t="s">
        <v>111</v>
      </c>
      <c r="B89" s="1">
        <v>807.61099999999999</v>
      </c>
      <c r="C89" s="7">
        <f t="shared" si="6"/>
        <v>2.6114180171962521E-2</v>
      </c>
      <c r="D89" s="7">
        <f t="shared" si="7"/>
        <v>2.4407888328240073E-2</v>
      </c>
      <c r="E89" s="7">
        <f t="shared" si="8"/>
        <v>5.7561295165890577E-2</v>
      </c>
      <c r="F89" s="7">
        <f t="shared" si="9"/>
        <v>5.0504743148205432E-2</v>
      </c>
      <c r="G89" s="28">
        <v>1.596408294632895E-2</v>
      </c>
      <c r="H89" s="28">
        <v>0</v>
      </c>
      <c r="I89" s="28">
        <v>2.7546584836058971E-2</v>
      </c>
      <c r="J89" s="28">
        <v>3.6436795668738725E-2</v>
      </c>
      <c r="K89" s="28">
        <v>7.336848969460609E-2</v>
      </c>
      <c r="L89" s="28">
        <v>1.4456398948643086E-2</v>
      </c>
      <c r="M89" s="28">
        <v>4.1141089281324331E-2</v>
      </c>
      <c r="N89" s="28">
        <v>0</v>
      </c>
      <c r="O89" s="29">
        <v>9.5801742040779597E-2</v>
      </c>
      <c r="P89" s="29">
        <v>0.17036496065221754</v>
      </c>
      <c r="Q89" s="29">
        <v>6.9154721895371585E-2</v>
      </c>
      <c r="R89" s="29">
        <v>3.639970213629589E-2</v>
      </c>
      <c r="S89" s="29">
        <v>4.3855107332959491E-2</v>
      </c>
      <c r="T89" s="29">
        <v>4.4126694131118478E-2</v>
      </c>
      <c r="U89" s="29">
        <v>1.607232498458535E-2</v>
      </c>
      <c r="V89" s="29">
        <v>4.2276403319687308E-2</v>
      </c>
      <c r="W89" s="29">
        <v>0</v>
      </c>
      <c r="X89" s="9">
        <f t="shared" si="5"/>
        <v>0.82352941176470584</v>
      </c>
    </row>
    <row r="90" spans="1:24" s="1" customFormat="1" x14ac:dyDescent="0.2">
      <c r="A90" s="1" t="s">
        <v>131</v>
      </c>
      <c r="B90" s="1">
        <v>821.62660000000005</v>
      </c>
      <c r="C90" s="7">
        <f t="shared" si="6"/>
        <v>1.1028001667383582E-2</v>
      </c>
      <c r="D90" s="7">
        <f t="shared" si="7"/>
        <v>1.1272954808551946E-2</v>
      </c>
      <c r="E90" s="7">
        <f t="shared" si="8"/>
        <v>3.596141569657986E-2</v>
      </c>
      <c r="F90" s="7">
        <f t="shared" si="9"/>
        <v>5.2545616832325795E-2</v>
      </c>
      <c r="G90" s="28">
        <v>1.584488216447304E-2</v>
      </c>
      <c r="H90" s="28">
        <v>1.0938781828637199E-2</v>
      </c>
      <c r="I90" s="28">
        <v>1.2231607518659069E-2</v>
      </c>
      <c r="J90" s="28">
        <v>3.2903699827215721E-2</v>
      </c>
      <c r="K90" s="28">
        <v>1.9698782516082533E-4</v>
      </c>
      <c r="L90" s="28">
        <v>0</v>
      </c>
      <c r="M90" s="28">
        <v>1.6108054174922792E-2</v>
      </c>
      <c r="N90" s="28">
        <v>0</v>
      </c>
      <c r="O90" s="29">
        <v>0.12337867810630396</v>
      </c>
      <c r="P90" s="29">
        <v>1.4362791174076768E-2</v>
      </c>
      <c r="Q90" s="29">
        <v>1.4228454367728193E-2</v>
      </c>
      <c r="R90" s="29">
        <v>0</v>
      </c>
      <c r="S90" s="29">
        <v>0.12682197571739212</v>
      </c>
      <c r="T90" s="29">
        <v>4.4860841903717683E-2</v>
      </c>
      <c r="U90" s="29">
        <v>0</v>
      </c>
      <c r="V90" s="29">
        <v>0</v>
      </c>
      <c r="W90" s="29">
        <v>0</v>
      </c>
      <c r="X90" s="9">
        <f t="shared" si="5"/>
        <v>0.6470588235294118</v>
      </c>
    </row>
    <row r="91" spans="1:24" s="1" customFormat="1" x14ac:dyDescent="0.2">
      <c r="A91" s="1" t="s">
        <v>114</v>
      </c>
      <c r="B91" s="1">
        <v>841.59289999999999</v>
      </c>
      <c r="C91" s="7">
        <f t="shared" si="6"/>
        <v>6.982940518230462E-3</v>
      </c>
      <c r="D91" s="7">
        <f t="shared" si="7"/>
        <v>9.1242478328273403E-3</v>
      </c>
      <c r="E91" s="7">
        <f t="shared" si="8"/>
        <v>3.4022644167433586E-2</v>
      </c>
      <c r="F91" s="7">
        <f t="shared" si="9"/>
        <v>5.5861184442439094E-2</v>
      </c>
      <c r="G91" s="28">
        <v>4.5574715871050443E-4</v>
      </c>
      <c r="H91" s="28">
        <v>2.5355327704775291E-3</v>
      </c>
      <c r="I91" s="28">
        <v>5.9264414560508205E-4</v>
      </c>
      <c r="J91" s="28">
        <v>2.045490140870301E-2</v>
      </c>
      <c r="K91" s="28">
        <v>0</v>
      </c>
      <c r="L91" s="28">
        <v>0</v>
      </c>
      <c r="M91" s="28">
        <v>1.1381434260649595E-2</v>
      </c>
      <c r="N91" s="28">
        <v>2.0443264401697973E-2</v>
      </c>
      <c r="O91" s="29">
        <v>2.7521273623889474E-2</v>
      </c>
      <c r="P91" s="29">
        <v>2.4821215788461821E-2</v>
      </c>
      <c r="Q91" s="29">
        <v>9.053430081088042E-3</v>
      </c>
      <c r="R91" s="29">
        <v>2.6914824881660006E-2</v>
      </c>
      <c r="S91" s="29">
        <v>0.1809159823266504</v>
      </c>
      <c r="T91" s="29">
        <v>1.533374423961921E-2</v>
      </c>
      <c r="U91" s="29">
        <v>9.8678687514953522E-3</v>
      </c>
      <c r="V91" s="29">
        <v>0</v>
      </c>
      <c r="W91" s="29">
        <v>1.1775457814037963E-2</v>
      </c>
      <c r="X91" s="9">
        <f t="shared" si="5"/>
        <v>0.82352941176470584</v>
      </c>
    </row>
    <row r="92" spans="1:24" s="1" customFormat="1" x14ac:dyDescent="0.2">
      <c r="A92" s="1" t="s">
        <v>108</v>
      </c>
      <c r="B92" s="1">
        <v>813.56399999999996</v>
      </c>
      <c r="C92" s="7">
        <f t="shared" si="6"/>
        <v>1.2139279754183508E-2</v>
      </c>
      <c r="D92" s="7">
        <f t="shared" si="7"/>
        <v>1.4775197602410927E-2</v>
      </c>
      <c r="E92" s="7">
        <f t="shared" si="8"/>
        <v>1.8483945063986602E-2</v>
      </c>
      <c r="F92" s="7">
        <f t="shared" si="9"/>
        <v>2.4163661795522852E-2</v>
      </c>
      <c r="G92" s="28">
        <v>4.5241094335863062E-2</v>
      </c>
      <c r="H92" s="28">
        <v>6.0487960141866412E-4</v>
      </c>
      <c r="I92" s="28">
        <v>1.0319128575726692E-2</v>
      </c>
      <c r="J92" s="28">
        <v>1.0027457757137776E-2</v>
      </c>
      <c r="K92" s="28">
        <v>1.8451993041153487E-2</v>
      </c>
      <c r="L92" s="28">
        <v>0</v>
      </c>
      <c r="M92" s="28">
        <v>1.0397940218240125E-2</v>
      </c>
      <c r="N92" s="28">
        <v>2.0717445039282667E-3</v>
      </c>
      <c r="O92" s="29">
        <v>9.8521054590537498E-4</v>
      </c>
      <c r="P92" s="29">
        <v>3.1902391016581773E-2</v>
      </c>
      <c r="Q92" s="29">
        <v>6.86201962749946E-3</v>
      </c>
      <c r="R92" s="29">
        <v>1.0591957051574258E-2</v>
      </c>
      <c r="S92" s="29">
        <v>1.1414503403111292E-2</v>
      </c>
      <c r="T92" s="29">
        <v>7.7955338557112078E-2</v>
      </c>
      <c r="U92" s="29">
        <v>0</v>
      </c>
      <c r="V92" s="29">
        <v>1.1637252350878863E-2</v>
      </c>
      <c r="W92" s="29">
        <v>1.5006833023216315E-2</v>
      </c>
      <c r="X92" s="9">
        <f t="shared" si="5"/>
        <v>0.88235294117647056</v>
      </c>
    </row>
    <row r="93" spans="1:24" s="1" customFormat="1" x14ac:dyDescent="0.2">
      <c r="A93" s="1" t="s">
        <v>128</v>
      </c>
      <c r="B93" s="1">
        <v>829.49900000000002</v>
      </c>
      <c r="C93" s="7">
        <f t="shared" si="6"/>
        <v>0.19597401112244284</v>
      </c>
      <c r="D93" s="7">
        <f t="shared" si="7"/>
        <v>0.23025824864085734</v>
      </c>
      <c r="E93" s="7">
        <f t="shared" si="8"/>
        <v>0.2021491293964594</v>
      </c>
      <c r="F93" s="7">
        <f t="shared" si="9"/>
        <v>0.24954086386434357</v>
      </c>
      <c r="G93" s="28">
        <v>0</v>
      </c>
      <c r="H93" s="28">
        <v>0.11206119231106801</v>
      </c>
      <c r="I93" s="28">
        <v>0</v>
      </c>
      <c r="J93" s="28">
        <v>8.8986694014617493E-2</v>
      </c>
      <c r="K93" s="28">
        <v>0.62545520666261978</v>
      </c>
      <c r="L93" s="28">
        <v>1.4836329413969188E-2</v>
      </c>
      <c r="M93" s="28">
        <v>0.39942798117334755</v>
      </c>
      <c r="N93" s="28">
        <v>0.32702468540392077</v>
      </c>
      <c r="O93" s="29">
        <v>0</v>
      </c>
      <c r="P93" s="29">
        <v>0</v>
      </c>
      <c r="Q93" s="29">
        <v>0</v>
      </c>
      <c r="R93" s="29">
        <v>0.68079700754506134</v>
      </c>
      <c r="S93" s="29">
        <v>0.45824605584192768</v>
      </c>
      <c r="T93" s="29">
        <v>0.32077226115883278</v>
      </c>
      <c r="U93" s="29">
        <v>0</v>
      </c>
      <c r="V93" s="29">
        <v>6.8083194606516212E-2</v>
      </c>
      <c r="W93" s="29">
        <v>0.2914436454157967</v>
      </c>
      <c r="X93" s="9">
        <f t="shared" si="5"/>
        <v>0.6470588235294118</v>
      </c>
    </row>
    <row r="94" spans="1:24" s="1" customFormat="1" x14ac:dyDescent="0.2">
      <c r="A94" s="1" t="s">
        <v>143</v>
      </c>
      <c r="B94" s="1">
        <v>853.59529999999995</v>
      </c>
      <c r="C94" s="7">
        <f t="shared" si="6"/>
        <v>8.6951544165810805E-3</v>
      </c>
      <c r="D94" s="7">
        <f t="shared" si="7"/>
        <v>9.8165979922785317E-3</v>
      </c>
      <c r="E94" s="7">
        <f t="shared" si="8"/>
        <v>4.4390472145042034E-2</v>
      </c>
      <c r="F94" s="7">
        <f t="shared" si="9"/>
        <v>7.8626298092603283E-2</v>
      </c>
      <c r="G94" s="28">
        <v>1.3359805270454791E-2</v>
      </c>
      <c r="H94" s="28">
        <v>0</v>
      </c>
      <c r="I94" s="28">
        <v>5.4259499345042182E-3</v>
      </c>
      <c r="J94" s="28">
        <v>1.9160926450504736E-2</v>
      </c>
      <c r="K94" s="28">
        <v>2.5921584069389117E-2</v>
      </c>
      <c r="L94" s="28">
        <v>0</v>
      </c>
      <c r="M94" s="28">
        <v>0</v>
      </c>
      <c r="N94" s="28">
        <v>5.6929696077957816E-3</v>
      </c>
      <c r="O94" s="29">
        <v>0</v>
      </c>
      <c r="P94" s="29">
        <v>0</v>
      </c>
      <c r="Q94" s="29">
        <v>0</v>
      </c>
      <c r="R94" s="29">
        <v>0</v>
      </c>
      <c r="S94" s="29">
        <v>1.1469746069036738E-2</v>
      </c>
      <c r="T94" s="29">
        <v>0.1239526727102036</v>
      </c>
      <c r="U94" s="29">
        <v>0</v>
      </c>
      <c r="V94" s="29">
        <v>0.22376100820610323</v>
      </c>
      <c r="W94" s="29">
        <v>4.0330822320034779E-2</v>
      </c>
      <c r="X94" s="9">
        <f t="shared" si="5"/>
        <v>0.52941176470588236</v>
      </c>
    </row>
    <row r="95" spans="1:24" s="1" customFormat="1" x14ac:dyDescent="0.2">
      <c r="A95" s="1" t="s">
        <v>63</v>
      </c>
      <c r="B95" s="1">
        <v>724.54870000000005</v>
      </c>
      <c r="C95" s="7">
        <f t="shared" si="6"/>
        <v>3.8871372638494162E-2</v>
      </c>
      <c r="D95" s="7">
        <f t="shared" si="7"/>
        <v>2.1467829135535643E-2</v>
      </c>
      <c r="E95" s="7">
        <f t="shared" si="8"/>
        <v>0.26587542136295267</v>
      </c>
      <c r="F95" s="7">
        <f t="shared" si="9"/>
        <v>0.68293655839862855</v>
      </c>
      <c r="G95" s="28">
        <v>6.4406500779233308E-2</v>
      </c>
      <c r="H95" s="28">
        <v>2.1420551688937924E-2</v>
      </c>
      <c r="I95" s="28">
        <v>6.1551840419022306E-2</v>
      </c>
      <c r="J95" s="28">
        <v>3.0545658562759957E-2</v>
      </c>
      <c r="K95" s="28">
        <v>3.0112355323966958E-2</v>
      </c>
      <c r="L95" s="28">
        <v>6.5341378657093122E-2</v>
      </c>
      <c r="M95" s="28">
        <v>2.5951203377610574E-2</v>
      </c>
      <c r="N95" s="28">
        <v>1.1641492299329145E-2</v>
      </c>
      <c r="O95" s="29">
        <v>2.0860474456585321</v>
      </c>
      <c r="P95" s="29">
        <v>4.1246809177758942E-2</v>
      </c>
      <c r="Q95" s="29">
        <v>6.9081403335893915E-3</v>
      </c>
      <c r="R95" s="29">
        <v>5.432997620905114E-2</v>
      </c>
      <c r="S95" s="29">
        <v>4.252037565874249E-2</v>
      </c>
      <c r="T95" s="29">
        <v>2.0148136370298862E-2</v>
      </c>
      <c r="U95" s="29">
        <v>8.2118738956889661E-2</v>
      </c>
      <c r="V95" s="29">
        <v>4.3932705220970238E-2</v>
      </c>
      <c r="W95" s="29">
        <v>1.5626464680741185E-2</v>
      </c>
      <c r="X95" s="9">
        <f t="shared" si="5"/>
        <v>1</v>
      </c>
    </row>
    <row r="96" spans="1:24" s="1" customFormat="1" x14ac:dyDescent="0.2">
      <c r="A96" s="1" t="s">
        <v>48</v>
      </c>
      <c r="B96" s="1">
        <v>737.56910000000005</v>
      </c>
      <c r="C96" s="7">
        <f t="shared" si="6"/>
        <v>2.2018489123882228</v>
      </c>
      <c r="D96" s="7">
        <f t="shared" si="7"/>
        <v>0.56387509745073272</v>
      </c>
      <c r="E96" s="7">
        <f t="shared" si="8"/>
        <v>2.3148781851754894</v>
      </c>
      <c r="F96" s="7">
        <f t="shared" si="9"/>
        <v>0.47197933973204992</v>
      </c>
      <c r="G96" s="28">
        <v>1.5183486902334413</v>
      </c>
      <c r="H96" s="28">
        <v>2.6567244957059755</v>
      </c>
      <c r="I96" s="28">
        <v>1.1877241824860743</v>
      </c>
      <c r="J96" s="28">
        <v>2.4430840272804986</v>
      </c>
      <c r="K96" s="28">
        <v>2.1411687355965614</v>
      </c>
      <c r="L96" s="28">
        <v>2.4171250245485454</v>
      </c>
      <c r="M96" s="28">
        <v>2.4575329649731037</v>
      </c>
      <c r="N96" s="28">
        <v>2.7930831782815817</v>
      </c>
      <c r="O96" s="29">
        <v>2.7508616905814098</v>
      </c>
      <c r="P96" s="29">
        <v>2.7816765326630901</v>
      </c>
      <c r="Q96" s="29">
        <v>2.6658788609553379</v>
      </c>
      <c r="R96" s="29">
        <v>2.3946440277491874</v>
      </c>
      <c r="S96" s="29">
        <v>2.1936654900919992</v>
      </c>
      <c r="T96" s="29">
        <v>1.2141367627033568</v>
      </c>
      <c r="U96" s="29">
        <v>2.2641612231622812</v>
      </c>
      <c r="V96" s="29">
        <v>2.2013126192792414</v>
      </c>
      <c r="W96" s="29">
        <v>2.3675664593935011</v>
      </c>
      <c r="X96" s="9">
        <f t="shared" si="5"/>
        <v>1</v>
      </c>
    </row>
    <row r="97" spans="1:24" s="1" customFormat="1" x14ac:dyDescent="0.2">
      <c r="A97" s="1" t="s">
        <v>88</v>
      </c>
      <c r="B97" s="1">
        <v>752.58</v>
      </c>
      <c r="C97" s="7">
        <f t="shared" si="6"/>
        <v>8.535317925476722</v>
      </c>
      <c r="D97" s="7">
        <f t="shared" si="7"/>
        <v>1.7335853021750063</v>
      </c>
      <c r="E97" s="7">
        <f t="shared" si="8"/>
        <v>7.6065472091171547</v>
      </c>
      <c r="F97" s="7">
        <f t="shared" si="9"/>
        <v>3.058211843838949</v>
      </c>
      <c r="G97" s="28">
        <v>6.422632866733065</v>
      </c>
      <c r="H97" s="28">
        <v>10.039588843772831</v>
      </c>
      <c r="I97" s="28">
        <v>5.9793031324502675</v>
      </c>
      <c r="J97" s="28">
        <v>8.7437805843165872</v>
      </c>
      <c r="K97" s="28">
        <v>9.9071358267466056</v>
      </c>
      <c r="L97" s="28">
        <v>8.1209666604156681</v>
      </c>
      <c r="M97" s="28">
        <v>10.891718586813168</v>
      </c>
      <c r="N97" s="28">
        <v>8.1774169025655752</v>
      </c>
      <c r="O97" s="29">
        <v>7.4293981422357191</v>
      </c>
      <c r="P97" s="29">
        <v>7.2523623197673341</v>
      </c>
      <c r="Q97" s="29">
        <v>7.3775227100438645</v>
      </c>
      <c r="R97" s="29">
        <v>8.2143320733524252</v>
      </c>
      <c r="S97" s="29">
        <v>10.460033298111949</v>
      </c>
      <c r="T97" s="29">
        <v>10.571089605968018</v>
      </c>
      <c r="U97" s="29">
        <v>8.3383658725682697</v>
      </c>
      <c r="V97" s="29">
        <v>8.6689893154429747</v>
      </c>
      <c r="W97" s="29">
        <v>0.14683154456383818</v>
      </c>
      <c r="X97" s="9">
        <f t="shared" si="5"/>
        <v>1</v>
      </c>
    </row>
    <row r="98" spans="1:24" s="1" customFormat="1" x14ac:dyDescent="0.2">
      <c r="A98" s="1" t="s">
        <v>37</v>
      </c>
      <c r="B98" s="1">
        <v>797.56669999999997</v>
      </c>
      <c r="C98" s="7">
        <f t="shared" si="6"/>
        <v>1.4700071245691935</v>
      </c>
      <c r="D98" s="7">
        <f t="shared" si="7"/>
        <v>0.17424258519396424</v>
      </c>
      <c r="E98" s="7">
        <f t="shared" si="8"/>
        <v>1.4989075897070847</v>
      </c>
      <c r="F98" s="7">
        <f t="shared" si="9"/>
        <v>0.2105593487603451</v>
      </c>
      <c r="G98" s="28">
        <v>1.5168946022806737</v>
      </c>
      <c r="H98" s="28">
        <v>1.3935844386688778</v>
      </c>
      <c r="I98" s="28">
        <v>1.2548715635513192</v>
      </c>
      <c r="J98" s="28">
        <v>1.5026198597267508</v>
      </c>
      <c r="K98" s="28">
        <v>1.397642612824902</v>
      </c>
      <c r="L98" s="28">
        <v>1.2958260318024999</v>
      </c>
      <c r="M98" s="28">
        <v>1.7898718020819409</v>
      </c>
      <c r="N98" s="28">
        <v>1.6087460856165847</v>
      </c>
      <c r="O98" s="29">
        <v>1.5097269784300447</v>
      </c>
      <c r="P98" s="29">
        <v>1.366857914519535</v>
      </c>
      <c r="Q98" s="29">
        <v>1.2645532320609167</v>
      </c>
      <c r="R98" s="29">
        <v>1.5194874087890269</v>
      </c>
      <c r="S98" s="29">
        <v>1.9906521698115012</v>
      </c>
      <c r="T98" s="29">
        <v>1.352138251266233</v>
      </c>
      <c r="U98" s="29">
        <v>1.4682438982688593</v>
      </c>
      <c r="V98" s="29">
        <v>1.6021894369603056</v>
      </c>
      <c r="W98" s="29">
        <v>1.4163190172573399</v>
      </c>
      <c r="X98" s="9">
        <f t="shared" si="5"/>
        <v>1</v>
      </c>
    </row>
    <row r="99" spans="1:24" s="1" customFormat="1" x14ac:dyDescent="0.2">
      <c r="A99" s="1" t="s">
        <v>126</v>
      </c>
      <c r="B99" s="1">
        <v>831.55100000000004</v>
      </c>
      <c r="C99" s="7">
        <f t="shared" si="6"/>
        <v>1.6715791426804502E-2</v>
      </c>
      <c r="D99" s="7">
        <f t="shared" si="7"/>
        <v>2.885894524368747E-2</v>
      </c>
      <c r="E99" s="7">
        <f t="shared" si="8"/>
        <v>1.6143072881850365E-2</v>
      </c>
      <c r="F99" s="7">
        <f t="shared" si="9"/>
        <v>2.1720523161729181E-2</v>
      </c>
      <c r="G99" s="28">
        <v>8.6738010182728503E-2</v>
      </c>
      <c r="H99" s="28">
        <v>1.2013837207023604E-2</v>
      </c>
      <c r="I99" s="28">
        <v>1.0704900643613818E-2</v>
      </c>
      <c r="J99" s="28">
        <v>0</v>
      </c>
      <c r="K99" s="28">
        <v>1.2822720167723714E-2</v>
      </c>
      <c r="L99" s="28">
        <v>1.0864706951595365E-2</v>
      </c>
      <c r="M99" s="28">
        <v>0</v>
      </c>
      <c r="N99" s="28">
        <v>5.8215626175101964E-4</v>
      </c>
      <c r="O99" s="29">
        <v>1.8246755030882505E-2</v>
      </c>
      <c r="P99" s="29">
        <v>2.4553390463192035E-2</v>
      </c>
      <c r="Q99" s="29">
        <v>0</v>
      </c>
      <c r="R99" s="29">
        <v>0</v>
      </c>
      <c r="S99" s="29">
        <v>1.1304118484098824E-2</v>
      </c>
      <c r="T99" s="29">
        <v>6.9408443450842572E-2</v>
      </c>
      <c r="U99" s="29">
        <v>0</v>
      </c>
      <c r="V99" s="29">
        <v>1.0040163994582282E-2</v>
      </c>
      <c r="W99" s="29">
        <v>1.1734784513055036E-2</v>
      </c>
      <c r="X99" s="9">
        <f t="shared" si="5"/>
        <v>0.70588235294117652</v>
      </c>
    </row>
    <row r="100" spans="1:24" s="1" customFormat="1" x14ac:dyDescent="0.2">
      <c r="A100" s="1" t="s">
        <v>100</v>
      </c>
      <c r="B100" s="1">
        <v>845.66300000000001</v>
      </c>
      <c r="C100" s="7">
        <f t="shared" si="6"/>
        <v>2.2509269804037595E-2</v>
      </c>
      <c r="D100" s="7">
        <f t="shared" si="7"/>
        <v>2.0316691831593771E-2</v>
      </c>
      <c r="E100" s="7">
        <f t="shared" si="8"/>
        <v>8.7695248121588951E-2</v>
      </c>
      <c r="F100" s="7">
        <f t="shared" si="9"/>
        <v>0.11960890037063071</v>
      </c>
      <c r="G100" s="28">
        <v>8.6646422917092316E-3</v>
      </c>
      <c r="H100" s="28">
        <v>3.0637596415540685E-2</v>
      </c>
      <c r="I100" s="28">
        <v>1.6992023539339426E-2</v>
      </c>
      <c r="J100" s="28">
        <v>9.3326217838357144E-3</v>
      </c>
      <c r="K100" s="28">
        <v>0</v>
      </c>
      <c r="L100" s="28">
        <v>2.1509014134075979E-2</v>
      </c>
      <c r="M100" s="28">
        <v>6.6112840990537602E-2</v>
      </c>
      <c r="N100" s="28">
        <v>2.6825419277262109E-2</v>
      </c>
      <c r="O100" s="29">
        <v>0.34604722283698708</v>
      </c>
      <c r="P100" s="29">
        <v>0.23730288300606392</v>
      </c>
      <c r="Q100" s="29">
        <v>4.4300952684981187E-2</v>
      </c>
      <c r="R100" s="29">
        <v>4.7352366154129931E-2</v>
      </c>
      <c r="S100" s="29">
        <v>2.760773925993755E-2</v>
      </c>
      <c r="T100" s="29">
        <v>1.4579141272002072E-2</v>
      </c>
      <c r="U100" s="29">
        <v>1.3801451337644278E-2</v>
      </c>
      <c r="V100" s="29">
        <v>1.2767989557993699E-2</v>
      </c>
      <c r="W100" s="29">
        <v>4.5497486984560735E-2</v>
      </c>
      <c r="X100" s="9">
        <f t="shared" si="5"/>
        <v>0.94117647058823528</v>
      </c>
    </row>
    <row r="101" spans="1:24" s="1" customFormat="1" x14ac:dyDescent="0.2">
      <c r="A101" s="1" t="s">
        <v>146</v>
      </c>
      <c r="B101" s="1">
        <v>865.62929999999994</v>
      </c>
      <c r="C101" s="7">
        <f t="shared" si="6"/>
        <v>4.3267074991305641E-3</v>
      </c>
      <c r="D101" s="7">
        <f t="shared" si="7"/>
        <v>6.0900099118712967E-3</v>
      </c>
      <c r="E101" s="7">
        <f t="shared" si="8"/>
        <v>3.7849220602496486E-2</v>
      </c>
      <c r="F101" s="7">
        <f t="shared" si="9"/>
        <v>8.1890216319671541E-2</v>
      </c>
      <c r="G101" s="28">
        <v>1.301041542776977E-2</v>
      </c>
      <c r="H101" s="28">
        <v>0</v>
      </c>
      <c r="I101" s="28">
        <v>0</v>
      </c>
      <c r="J101" s="28">
        <v>8.9631813841571113E-3</v>
      </c>
      <c r="K101" s="28">
        <v>0</v>
      </c>
      <c r="L101" s="28">
        <v>0</v>
      </c>
      <c r="M101" s="28">
        <v>1.2640063181117631E-2</v>
      </c>
      <c r="N101" s="28">
        <v>0</v>
      </c>
      <c r="O101" s="29">
        <v>0.25500869656816993</v>
      </c>
      <c r="P101" s="29">
        <v>1.2510597104152728E-2</v>
      </c>
      <c r="Q101" s="29">
        <v>0</v>
      </c>
      <c r="R101" s="29">
        <v>1.595613939271702E-2</v>
      </c>
      <c r="S101" s="29">
        <v>1.9325378370974235E-2</v>
      </c>
      <c r="T101" s="29">
        <v>2.127668332936947E-2</v>
      </c>
      <c r="U101" s="29">
        <v>1.6565490657084927E-2</v>
      </c>
      <c r="V101" s="29">
        <v>0</v>
      </c>
      <c r="W101" s="29">
        <v>0</v>
      </c>
      <c r="X101" s="9">
        <f t="shared" si="5"/>
        <v>0.52941176470588236</v>
      </c>
    </row>
    <row r="102" spans="1:24" s="1" customFormat="1" x14ac:dyDescent="0.2">
      <c r="A102" s="1" t="s">
        <v>99</v>
      </c>
      <c r="B102" s="1">
        <v>795.53819999999996</v>
      </c>
      <c r="C102" s="7">
        <f t="shared" si="6"/>
        <v>2.5101516812019983E-2</v>
      </c>
      <c r="D102" s="7">
        <f t="shared" si="7"/>
        <v>2.1552382113279252E-2</v>
      </c>
      <c r="E102" s="7">
        <f t="shared" si="8"/>
        <v>0.16679290618665377</v>
      </c>
      <c r="F102" s="7">
        <f t="shared" si="9"/>
        <v>0.43130702720056424</v>
      </c>
      <c r="G102" s="28">
        <v>1.309822152784498E-2</v>
      </c>
      <c r="H102" s="28">
        <v>8.8519452527222237E-4</v>
      </c>
      <c r="I102" s="28">
        <v>3.4039473688573324E-2</v>
      </c>
      <c r="J102" s="28">
        <v>2.5849636461260914E-2</v>
      </c>
      <c r="K102" s="28">
        <v>2.9738341439912244E-2</v>
      </c>
      <c r="L102" s="28">
        <v>0</v>
      </c>
      <c r="M102" s="28">
        <v>3.00995949131426E-2</v>
      </c>
      <c r="N102" s="28">
        <v>6.7101671940153554E-2</v>
      </c>
      <c r="O102" s="29">
        <v>4.0425558087335715E-2</v>
      </c>
      <c r="P102" s="29">
        <v>4.4870436951322541E-2</v>
      </c>
      <c r="Q102" s="29">
        <v>5.1382767454602428E-3</v>
      </c>
      <c r="R102" s="29">
        <v>3.8916721025736872E-2</v>
      </c>
      <c r="S102" s="29">
        <v>1.8193924339483535E-2</v>
      </c>
      <c r="T102" s="29">
        <v>1.3162826187959655</v>
      </c>
      <c r="U102" s="29">
        <v>1.3417755482006794E-2</v>
      </c>
      <c r="V102" s="29">
        <v>1.2002350725940756E-2</v>
      </c>
      <c r="W102" s="29">
        <v>1.1888513526632111E-2</v>
      </c>
      <c r="X102" s="9">
        <f t="shared" si="5"/>
        <v>0.94117647058823528</v>
      </c>
    </row>
    <row r="103" spans="1:24" s="1" customFormat="1" x14ac:dyDescent="0.2">
      <c r="A103" s="1" t="s">
        <v>119</v>
      </c>
      <c r="B103" s="1">
        <v>858.54909999999995</v>
      </c>
      <c r="C103" s="7">
        <f t="shared" si="6"/>
        <v>5.2913155097846316E-3</v>
      </c>
      <c r="D103" s="7">
        <f t="shared" si="7"/>
        <v>7.0777253396334793E-3</v>
      </c>
      <c r="E103" s="7">
        <f t="shared" si="8"/>
        <v>0.51878095053312201</v>
      </c>
      <c r="F103" s="7">
        <f t="shared" si="9"/>
        <v>1.5164049515645768</v>
      </c>
      <c r="G103" s="28">
        <v>1.767521086463511E-2</v>
      </c>
      <c r="H103" s="28">
        <v>1.4100150413373145E-2</v>
      </c>
      <c r="I103" s="28">
        <v>7.665003629251009E-3</v>
      </c>
      <c r="J103" s="28">
        <v>0</v>
      </c>
      <c r="K103" s="28">
        <v>3.9971924267909274E-4</v>
      </c>
      <c r="L103" s="28">
        <v>2.0827783379366079E-3</v>
      </c>
      <c r="M103" s="28">
        <v>4.076615904020863E-4</v>
      </c>
      <c r="N103" s="28">
        <v>0</v>
      </c>
      <c r="O103" s="29">
        <v>8.8247879963943877E-3</v>
      </c>
      <c r="P103" s="29">
        <v>5.3798988789688787E-3</v>
      </c>
      <c r="Q103" s="29">
        <v>1.2251693709280551E-3</v>
      </c>
      <c r="R103" s="29">
        <v>0</v>
      </c>
      <c r="S103" s="29">
        <v>1.3554328788162385E-4</v>
      </c>
      <c r="T103" s="29">
        <v>4.5622134087694857</v>
      </c>
      <c r="U103" s="29">
        <v>0</v>
      </c>
      <c r="V103" s="29">
        <v>4.316480412842999E-2</v>
      </c>
      <c r="W103" s="29">
        <v>4.8084942366009215E-2</v>
      </c>
      <c r="X103" s="9">
        <f t="shared" si="5"/>
        <v>0.76470588235294112</v>
      </c>
    </row>
    <row r="104" spans="1:24" s="1" customFormat="1" x14ac:dyDescent="0.2">
      <c r="A104" s="1" t="s">
        <v>137</v>
      </c>
      <c r="B104" s="1">
        <v>702.43169999999998</v>
      </c>
      <c r="C104" s="7">
        <f t="shared" si="6"/>
        <v>4.4681669908938158E-3</v>
      </c>
      <c r="D104" s="7">
        <f t="shared" si="7"/>
        <v>6.7511814868425404E-3</v>
      </c>
      <c r="E104" s="7">
        <f t="shared" si="8"/>
        <v>6.9127766913801665E-3</v>
      </c>
      <c r="F104" s="7">
        <f t="shared" si="9"/>
        <v>8.9610836097685932E-3</v>
      </c>
      <c r="G104" s="28">
        <v>5.2754597518225345E-3</v>
      </c>
      <c r="H104" s="28">
        <v>1.261640344772651E-2</v>
      </c>
      <c r="I104" s="28">
        <v>7.9076885588893271E-4</v>
      </c>
      <c r="J104" s="28">
        <v>0</v>
      </c>
      <c r="K104" s="28">
        <v>1.7062703871712544E-2</v>
      </c>
      <c r="L104" s="28">
        <v>0</v>
      </c>
      <c r="M104" s="28">
        <v>0</v>
      </c>
      <c r="N104" s="28">
        <v>0</v>
      </c>
      <c r="O104" s="29">
        <v>0</v>
      </c>
      <c r="P104" s="29">
        <v>0</v>
      </c>
      <c r="Q104" s="29">
        <v>1.7727275388631308E-2</v>
      </c>
      <c r="R104" s="29">
        <v>1.626960152297692E-2</v>
      </c>
      <c r="S104" s="29">
        <v>0</v>
      </c>
      <c r="T104" s="29">
        <v>6.2959642872606626E-3</v>
      </c>
      <c r="U104" s="29">
        <v>0</v>
      </c>
      <c r="V104" s="29">
        <v>2.1295502128277251E-2</v>
      </c>
      <c r="W104" s="29">
        <v>6.2664689527535571E-4</v>
      </c>
      <c r="X104" s="9">
        <f t="shared" si="5"/>
        <v>0.52941176470588236</v>
      </c>
    </row>
    <row r="105" spans="1:24" s="1" customFormat="1" x14ac:dyDescent="0.2">
      <c r="A105" s="1" t="s">
        <v>94</v>
      </c>
      <c r="B105" s="1">
        <v>772.50990000000002</v>
      </c>
      <c r="C105" s="7">
        <f t="shared" si="6"/>
        <v>0.16521254523146506</v>
      </c>
      <c r="D105" s="7">
        <f t="shared" si="7"/>
        <v>0.17672130672280106</v>
      </c>
      <c r="E105" s="7">
        <f t="shared" si="8"/>
        <v>1.0349135841353883</v>
      </c>
      <c r="F105" s="7">
        <f t="shared" si="9"/>
        <v>1.5152323733907989</v>
      </c>
      <c r="G105" s="28">
        <v>0.44787681637719723</v>
      </c>
      <c r="H105" s="28">
        <v>0.40644518287484782</v>
      </c>
      <c r="I105" s="28">
        <v>0.24468702394145483</v>
      </c>
      <c r="J105" s="28">
        <v>6.3045279175412861E-2</v>
      </c>
      <c r="K105" s="28">
        <v>5.6129520578289203E-2</v>
      </c>
      <c r="L105" s="28">
        <v>4.7673829990278568E-2</v>
      </c>
      <c r="M105" s="28">
        <v>1.4614869085944669E-2</v>
      </c>
      <c r="N105" s="28">
        <v>4.122783982829531E-2</v>
      </c>
      <c r="O105" s="29">
        <v>0.48640989251975236</v>
      </c>
      <c r="P105" s="29">
        <v>0.2584074865707468</v>
      </c>
      <c r="Q105" s="29">
        <v>0</v>
      </c>
      <c r="R105" s="29">
        <v>1.3731616986005351</v>
      </c>
      <c r="S105" s="29">
        <v>0.10476310459413773</v>
      </c>
      <c r="T105" s="29">
        <v>4.6199922999526697</v>
      </c>
      <c r="U105" s="29">
        <v>2.302880322122821E-2</v>
      </c>
      <c r="V105" s="29">
        <v>0.3684853401840672</v>
      </c>
      <c r="W105" s="29">
        <v>2.0799736315753572</v>
      </c>
      <c r="X105" s="9">
        <f t="shared" si="5"/>
        <v>0.94117647058823528</v>
      </c>
    </row>
    <row r="106" spans="1:24" s="1" customFormat="1" x14ac:dyDescent="0.2">
      <c r="A106" s="1" t="s">
        <v>95</v>
      </c>
      <c r="B106" s="1">
        <v>772.51229999999998</v>
      </c>
      <c r="C106" s="7">
        <f t="shared" si="6"/>
        <v>0.17209968738333431</v>
      </c>
      <c r="D106" s="7">
        <f t="shared" si="7"/>
        <v>0.1719409129073991</v>
      </c>
      <c r="E106" s="7">
        <f t="shared" si="8"/>
        <v>1.0349135841353883</v>
      </c>
      <c r="F106" s="7">
        <f t="shared" si="9"/>
        <v>1.5152323733907989</v>
      </c>
      <c r="G106" s="28">
        <v>0.44787681637719723</v>
      </c>
      <c r="H106" s="28">
        <v>0.40644518287484782</v>
      </c>
      <c r="I106" s="28">
        <v>0.24468702394145483</v>
      </c>
      <c r="J106" s="28">
        <v>8.0823995079034469E-2</v>
      </c>
      <c r="K106" s="28">
        <v>8.1069060160985529E-2</v>
      </c>
      <c r="L106" s="28">
        <v>4.7673829990278568E-2</v>
      </c>
      <c r="M106" s="28">
        <v>1.7916731484861115E-2</v>
      </c>
      <c r="N106" s="28">
        <v>5.0304859158014872E-2</v>
      </c>
      <c r="O106" s="29">
        <v>0.48640989251975236</v>
      </c>
      <c r="P106" s="29">
        <v>0.2584074865707468</v>
      </c>
      <c r="Q106" s="29">
        <v>0</v>
      </c>
      <c r="R106" s="29">
        <v>1.3731616986005351</v>
      </c>
      <c r="S106" s="29">
        <v>0.10476310459413773</v>
      </c>
      <c r="T106" s="29">
        <v>4.6199922999526697</v>
      </c>
      <c r="U106" s="29">
        <v>2.302880322122821E-2</v>
      </c>
      <c r="V106" s="29">
        <v>0.3684853401840672</v>
      </c>
      <c r="W106" s="29">
        <v>2.0799736315753572</v>
      </c>
      <c r="X106" s="9">
        <f t="shared" si="5"/>
        <v>0.94117647058823528</v>
      </c>
    </row>
    <row r="107" spans="1:24" s="1" customFormat="1" x14ac:dyDescent="0.2">
      <c r="A107" s="1" t="s">
        <v>96</v>
      </c>
      <c r="B107" s="1">
        <v>770.49670000000003</v>
      </c>
      <c r="C107" s="7">
        <f t="shared" si="6"/>
        <v>0.11047572697360346</v>
      </c>
      <c r="D107" s="7">
        <f t="shared" si="7"/>
        <v>0.11581010944168739</v>
      </c>
      <c r="E107" s="7">
        <f t="shared" si="8"/>
        <v>0.64087957864699119</v>
      </c>
      <c r="F107" s="7">
        <f t="shared" si="9"/>
        <v>1.410270538604661</v>
      </c>
      <c r="G107" s="28">
        <v>0.38026214032921962</v>
      </c>
      <c r="H107" s="28">
        <v>4.1976718512643105E-2</v>
      </c>
      <c r="I107" s="28">
        <v>0.13668521222391963</v>
      </c>
      <c r="J107" s="28">
        <v>3.1845730825236375E-2</v>
      </c>
      <c r="K107" s="28">
        <v>6.4170152118174922E-2</v>
      </c>
      <c r="L107" s="28">
        <v>0.10480061088258232</v>
      </c>
      <c r="M107" s="28">
        <v>9.8553526063051913E-2</v>
      </c>
      <c r="N107" s="28">
        <v>2.5511724833999917E-2</v>
      </c>
      <c r="O107" s="29">
        <v>0.18765726108637565</v>
      </c>
      <c r="P107" s="29">
        <v>7.2648820304644243E-2</v>
      </c>
      <c r="Q107" s="29">
        <v>1.3063434500715038E-2</v>
      </c>
      <c r="R107" s="29">
        <v>0.11408269974966362</v>
      </c>
      <c r="S107" s="29">
        <v>4.6176926483882025E-2</v>
      </c>
      <c r="T107" s="29">
        <v>4.3433599446196141</v>
      </c>
      <c r="U107" s="29">
        <v>0</v>
      </c>
      <c r="V107" s="29">
        <v>0.18250283277261631</v>
      </c>
      <c r="W107" s="29">
        <v>0.80842428830540902</v>
      </c>
      <c r="X107" s="9">
        <f t="shared" si="5"/>
        <v>0.94117647058823528</v>
      </c>
    </row>
    <row r="108" spans="1:24" s="1" customFormat="1" x14ac:dyDescent="0.2">
      <c r="A108" s="1" t="s">
        <v>50</v>
      </c>
      <c r="B108" s="1">
        <v>788.54359999999997</v>
      </c>
      <c r="C108" s="7">
        <f t="shared" si="6"/>
        <v>1.0709110095488765</v>
      </c>
      <c r="D108" s="7">
        <f t="shared" si="7"/>
        <v>0.33953441348682878</v>
      </c>
      <c r="E108" s="7">
        <f t="shared" si="8"/>
        <v>0.97909066528089861</v>
      </c>
      <c r="F108" s="7">
        <f t="shared" si="9"/>
        <v>0.34670667938586908</v>
      </c>
      <c r="G108" s="28">
        <v>0.86142697306483551</v>
      </c>
      <c r="H108" s="28">
        <v>0.99956436567345774</v>
      </c>
      <c r="I108" s="28">
        <v>0.87580441614465787</v>
      </c>
      <c r="J108" s="28">
        <v>1.3202072059951726</v>
      </c>
      <c r="K108" s="28">
        <v>1.2088716919465277</v>
      </c>
      <c r="L108" s="28">
        <v>0.45182467924722147</v>
      </c>
      <c r="M108" s="28">
        <v>1.4749358778573902</v>
      </c>
      <c r="N108" s="28">
        <v>1.3746528664617501</v>
      </c>
      <c r="O108" s="29">
        <v>0.79632596771891029</v>
      </c>
      <c r="P108" s="29">
        <v>0.93275957040329893</v>
      </c>
      <c r="Q108" s="29">
        <v>0.74202561194132899</v>
      </c>
      <c r="R108" s="29">
        <v>1.3652070364952829</v>
      </c>
      <c r="S108" s="29">
        <v>1.588072157284806</v>
      </c>
      <c r="T108" s="29">
        <v>0.42624050979518463</v>
      </c>
      <c r="U108" s="29">
        <v>0.97941967707841027</v>
      </c>
      <c r="V108" s="29">
        <v>0.84250987070235384</v>
      </c>
      <c r="W108" s="29">
        <v>1.139255586108511</v>
      </c>
      <c r="X108" s="9">
        <f t="shared" si="5"/>
        <v>1</v>
      </c>
    </row>
    <row r="109" spans="1:24" s="1" customFormat="1" x14ac:dyDescent="0.2">
      <c r="A109" s="1" t="s">
        <v>60</v>
      </c>
      <c r="B109" s="1">
        <v>798.52800000000002</v>
      </c>
      <c r="C109" s="7">
        <f t="shared" si="6"/>
        <v>0.87477932900015209</v>
      </c>
      <c r="D109" s="7">
        <f t="shared" si="7"/>
        <v>0.66570442116397277</v>
      </c>
      <c r="E109" s="7">
        <f t="shared" si="8"/>
        <v>2.4902120481109535</v>
      </c>
      <c r="F109" s="7">
        <f t="shared" si="9"/>
        <v>3.0161713039188198</v>
      </c>
      <c r="G109" s="28">
        <v>2.0461234699162616</v>
      </c>
      <c r="H109" s="28">
        <v>1.746005184623082</v>
      </c>
      <c r="I109" s="28">
        <v>0.95613040260657201</v>
      </c>
      <c r="J109" s="28">
        <v>0.54201392357958333</v>
      </c>
      <c r="K109" s="28">
        <v>0.30796863604711866</v>
      </c>
      <c r="L109" s="28">
        <v>0.60829440452423622</v>
      </c>
      <c r="M109" s="28">
        <v>0.3593272394668966</v>
      </c>
      <c r="N109" s="28">
        <v>0.43237137123746672</v>
      </c>
      <c r="O109" s="29">
        <v>1.2667845306790531</v>
      </c>
      <c r="P109" s="29">
        <v>0.84347838473050618</v>
      </c>
      <c r="Q109" s="29">
        <v>0.24512175088340082</v>
      </c>
      <c r="R109" s="29">
        <v>2.8371809415781106</v>
      </c>
      <c r="S109" s="29">
        <v>0.82816245611025596</v>
      </c>
      <c r="T109" s="29">
        <v>9.6705433580629769</v>
      </c>
      <c r="U109" s="29">
        <v>0.41144213194678775</v>
      </c>
      <c r="V109" s="29">
        <v>1.7608034546338074</v>
      </c>
      <c r="W109" s="29">
        <v>4.5483914243736834</v>
      </c>
      <c r="X109" s="9">
        <f t="shared" si="5"/>
        <v>1</v>
      </c>
    </row>
    <row r="110" spans="1:24" s="1" customFormat="1" x14ac:dyDescent="0.2">
      <c r="A110" s="1" t="s">
        <v>47</v>
      </c>
      <c r="B110" s="1">
        <v>818.59059999999999</v>
      </c>
      <c r="C110" s="7">
        <f t="shared" si="6"/>
        <v>0.31276043438855072</v>
      </c>
      <c r="D110" s="7">
        <f t="shared" si="7"/>
        <v>0.24850996045368851</v>
      </c>
      <c r="E110" s="7">
        <f t="shared" si="8"/>
        <v>0.18870276315090029</v>
      </c>
      <c r="F110" s="7">
        <f t="shared" si="9"/>
        <v>0.12253265757172754</v>
      </c>
      <c r="G110" s="28">
        <v>0.81209928216160721</v>
      </c>
      <c r="H110" s="28">
        <v>0.14835519653129084</v>
      </c>
      <c r="I110" s="28">
        <v>0.55776753964086057</v>
      </c>
      <c r="J110" s="28">
        <v>0.10296496333309789</v>
      </c>
      <c r="K110" s="28">
        <v>0.16107896331107707</v>
      </c>
      <c r="L110" s="28">
        <v>0.14915190369943321</v>
      </c>
      <c r="M110" s="28">
        <v>0.2678707701759126</v>
      </c>
      <c r="N110" s="28">
        <v>0.30279485625512614</v>
      </c>
      <c r="O110" s="29">
        <v>0.25610409957562946</v>
      </c>
      <c r="P110" s="29">
        <v>0.17046852264841009</v>
      </c>
      <c r="Q110" s="29">
        <v>0.10690685681322061</v>
      </c>
      <c r="R110" s="29">
        <v>0.16575800344736424</v>
      </c>
      <c r="S110" s="29">
        <v>0.45017725185991347</v>
      </c>
      <c r="T110" s="29">
        <v>7.2307908146041475E-2</v>
      </c>
      <c r="U110" s="29">
        <v>0.28180572809623433</v>
      </c>
      <c r="V110" s="29">
        <v>7.7857315522040962E-2</v>
      </c>
      <c r="W110" s="29">
        <v>0.11693918224924774</v>
      </c>
      <c r="X110" s="9">
        <f t="shared" si="5"/>
        <v>1</v>
      </c>
    </row>
    <row r="111" spans="1:24" s="1" customFormat="1" x14ac:dyDescent="0.2">
      <c r="A111" s="1" t="s">
        <v>57</v>
      </c>
      <c r="B111" s="1">
        <v>836.5412</v>
      </c>
      <c r="C111" s="7">
        <f t="shared" si="6"/>
        <v>9.6944325851499826</v>
      </c>
      <c r="D111" s="7">
        <f t="shared" si="7"/>
        <v>2.0679196653817633</v>
      </c>
      <c r="E111" s="7">
        <f t="shared" si="8"/>
        <v>9.2624962728161275</v>
      </c>
      <c r="F111" s="7">
        <f t="shared" si="9"/>
        <v>1.7562844710033756</v>
      </c>
      <c r="G111" s="28">
        <v>9.2011255476081786</v>
      </c>
      <c r="H111" s="28">
        <v>11.23755942238552</v>
      </c>
      <c r="I111" s="28">
        <v>7.2026625916972096</v>
      </c>
      <c r="J111" s="28">
        <v>10.161748979575036</v>
      </c>
      <c r="K111" s="28">
        <v>11.580928618513211</v>
      </c>
      <c r="L111" s="28">
        <v>6.3846445336324642</v>
      </c>
      <c r="M111" s="28">
        <v>12.215053405855768</v>
      </c>
      <c r="N111" s="28">
        <v>9.5717375819324726</v>
      </c>
      <c r="O111" s="29">
        <v>8.1533899110765038</v>
      </c>
      <c r="P111" s="29">
        <v>7.4061241891042693</v>
      </c>
      <c r="Q111" s="29">
        <v>7.6332238672246335</v>
      </c>
      <c r="R111" s="29">
        <v>9.9328394990482636</v>
      </c>
      <c r="S111" s="29">
        <v>12.443007763250732</v>
      </c>
      <c r="T111" s="29">
        <v>8.2592596494525274</v>
      </c>
      <c r="U111" s="29">
        <v>9.9477258839133444</v>
      </c>
      <c r="V111" s="29">
        <v>8.253859838309717</v>
      </c>
      <c r="W111" s="29">
        <v>11.333035853965152</v>
      </c>
      <c r="X111" s="9">
        <f t="shared" si="5"/>
        <v>1</v>
      </c>
    </row>
    <row r="112" spans="1:24" s="1" customFormat="1" x14ac:dyDescent="0.2">
      <c r="A112" s="1" t="s">
        <v>51</v>
      </c>
      <c r="B112" s="1">
        <v>858.52560000000005</v>
      </c>
      <c r="C112" s="7">
        <f t="shared" si="6"/>
        <v>0.37397935557137496</v>
      </c>
      <c r="D112" s="7">
        <f t="shared" si="7"/>
        <v>0.44868386959729706</v>
      </c>
      <c r="E112" s="7">
        <f t="shared" si="8"/>
        <v>0.92848720158392384</v>
      </c>
      <c r="F112" s="7">
        <f t="shared" si="9"/>
        <v>1.4680744991744519</v>
      </c>
      <c r="G112" s="28">
        <v>1.4239927248658903</v>
      </c>
      <c r="H112" s="28">
        <v>0.14552898917826196</v>
      </c>
      <c r="I112" s="28">
        <v>0.51990240333527549</v>
      </c>
      <c r="J112" s="28">
        <v>0.14374556540531047</v>
      </c>
      <c r="K112" s="28">
        <v>0.16853273039915692</v>
      </c>
      <c r="L112" s="28">
        <v>0.14335220602347143</v>
      </c>
      <c r="M112" s="28">
        <v>8.2943884179626434E-2</v>
      </c>
      <c r="N112" s="28">
        <v>0.36383634118400665</v>
      </c>
      <c r="O112" s="29">
        <v>0.45991916093941987</v>
      </c>
      <c r="P112" s="29">
        <v>0.31683520073732591</v>
      </c>
      <c r="Q112" s="29">
        <v>0.23160483534644655</v>
      </c>
      <c r="R112" s="29">
        <v>0.1608024734941822</v>
      </c>
      <c r="S112" s="29">
        <v>0.28869651661205581</v>
      </c>
      <c r="T112" s="29">
        <v>4.5622134087694857</v>
      </c>
      <c r="U112" s="29">
        <v>0.1173462507465136</v>
      </c>
      <c r="V112" s="29">
        <v>0.32318977017196565</v>
      </c>
      <c r="W112" s="29">
        <v>1.8957771974379196</v>
      </c>
      <c r="X112" s="9">
        <f t="shared" si="5"/>
        <v>1</v>
      </c>
    </row>
    <row r="113" spans="1:24" s="1" customFormat="1" x14ac:dyDescent="0.2">
      <c r="A113" s="1" t="s">
        <v>81</v>
      </c>
      <c r="B113" s="1">
        <v>858.52800000000002</v>
      </c>
      <c r="C113" s="7">
        <f t="shared" si="6"/>
        <v>0.37397935557137496</v>
      </c>
      <c r="D113" s="7">
        <f t="shared" si="7"/>
        <v>0.44868386959729706</v>
      </c>
      <c r="E113" s="7">
        <f t="shared" si="8"/>
        <v>0.92848720158392384</v>
      </c>
      <c r="F113" s="7">
        <f t="shared" si="9"/>
        <v>1.4680744991744519</v>
      </c>
      <c r="G113" s="28">
        <v>1.4239927248658903</v>
      </c>
      <c r="H113" s="28">
        <v>0.14552898917826196</v>
      </c>
      <c r="I113" s="28">
        <v>0.51990240333527549</v>
      </c>
      <c r="J113" s="28">
        <v>0.14374556540531047</v>
      </c>
      <c r="K113" s="28">
        <v>0.16853273039915692</v>
      </c>
      <c r="L113" s="28">
        <v>0.14335220602347143</v>
      </c>
      <c r="M113" s="28">
        <v>8.2943884179626434E-2</v>
      </c>
      <c r="N113" s="28">
        <v>0.36383634118400665</v>
      </c>
      <c r="O113" s="29">
        <v>0.45991916093941987</v>
      </c>
      <c r="P113" s="29">
        <v>0.31683520073732591</v>
      </c>
      <c r="Q113" s="29">
        <v>0.23160483534644655</v>
      </c>
      <c r="R113" s="29">
        <v>0.1608024734941822</v>
      </c>
      <c r="S113" s="29">
        <v>0.28869651661205581</v>
      </c>
      <c r="T113" s="29">
        <v>4.5622134087694857</v>
      </c>
      <c r="U113" s="29">
        <v>0.1173462507465136</v>
      </c>
      <c r="V113" s="29">
        <v>0.32318977017196565</v>
      </c>
      <c r="W113" s="29">
        <v>1.8957771974379196</v>
      </c>
      <c r="X113" s="9">
        <f t="shared" si="5"/>
        <v>1</v>
      </c>
    </row>
    <row r="114" spans="1:24" s="1" customFormat="1" x14ac:dyDescent="0.2">
      <c r="A114" s="1" t="s">
        <v>116</v>
      </c>
      <c r="B114" s="1">
        <v>818.62689999999998</v>
      </c>
      <c r="C114" s="7">
        <f t="shared" si="6"/>
        <v>1.8674460622499149E-3</v>
      </c>
      <c r="D114" s="7">
        <f t="shared" si="7"/>
        <v>4.1400623581403107E-3</v>
      </c>
      <c r="E114" s="7">
        <f t="shared" si="8"/>
        <v>2.1926045624387113E-2</v>
      </c>
      <c r="F114" s="7">
        <f t="shared" si="9"/>
        <v>4.7169564697132411E-2</v>
      </c>
      <c r="G114" s="28">
        <v>6.6138389116526081E-4</v>
      </c>
      <c r="H114" s="28">
        <v>0</v>
      </c>
      <c r="I114" s="28">
        <v>4.9349992921263403E-4</v>
      </c>
      <c r="J114" s="28">
        <v>1.1379462959769772E-3</v>
      </c>
      <c r="K114" s="28">
        <v>5.8168981030553798E-4</v>
      </c>
      <c r="L114" s="28">
        <v>0</v>
      </c>
      <c r="M114" s="28">
        <v>0</v>
      </c>
      <c r="N114" s="28">
        <v>1.206504857133891E-2</v>
      </c>
      <c r="O114" s="29">
        <v>7.0521619072347885E-3</v>
      </c>
      <c r="P114" s="29">
        <v>2.3383514980509931E-2</v>
      </c>
      <c r="Q114" s="29">
        <v>1.68156780858945E-2</v>
      </c>
      <c r="R114" s="29">
        <v>2.744542094254392E-3</v>
      </c>
      <c r="S114" s="29">
        <v>5.7799743004082068E-4</v>
      </c>
      <c r="T114" s="29">
        <v>0.14573463270049261</v>
      </c>
      <c r="U114" s="29">
        <v>0</v>
      </c>
      <c r="V114" s="29">
        <v>1.6567289429957952E-4</v>
      </c>
      <c r="W114" s="29">
        <v>8.6021052675737853E-4</v>
      </c>
      <c r="X114" s="9">
        <f t="shared" si="5"/>
        <v>0.76470588235294112</v>
      </c>
    </row>
    <row r="115" spans="1:24" s="1" customFormat="1" x14ac:dyDescent="0.2">
      <c r="A115" s="1" t="s">
        <v>115</v>
      </c>
      <c r="B115" s="1">
        <v>673.52790000000005</v>
      </c>
      <c r="C115" s="7">
        <f t="shared" si="6"/>
        <v>4.1300445128472682E-2</v>
      </c>
      <c r="D115" s="7">
        <f t="shared" si="7"/>
        <v>5.2731715643780624E-2</v>
      </c>
      <c r="E115" s="7">
        <f t="shared" si="8"/>
        <v>8.1448131753673464E-2</v>
      </c>
      <c r="F115" s="7">
        <f t="shared" si="9"/>
        <v>0.15086908622226697</v>
      </c>
      <c r="G115" s="28">
        <v>0.15106609096316323</v>
      </c>
      <c r="H115" s="28">
        <v>8.2912513892036521E-2</v>
      </c>
      <c r="I115" s="28">
        <v>0</v>
      </c>
      <c r="J115" s="28">
        <v>0</v>
      </c>
      <c r="K115" s="28">
        <v>4.6596125758228128E-2</v>
      </c>
      <c r="L115" s="28">
        <v>2.387829722645373E-2</v>
      </c>
      <c r="M115" s="28">
        <v>2.5950533187899853E-2</v>
      </c>
      <c r="N115" s="28">
        <v>0</v>
      </c>
      <c r="O115" s="29">
        <v>2.0551349517181048E-2</v>
      </c>
      <c r="P115" s="29">
        <v>1.755760665248764E-2</v>
      </c>
      <c r="Q115" s="29">
        <v>0</v>
      </c>
      <c r="R115" s="29">
        <v>1.5654395221547171E-2</v>
      </c>
      <c r="S115" s="29">
        <v>6.6568081783156707E-2</v>
      </c>
      <c r="T115" s="29">
        <v>0.48009701164184299</v>
      </c>
      <c r="U115" s="29">
        <v>4.6831259871944288E-2</v>
      </c>
      <c r="V115" s="29">
        <v>3.9409437193131648E-2</v>
      </c>
      <c r="W115" s="29">
        <v>4.6364043901769736E-2</v>
      </c>
      <c r="X115" s="9">
        <f t="shared" si="5"/>
        <v>0.76470588235294112</v>
      </c>
    </row>
    <row r="116" spans="1:24" s="1" customFormat="1" x14ac:dyDescent="0.2">
      <c r="A116" s="1" t="s">
        <v>453</v>
      </c>
      <c r="B116" s="1">
        <v>703.57489999999996</v>
      </c>
      <c r="C116" s="7">
        <f t="shared" si="6"/>
        <v>2.4419868971310463</v>
      </c>
      <c r="D116" s="7">
        <f t="shared" si="7"/>
        <v>0.53088596244056019</v>
      </c>
      <c r="E116" s="7">
        <f t="shared" si="8"/>
        <v>2.1604888446240675</v>
      </c>
      <c r="F116" s="7">
        <f t="shared" si="9"/>
        <v>0.33574213416548637</v>
      </c>
      <c r="G116" s="28">
        <v>2.1883411581230203</v>
      </c>
      <c r="H116" s="28">
        <v>2.3628064765448613</v>
      </c>
      <c r="I116" s="28">
        <v>2.1026997463449657</v>
      </c>
      <c r="J116" s="28">
        <v>2.4560510739863579</v>
      </c>
      <c r="K116" s="28">
        <v>2.3083091363665882</v>
      </c>
      <c r="L116" s="28">
        <v>3.5473945199091612</v>
      </c>
      <c r="M116" s="28">
        <v>1.7861643146648385</v>
      </c>
      <c r="N116" s="28">
        <v>2.7841287511085779</v>
      </c>
      <c r="O116" s="29">
        <v>1.7866560862888738</v>
      </c>
      <c r="P116" s="29">
        <v>2.2321714198855855</v>
      </c>
      <c r="Q116" s="29">
        <v>2.3026216844340537</v>
      </c>
      <c r="R116" s="29">
        <v>2.6360168122603711</v>
      </c>
      <c r="S116" s="29">
        <v>2.5136852794408933</v>
      </c>
      <c r="T116" s="29">
        <v>1.5817695279070274</v>
      </c>
      <c r="U116" s="29">
        <v>1.9548234526930324</v>
      </c>
      <c r="V116" s="29">
        <v>2.2492440762883805</v>
      </c>
      <c r="W116" s="29">
        <v>2.1874112624183888</v>
      </c>
      <c r="X116" s="9">
        <f t="shared" si="5"/>
        <v>1</v>
      </c>
    </row>
    <row r="117" spans="1:24" s="1" customFormat="1" x14ac:dyDescent="0.2">
      <c r="A117" s="1" t="s">
        <v>42</v>
      </c>
      <c r="B117" s="1">
        <v>731.60619999999994</v>
      </c>
      <c r="C117" s="7">
        <f t="shared" si="6"/>
        <v>42.635959960277916</v>
      </c>
      <c r="D117" s="7">
        <f t="shared" si="7"/>
        <v>10.567204061960433</v>
      </c>
      <c r="E117" s="7">
        <f t="shared" si="8"/>
        <v>42.865282061625194</v>
      </c>
      <c r="F117" s="7">
        <f t="shared" si="9"/>
        <v>5.4326421174128541</v>
      </c>
      <c r="G117" s="28">
        <v>30.221634349115526</v>
      </c>
      <c r="H117" s="28">
        <v>52.232420166580134</v>
      </c>
      <c r="I117" s="28">
        <v>23.730610198284353</v>
      </c>
      <c r="J117" s="28">
        <v>49.155415992524098</v>
      </c>
      <c r="K117" s="28">
        <v>47.988537101692692</v>
      </c>
      <c r="L117" s="28">
        <v>42.247766737385106</v>
      </c>
      <c r="M117" s="28">
        <v>42.544393020805572</v>
      </c>
      <c r="N117" s="28">
        <v>52.966902115835858</v>
      </c>
      <c r="O117" s="29">
        <v>36.84929229497935</v>
      </c>
      <c r="P117" s="29">
        <v>41.22662972815376</v>
      </c>
      <c r="Q117" s="29">
        <v>44.133980221322034</v>
      </c>
      <c r="R117" s="29">
        <v>49.824269378092893</v>
      </c>
      <c r="S117" s="29">
        <v>47.668621137492934</v>
      </c>
      <c r="T117" s="29">
        <v>33.066153712474446</v>
      </c>
      <c r="U117" s="29">
        <v>43.396198452014062</v>
      </c>
      <c r="V117" s="29">
        <v>41.629658993185693</v>
      </c>
      <c r="W117" s="29">
        <v>47.992734636911649</v>
      </c>
      <c r="X117" s="9">
        <f t="shared" si="5"/>
        <v>1</v>
      </c>
    </row>
    <row r="118" spans="1:24" s="1" customFormat="1" x14ac:dyDescent="0.2">
      <c r="A118" s="1" t="s">
        <v>43</v>
      </c>
      <c r="B118" s="1">
        <v>729.59050000000002</v>
      </c>
      <c r="C118" s="7">
        <f t="shared" si="6"/>
        <v>3.6573638092263714</v>
      </c>
      <c r="D118" s="7">
        <f t="shared" si="7"/>
        <v>0.72960684427179545</v>
      </c>
      <c r="E118" s="7">
        <f t="shared" si="8"/>
        <v>4.2566190743762391</v>
      </c>
      <c r="F118" s="7">
        <f t="shared" si="9"/>
        <v>0.51342141962433152</v>
      </c>
      <c r="G118" s="28">
        <v>3.6176904216533803</v>
      </c>
      <c r="H118" s="28">
        <v>4.1638217340625561</v>
      </c>
      <c r="I118" s="28">
        <v>3.2720959061823174</v>
      </c>
      <c r="J118" s="28">
        <v>2.5426368166598023</v>
      </c>
      <c r="K118" s="28">
        <v>4.9503069971462095</v>
      </c>
      <c r="L118" s="28">
        <v>3.7123481278471671</v>
      </c>
      <c r="M118" s="28">
        <v>3.9200724880241351</v>
      </c>
      <c r="N118" s="28">
        <v>3.0799379822354007</v>
      </c>
      <c r="O118" s="29">
        <v>4.0334565870050234</v>
      </c>
      <c r="P118" s="29">
        <v>4.2285635790040805</v>
      </c>
      <c r="Q118" s="29">
        <v>4.7652420166831035</v>
      </c>
      <c r="R118" s="29">
        <v>3.5296163293940626</v>
      </c>
      <c r="S118" s="29">
        <v>4.7725483103900173</v>
      </c>
      <c r="T118" s="29">
        <v>3.8290993515448921</v>
      </c>
      <c r="U118" s="29">
        <v>4.2714853572086433</v>
      </c>
      <c r="V118" s="29">
        <v>5.0540766348672648</v>
      </c>
      <c r="W118" s="29">
        <v>3.8254835032890591</v>
      </c>
      <c r="X118" s="9">
        <f t="shared" si="5"/>
        <v>1</v>
      </c>
    </row>
    <row r="119" spans="1:24" s="1" customFormat="1" x14ac:dyDescent="0.2">
      <c r="A119" s="1" t="s">
        <v>82</v>
      </c>
      <c r="B119" s="1">
        <v>759.63750000000005</v>
      </c>
      <c r="C119" s="7">
        <f t="shared" si="6"/>
        <v>2.6927901754089612</v>
      </c>
      <c r="D119" s="7">
        <f t="shared" si="7"/>
        <v>0.72760073737463671</v>
      </c>
      <c r="E119" s="7">
        <f t="shared" si="8"/>
        <v>2.5475240749598891</v>
      </c>
      <c r="F119" s="7">
        <f t="shared" si="9"/>
        <v>0.51217503143088083</v>
      </c>
      <c r="G119" s="28">
        <v>1.7822181377765614</v>
      </c>
      <c r="H119" s="28">
        <v>3.4564448643119032</v>
      </c>
      <c r="I119" s="28">
        <v>1.4958226929905385</v>
      </c>
      <c r="J119" s="28">
        <v>3.1919410168852327</v>
      </c>
      <c r="K119" s="28">
        <v>3.0061870190619033</v>
      </c>
      <c r="L119" s="28">
        <v>2.9701861675110184</v>
      </c>
      <c r="M119" s="28">
        <v>2.3701953943771148</v>
      </c>
      <c r="N119" s="28">
        <v>3.2693261103574156</v>
      </c>
      <c r="O119" s="29">
        <v>2.1778146498192061</v>
      </c>
      <c r="P119" s="29">
        <v>2.8831387112542495</v>
      </c>
      <c r="Q119" s="29">
        <v>2.8420669020287437</v>
      </c>
      <c r="R119" s="29">
        <v>3.1278988665266332</v>
      </c>
      <c r="S119" s="29">
        <v>3.1770614116745786</v>
      </c>
      <c r="T119" s="29">
        <v>1.5952681516177958</v>
      </c>
      <c r="U119" s="29">
        <v>2.5232293086084554</v>
      </c>
      <c r="V119" s="29">
        <v>2.3056565257112367</v>
      </c>
      <c r="W119" s="29">
        <v>2.2955821473980991</v>
      </c>
      <c r="X119" s="9">
        <f t="shared" si="5"/>
        <v>1</v>
      </c>
    </row>
    <row r="120" spans="1:24" s="1" customFormat="1" x14ac:dyDescent="0.2">
      <c r="A120" s="1" t="s">
        <v>79</v>
      </c>
      <c r="B120" s="1">
        <v>787.66880000000003</v>
      </c>
      <c r="C120" s="7">
        <f t="shared" si="6"/>
        <v>1.2690795797807914</v>
      </c>
      <c r="D120" s="7">
        <f t="shared" si="7"/>
        <v>0.32412613045757205</v>
      </c>
      <c r="E120" s="7">
        <f t="shared" si="8"/>
        <v>1.2266835682024224</v>
      </c>
      <c r="F120" s="7">
        <f t="shared" si="9"/>
        <v>0.43547631126546188</v>
      </c>
      <c r="G120" s="28">
        <v>0.90243530068662681</v>
      </c>
      <c r="H120" s="28">
        <v>1.5078619498286312</v>
      </c>
      <c r="I120" s="28">
        <v>0.80102601847414434</v>
      </c>
      <c r="J120" s="28">
        <v>1.0934474750124514</v>
      </c>
      <c r="K120" s="28">
        <v>1.2355122677763135</v>
      </c>
      <c r="L120" s="28">
        <v>1.7604229616021509</v>
      </c>
      <c r="M120" s="28">
        <v>1.3922974179067347</v>
      </c>
      <c r="N120" s="28">
        <v>1.459633246959279</v>
      </c>
      <c r="O120" s="29">
        <v>1.4972988604122937</v>
      </c>
      <c r="P120" s="29">
        <v>1.5429686486698531</v>
      </c>
      <c r="Q120" s="29">
        <v>1.6690532430190181</v>
      </c>
      <c r="R120" s="29">
        <v>1.2770066718926358</v>
      </c>
      <c r="S120" s="29">
        <v>1.5490853002293801</v>
      </c>
      <c r="T120" s="29">
        <v>0.24443200453932459</v>
      </c>
      <c r="U120" s="29">
        <v>1.1603536356183053</v>
      </c>
      <c r="V120" s="29">
        <v>1.1207353610973285</v>
      </c>
      <c r="W120" s="29">
        <v>0.97921838834366193</v>
      </c>
      <c r="X120" s="9">
        <f t="shared" si="5"/>
        <v>1</v>
      </c>
    </row>
    <row r="121" spans="1:24" s="1" customFormat="1" x14ac:dyDescent="0.2">
      <c r="A121" s="1" t="s">
        <v>44</v>
      </c>
      <c r="B121" s="1">
        <v>785.65309999999999</v>
      </c>
      <c r="C121" s="7">
        <f t="shared" si="6"/>
        <v>0.26650289838991575</v>
      </c>
      <c r="D121" s="7">
        <f t="shared" si="7"/>
        <v>0.11628892677719027</v>
      </c>
      <c r="E121" s="7">
        <f t="shared" si="8"/>
        <v>0.38770911972851546</v>
      </c>
      <c r="F121" s="7">
        <f t="shared" si="9"/>
        <v>0.20185262624450268</v>
      </c>
      <c r="G121" s="28">
        <v>9.316670590215724E-2</v>
      </c>
      <c r="H121" s="28">
        <v>0.23213013978768055</v>
      </c>
      <c r="I121" s="28">
        <v>0.19895061797974434</v>
      </c>
      <c r="J121" s="28">
        <v>0.38783296718245691</v>
      </c>
      <c r="K121" s="28">
        <v>0.21897764798246105</v>
      </c>
      <c r="L121" s="28">
        <v>0.32314358135032634</v>
      </c>
      <c r="M121" s="28">
        <v>0.22017161901098958</v>
      </c>
      <c r="N121" s="28">
        <v>0.45764990792351001</v>
      </c>
      <c r="O121" s="29">
        <v>0.49983218946864744</v>
      </c>
      <c r="P121" s="29">
        <v>0.6314749346724462</v>
      </c>
      <c r="Q121" s="29">
        <v>0.44955272878786962</v>
      </c>
      <c r="R121" s="29">
        <v>0.59047180449863801</v>
      </c>
      <c r="S121" s="29">
        <v>0.43800636039541418</v>
      </c>
      <c r="T121" s="29">
        <v>6.1998524056798426E-2</v>
      </c>
      <c r="U121" s="29">
        <v>7.3423573472450168E-2</v>
      </c>
      <c r="V121" s="29">
        <v>0.39637707417113194</v>
      </c>
      <c r="W121" s="29">
        <v>0.34824488803324377</v>
      </c>
      <c r="X121" s="9">
        <f t="shared" si="5"/>
        <v>1</v>
      </c>
    </row>
    <row r="122" spans="1:24" s="1" customFormat="1" x14ac:dyDescent="0.2">
      <c r="A122" s="1" t="s">
        <v>107</v>
      </c>
      <c r="B122" s="1">
        <v>775.57500000000005</v>
      </c>
      <c r="C122" s="7">
        <f t="shared" si="6"/>
        <v>5.0351455486654199E-3</v>
      </c>
      <c r="D122" s="7">
        <f t="shared" si="7"/>
        <v>5.0894941593930734E-3</v>
      </c>
      <c r="E122" s="7">
        <f t="shared" si="8"/>
        <v>1.1937639685191397E-2</v>
      </c>
      <c r="F122" s="7">
        <f t="shared" si="9"/>
        <v>1.5993743758283774E-2</v>
      </c>
      <c r="G122" s="28">
        <v>9.8663169310555868E-3</v>
      </c>
      <c r="H122" s="28">
        <v>3.7829200180495534E-4</v>
      </c>
      <c r="I122" s="28">
        <v>1.2935753503692726E-3</v>
      </c>
      <c r="J122" s="28">
        <v>2.6854335420576818E-3</v>
      </c>
      <c r="K122" s="28">
        <v>7.443995710051419E-4</v>
      </c>
      <c r="L122" s="28">
        <v>1.2896123210826909E-2</v>
      </c>
      <c r="M122" s="28">
        <v>2.0966624503495463E-3</v>
      </c>
      <c r="N122" s="28">
        <v>1.032036133185427E-2</v>
      </c>
      <c r="O122" s="29">
        <v>5.0783637135799455E-2</v>
      </c>
      <c r="P122" s="29">
        <v>6.8563791881817195E-3</v>
      </c>
      <c r="Q122" s="29">
        <v>4.0142733523016073E-4</v>
      </c>
      <c r="R122" s="29">
        <v>5.2423524577045952E-3</v>
      </c>
      <c r="S122" s="29">
        <v>1.4899435625339835E-2</v>
      </c>
      <c r="T122" s="29">
        <v>0</v>
      </c>
      <c r="U122" s="29">
        <v>1.1064289607744733E-2</v>
      </c>
      <c r="V122" s="29">
        <v>0</v>
      </c>
      <c r="W122" s="29">
        <v>1.8191235816722065E-2</v>
      </c>
      <c r="X122" s="9">
        <f t="shared" si="5"/>
        <v>0.88235294117647056</v>
      </c>
    </row>
    <row r="123" spans="1:24" s="1" customFormat="1" x14ac:dyDescent="0.2">
      <c r="A123" s="1" t="s">
        <v>113</v>
      </c>
      <c r="B123" s="1">
        <v>799.66880000000003</v>
      </c>
      <c r="C123" s="7">
        <f t="shared" si="6"/>
        <v>4.7681675370852161E-2</v>
      </c>
      <c r="D123" s="7">
        <f t="shared" si="7"/>
        <v>8.9847877935946174E-2</v>
      </c>
      <c r="E123" s="7">
        <f t="shared" si="8"/>
        <v>3.1921010019523924E-2</v>
      </c>
      <c r="F123" s="7">
        <f t="shared" si="9"/>
        <v>3.0529610615583715E-2</v>
      </c>
      <c r="G123" s="28">
        <v>0.2685197562298724</v>
      </c>
      <c r="H123" s="28">
        <v>1.1813859917907293E-2</v>
      </c>
      <c r="I123" s="28">
        <v>8.4349077009424345E-3</v>
      </c>
      <c r="J123" s="28">
        <v>1.6365849300664564E-2</v>
      </c>
      <c r="K123" s="28">
        <v>3.0698674775897121E-3</v>
      </c>
      <c r="L123" s="28">
        <v>1.89083434788316E-2</v>
      </c>
      <c r="M123" s="28">
        <v>1.5508543870741832E-2</v>
      </c>
      <c r="N123" s="28">
        <v>3.8832274990267555E-2</v>
      </c>
      <c r="O123" s="29">
        <v>6.5361284468451672E-2</v>
      </c>
      <c r="P123" s="29">
        <v>8.1182181094410055E-2</v>
      </c>
      <c r="Q123" s="29">
        <v>2.7331848526537625E-2</v>
      </c>
      <c r="R123" s="29">
        <v>5.9323823973631548E-2</v>
      </c>
      <c r="S123" s="29">
        <v>3.1238029334831639E-2</v>
      </c>
      <c r="T123" s="29">
        <v>2.2851922777852703E-2</v>
      </c>
      <c r="U123" s="29">
        <v>0</v>
      </c>
      <c r="V123" s="29">
        <v>0</v>
      </c>
      <c r="W123" s="29">
        <v>0</v>
      </c>
      <c r="X123" s="9">
        <f t="shared" si="5"/>
        <v>0.82352941176470584</v>
      </c>
    </row>
    <row r="124" spans="1:24" s="1" customFormat="1" x14ac:dyDescent="0.2">
      <c r="A124" s="1" t="s">
        <v>120</v>
      </c>
      <c r="B124" s="1">
        <v>795.63760000000002</v>
      </c>
      <c r="C124" s="7">
        <f t="shared" si="6"/>
        <v>1.1929505804528277E-2</v>
      </c>
      <c r="D124" s="7">
        <f t="shared" si="7"/>
        <v>8.343613062067547E-3</v>
      </c>
      <c r="E124" s="7">
        <f t="shared" si="8"/>
        <v>1.6134325381422933E-2</v>
      </c>
      <c r="F124" s="7">
        <f t="shared" si="9"/>
        <v>1.7856840529769966E-2</v>
      </c>
      <c r="G124" s="28">
        <v>1.3514386983668008E-2</v>
      </c>
      <c r="H124" s="28">
        <v>1.4321613002533096E-2</v>
      </c>
      <c r="I124" s="28">
        <v>3.9112580342716057E-5</v>
      </c>
      <c r="J124" s="28">
        <v>9.0725381007684229E-3</v>
      </c>
      <c r="K124" s="28">
        <v>0</v>
      </c>
      <c r="L124" s="28">
        <v>1.8541467004772699E-2</v>
      </c>
      <c r="M124" s="28">
        <v>1.7319059272308639E-2</v>
      </c>
      <c r="N124" s="28">
        <v>2.2627869491832632E-2</v>
      </c>
      <c r="O124" s="29">
        <v>4.856974763712392E-2</v>
      </c>
      <c r="P124" s="29">
        <v>1.3106206689673491E-2</v>
      </c>
      <c r="Q124" s="29">
        <v>2.2214770299656541E-2</v>
      </c>
      <c r="R124" s="29">
        <v>1.250824788809578E-3</v>
      </c>
      <c r="S124" s="29">
        <v>0</v>
      </c>
      <c r="T124" s="29">
        <v>2.4381986367062139E-2</v>
      </c>
      <c r="U124" s="29">
        <v>3.5685392650480707E-2</v>
      </c>
      <c r="V124" s="29">
        <v>0</v>
      </c>
      <c r="W124" s="29">
        <v>0</v>
      </c>
      <c r="X124" s="9">
        <f t="shared" si="5"/>
        <v>0.76470588235294112</v>
      </c>
    </row>
    <row r="125" spans="1:24" s="1" customFormat="1" x14ac:dyDescent="0.2">
      <c r="A125" s="1" t="s">
        <v>76</v>
      </c>
      <c r="B125" s="1">
        <v>815.70010000000002</v>
      </c>
      <c r="C125" s="7">
        <f t="shared" si="6"/>
        <v>0.85305086188671986</v>
      </c>
      <c r="D125" s="7">
        <f t="shared" si="7"/>
        <v>0.26419850496511182</v>
      </c>
      <c r="E125" s="7">
        <f t="shared" si="8"/>
        <v>0.8821989751912489</v>
      </c>
      <c r="F125" s="7">
        <f t="shared" si="9"/>
        <v>0.39101366501752954</v>
      </c>
      <c r="G125" s="28">
        <v>0.5457848501281195</v>
      </c>
      <c r="H125" s="28">
        <v>1.1173229316352995</v>
      </c>
      <c r="I125" s="28">
        <v>0.52927411599431495</v>
      </c>
      <c r="J125" s="28">
        <v>0.7733215456979271</v>
      </c>
      <c r="K125" s="28">
        <v>0.72145485622032091</v>
      </c>
      <c r="L125" s="28">
        <v>1.1759642268929249</v>
      </c>
      <c r="M125" s="28">
        <v>0.80886320532348355</v>
      </c>
      <c r="N125" s="28">
        <v>1.1524211632013697</v>
      </c>
      <c r="O125" s="29">
        <v>1.2412379519797099</v>
      </c>
      <c r="P125" s="29">
        <v>1.1987125325667527</v>
      </c>
      <c r="Q125" s="29">
        <v>1.2599008053225569</v>
      </c>
      <c r="R125" s="29">
        <v>0.96192220502524883</v>
      </c>
      <c r="S125" s="29">
        <v>1.1300325721021678</v>
      </c>
      <c r="T125" s="29">
        <v>0.13910790401337952</v>
      </c>
      <c r="U125" s="29">
        <v>0.88340120587016624</v>
      </c>
      <c r="V125" s="29">
        <v>0.67959464169031147</v>
      </c>
      <c r="W125" s="29">
        <v>0.44588095815094708</v>
      </c>
      <c r="X125" s="9">
        <f t="shared" si="5"/>
        <v>1</v>
      </c>
    </row>
    <row r="126" spans="1:24" s="1" customFormat="1" x14ac:dyDescent="0.2">
      <c r="A126" s="1" t="s">
        <v>84</v>
      </c>
      <c r="B126" s="1">
        <v>813.68439999999998</v>
      </c>
      <c r="C126" s="7">
        <f t="shared" si="6"/>
        <v>8.6404151563462062</v>
      </c>
      <c r="D126" s="7">
        <f t="shared" si="7"/>
        <v>1.2052854070850361</v>
      </c>
      <c r="E126" s="7">
        <f t="shared" si="8"/>
        <v>8.7664931108403934</v>
      </c>
      <c r="F126" s="7">
        <f t="shared" si="9"/>
        <v>0.98706182821245181</v>
      </c>
      <c r="G126" s="28">
        <v>6.929717305538305</v>
      </c>
      <c r="H126" s="28">
        <v>9.6530975606960965</v>
      </c>
      <c r="I126" s="28">
        <v>6.6077105218599286</v>
      </c>
      <c r="J126" s="28">
        <v>9.2587505744056653</v>
      </c>
      <c r="K126" s="28">
        <v>8.6383040287031836</v>
      </c>
      <c r="L126" s="28">
        <v>9.0297509067270543</v>
      </c>
      <c r="M126" s="28">
        <v>9.3254065884520152</v>
      </c>
      <c r="N126" s="28">
        <v>9.6805837643874124</v>
      </c>
      <c r="O126" s="29">
        <v>8.9185329039612125</v>
      </c>
      <c r="P126" s="29">
        <v>9.147364623539854</v>
      </c>
      <c r="Q126" s="29">
        <v>9.3136750563568729</v>
      </c>
      <c r="R126" s="29">
        <v>8.4918875378492817</v>
      </c>
      <c r="S126" s="29">
        <v>10.046547384608706</v>
      </c>
      <c r="T126" s="29">
        <v>6.4421464952776528</v>
      </c>
      <c r="U126" s="29">
        <v>8.5364567681751229</v>
      </c>
      <c r="V126" s="29">
        <v>9.1548358590297259</v>
      </c>
      <c r="W126" s="29">
        <v>8.8469913687651243</v>
      </c>
      <c r="X126" s="9">
        <f t="shared" si="5"/>
        <v>1</v>
      </c>
    </row>
    <row r="127" spans="1:24" s="1" customFormat="1" x14ac:dyDescent="0.2">
      <c r="A127" s="1" t="s">
        <v>52</v>
      </c>
      <c r="B127" s="1">
        <v>819.63760000000002</v>
      </c>
      <c r="C127" s="7">
        <f t="shared" si="6"/>
        <v>0.84935440811415996</v>
      </c>
      <c r="D127" s="7">
        <f t="shared" si="7"/>
        <v>1.0146028434247762</v>
      </c>
      <c r="E127" s="7">
        <f t="shared" si="8"/>
        <v>1.5034169003078526</v>
      </c>
      <c r="F127" s="7">
        <f t="shared" si="9"/>
        <v>1.614796011377529</v>
      </c>
      <c r="G127" s="28">
        <v>0.84907088394462493</v>
      </c>
      <c r="H127" s="28">
        <v>4.1581497889342955E-2</v>
      </c>
      <c r="I127" s="28">
        <v>2.4491721418256276</v>
      </c>
      <c r="J127" s="28">
        <v>2.4109842802682575</v>
      </c>
      <c r="K127" s="28">
        <v>6.5206480868509845E-2</v>
      </c>
      <c r="L127" s="28">
        <v>0.17417154284829212</v>
      </c>
      <c r="M127" s="28">
        <v>0.60835681514963547</v>
      </c>
      <c r="N127" s="28">
        <v>0.19629162211898837</v>
      </c>
      <c r="O127" s="29">
        <v>3.8249423401700646</v>
      </c>
      <c r="P127" s="29">
        <v>1.3260779557942552</v>
      </c>
      <c r="Q127" s="29">
        <v>1.9950983957536177E-2</v>
      </c>
      <c r="R127" s="29">
        <v>0.15899774348065895</v>
      </c>
      <c r="S127" s="29">
        <v>4.5019729266117103</v>
      </c>
      <c r="T127" s="29">
        <v>1.3009669951029825</v>
      </c>
      <c r="U127" s="29">
        <v>0.15150673115837213</v>
      </c>
      <c r="V127" s="29">
        <v>0.74746729294792602</v>
      </c>
      <c r="W127" s="29">
        <v>1.4988691335471664</v>
      </c>
      <c r="X127" s="9">
        <f t="shared" si="5"/>
        <v>1</v>
      </c>
    </row>
    <row r="128" spans="1:24" s="1" customFormat="1" x14ac:dyDescent="0.2">
      <c r="A128" s="1" t="s">
        <v>102</v>
      </c>
      <c r="B128" s="1">
        <v>682.59799999999996</v>
      </c>
      <c r="C128" s="7">
        <f t="shared" si="6"/>
        <v>5.3042963258580628E-2</v>
      </c>
      <c r="D128" s="7">
        <f t="shared" si="7"/>
        <v>3.8302173519463981E-2</v>
      </c>
      <c r="E128" s="7">
        <f t="shared" si="8"/>
        <v>5.1638460420866471E-2</v>
      </c>
      <c r="F128" s="7">
        <f t="shared" si="9"/>
        <v>6.9597356504256178E-2</v>
      </c>
      <c r="G128" s="28">
        <v>4.8393991155066873E-2</v>
      </c>
      <c r="H128" s="28">
        <v>6.7605764172502178E-2</v>
      </c>
      <c r="I128" s="28">
        <v>1.4466472576519011E-2</v>
      </c>
      <c r="J128" s="28">
        <v>3.9708954608897326E-2</v>
      </c>
      <c r="K128" s="28">
        <v>0</v>
      </c>
      <c r="L128" s="28">
        <v>4.488269225877338E-2</v>
      </c>
      <c r="M128" s="28">
        <v>0.11371236422047708</v>
      </c>
      <c r="N128" s="28">
        <v>9.5573467076409152E-2</v>
      </c>
      <c r="O128" s="29">
        <v>1.5305189322515679E-2</v>
      </c>
      <c r="P128" s="29">
        <v>8.4585141290059424E-2</v>
      </c>
      <c r="Q128" s="29">
        <v>1.8025635475447173E-2</v>
      </c>
      <c r="R128" s="29">
        <v>1.473786600611255E-2</v>
      </c>
      <c r="S128" s="29">
        <v>6.1753108134992782E-2</v>
      </c>
      <c r="T128" s="29">
        <v>0.22334485788914818</v>
      </c>
      <c r="U128" s="29">
        <v>2.6453713254440393E-2</v>
      </c>
      <c r="V128" s="29">
        <v>2.0540632415082014E-2</v>
      </c>
      <c r="W128" s="29">
        <v>0</v>
      </c>
      <c r="X128" s="9">
        <f t="shared" si="5"/>
        <v>0.88235294117647056</v>
      </c>
    </row>
    <row r="129" spans="1:24" s="1" customFormat="1" x14ac:dyDescent="0.2">
      <c r="A129" s="1" t="s">
        <v>71</v>
      </c>
      <c r="B129" s="1">
        <v>727.5847</v>
      </c>
      <c r="C129" s="7">
        <f t="shared" si="6"/>
        <v>0.16710608031579</v>
      </c>
      <c r="D129" s="7">
        <f t="shared" si="7"/>
        <v>0.13138287339247171</v>
      </c>
      <c r="E129" s="7">
        <f t="shared" si="8"/>
        <v>9.2589460772683707E-2</v>
      </c>
      <c r="F129" s="7">
        <f t="shared" si="9"/>
        <v>5.5343581310019353E-2</v>
      </c>
      <c r="G129" s="28">
        <v>0.15857362088853666</v>
      </c>
      <c r="H129" s="28">
        <v>8.1495480805064163E-2</v>
      </c>
      <c r="I129" s="28">
        <v>1.2377132779287744E-2</v>
      </c>
      <c r="J129" s="28">
        <v>0.11049714256220458</v>
      </c>
      <c r="K129" s="28">
        <v>8.6906517565610089E-2</v>
      </c>
      <c r="L129" s="28">
        <v>0.26392280732363943</v>
      </c>
      <c r="M129" s="28">
        <v>0.19162961131170927</v>
      </c>
      <c r="N129" s="28">
        <v>0.43144632929026783</v>
      </c>
      <c r="O129" s="29">
        <v>0.21776589691298251</v>
      </c>
      <c r="P129" s="29">
        <v>9.4874789653443065E-2</v>
      </c>
      <c r="Q129" s="29">
        <v>0.12358219752968522</v>
      </c>
      <c r="R129" s="29">
        <v>6.093869430688071E-2</v>
      </c>
      <c r="S129" s="29">
        <v>0.11819576743559669</v>
      </c>
      <c r="T129" s="29">
        <v>6.7711909313407009E-2</v>
      </c>
      <c r="U129" s="29">
        <v>4.8084997819887884E-2</v>
      </c>
      <c r="V129" s="29">
        <v>6.014635886807914E-2</v>
      </c>
      <c r="W129" s="29">
        <v>4.200453511419127E-2</v>
      </c>
      <c r="X129" s="9">
        <f t="shared" si="5"/>
        <v>1</v>
      </c>
    </row>
    <row r="130" spans="1:24" s="1" customFormat="1" x14ac:dyDescent="0.2">
      <c r="A130" s="1" t="s">
        <v>90</v>
      </c>
      <c r="B130" s="1">
        <v>755.61599999999999</v>
      </c>
      <c r="C130" s="7">
        <f t="shared" si="6"/>
        <v>0.17080480001878773</v>
      </c>
      <c r="D130" s="7">
        <f t="shared" si="7"/>
        <v>9.5671087911799374E-2</v>
      </c>
      <c r="E130" s="7">
        <f t="shared" si="8"/>
        <v>0.23339243259591225</v>
      </c>
      <c r="F130" s="7">
        <f t="shared" si="9"/>
        <v>0.17012914377629304</v>
      </c>
      <c r="G130" s="28">
        <v>0.17484795751632171</v>
      </c>
      <c r="H130" s="28">
        <v>0.21217660070111119</v>
      </c>
      <c r="I130" s="28">
        <v>0.10870774297325957</v>
      </c>
      <c r="J130" s="28">
        <v>1.9354114302330184E-2</v>
      </c>
      <c r="K130" s="28">
        <v>0.15593704478803694</v>
      </c>
      <c r="L130" s="28">
        <v>0.23033365001744466</v>
      </c>
      <c r="M130" s="28">
        <v>0.12262702315159768</v>
      </c>
      <c r="N130" s="28">
        <v>0.34245426670020007</v>
      </c>
      <c r="O130" s="29">
        <v>0.26148281789927358</v>
      </c>
      <c r="P130" s="29">
        <v>0.45609756280482461</v>
      </c>
      <c r="Q130" s="29">
        <v>0.29046011969389635</v>
      </c>
      <c r="R130" s="29">
        <v>0.22553470240087373</v>
      </c>
      <c r="S130" s="29">
        <v>0.50648790499925445</v>
      </c>
      <c r="T130" s="29">
        <v>6.7936600451078105E-2</v>
      </c>
      <c r="U130" s="29">
        <v>0.21368663098773577</v>
      </c>
      <c r="V130" s="29">
        <v>5.0664491880577749E-2</v>
      </c>
      <c r="W130" s="29">
        <v>2.8181062245695554E-2</v>
      </c>
      <c r="X130" s="9">
        <f t="shared" si="5"/>
        <v>1</v>
      </c>
    </row>
    <row r="131" spans="1:24" s="1" customFormat="1" x14ac:dyDescent="0.2">
      <c r="A131" s="1" t="s">
        <v>58</v>
      </c>
      <c r="B131" s="1">
        <v>746.62929999999994</v>
      </c>
      <c r="C131" s="7">
        <f t="shared" si="6"/>
        <v>3.0902338705702671E-2</v>
      </c>
      <c r="D131" s="7">
        <f t="shared" si="7"/>
        <v>2.5364965352602398E-2</v>
      </c>
      <c r="E131" s="7">
        <f t="shared" si="8"/>
        <v>1.602936178758569</v>
      </c>
      <c r="F131" s="7">
        <f t="shared" si="9"/>
        <v>2.3689533099462285</v>
      </c>
      <c r="G131" s="28">
        <v>7.9787799389115691E-2</v>
      </c>
      <c r="H131" s="28">
        <v>4.2639252956488544E-2</v>
      </c>
      <c r="I131" s="28">
        <v>4.6095590191670907E-2</v>
      </c>
      <c r="J131" s="28">
        <v>1.6663931751989547E-2</v>
      </c>
      <c r="K131" s="28">
        <v>3.3967845518497984E-2</v>
      </c>
      <c r="L131" s="28">
        <v>1.8553934281860028E-3</v>
      </c>
      <c r="M131" s="28">
        <v>7.8173151830654292E-3</v>
      </c>
      <c r="N131" s="28">
        <v>1.8391581226607279E-2</v>
      </c>
      <c r="O131" s="29">
        <v>2.0263182837236816E-2</v>
      </c>
      <c r="P131" s="29">
        <v>4.4317325044049323</v>
      </c>
      <c r="Q131" s="29">
        <v>5.0650545736807606</v>
      </c>
      <c r="R131" s="29">
        <v>4.7661286029306869</v>
      </c>
      <c r="S131" s="29">
        <v>1.5818135932536805E-2</v>
      </c>
      <c r="T131" s="29">
        <v>1.6875977712196285E-2</v>
      </c>
      <c r="U131" s="29">
        <v>9.2575380344656431E-3</v>
      </c>
      <c r="V131" s="29">
        <v>8.9270551203766091E-2</v>
      </c>
      <c r="W131" s="29">
        <v>1.2024542090539462E-2</v>
      </c>
      <c r="X131" s="9">
        <f t="shared" si="5"/>
        <v>1</v>
      </c>
    </row>
    <row r="132" spans="1:24" s="1" customFormat="1" x14ac:dyDescent="0.2">
      <c r="A132" s="1" t="s">
        <v>91</v>
      </c>
      <c r="B132" s="1">
        <v>781.63170000000002</v>
      </c>
      <c r="C132" s="7">
        <f t="shared" si="6"/>
        <v>0.19982327926705284</v>
      </c>
      <c r="D132" s="7">
        <f t="shared" si="7"/>
        <v>0.10128333599473069</v>
      </c>
      <c r="E132" s="7">
        <f t="shared" si="8"/>
        <v>0.19143194189545287</v>
      </c>
      <c r="F132" s="7">
        <f t="shared" si="9"/>
        <v>0.1125948220800992</v>
      </c>
      <c r="G132" s="28">
        <v>0.28527914835940527</v>
      </c>
      <c r="H132" s="28">
        <v>9.3049468211559724E-2</v>
      </c>
      <c r="I132" s="28">
        <v>0.1592950838859945</v>
      </c>
      <c r="J132" s="28">
        <v>0.13329735872260268</v>
      </c>
      <c r="K132" s="28">
        <v>0.12402397396679844</v>
      </c>
      <c r="L132" s="28">
        <v>0.19476197060600958</v>
      </c>
      <c r="M132" s="28">
        <v>0.20601119698194295</v>
      </c>
      <c r="N132" s="28">
        <v>0.40286803340210953</v>
      </c>
      <c r="O132" s="29">
        <v>0.28811873467214899</v>
      </c>
      <c r="P132" s="29">
        <v>0.34597295933569083</v>
      </c>
      <c r="Q132" s="29">
        <v>0.20937234077275341</v>
      </c>
      <c r="R132" s="29">
        <v>0.2691646514938682</v>
      </c>
      <c r="S132" s="29">
        <v>0.25802867300063737</v>
      </c>
      <c r="T132" s="29">
        <v>6.4568331414882232E-2</v>
      </c>
      <c r="U132" s="29">
        <v>0.18737021082722929</v>
      </c>
      <c r="V132" s="29">
        <v>2.4110186762221656E-2</v>
      </c>
      <c r="W132" s="29">
        <v>7.6181388779643894E-2</v>
      </c>
      <c r="X132" s="9">
        <f t="shared" si="5"/>
        <v>1</v>
      </c>
    </row>
    <row r="133" spans="1:24" s="1" customFormat="1" x14ac:dyDescent="0.2">
      <c r="A133" s="1" t="s">
        <v>87</v>
      </c>
      <c r="B133" s="1">
        <v>797.66300000000001</v>
      </c>
      <c r="C133" s="7">
        <f t="shared" si="6"/>
        <v>2.3815060233637473</v>
      </c>
      <c r="D133" s="7">
        <f t="shared" si="7"/>
        <v>0.7326872388114084</v>
      </c>
      <c r="E133" s="7">
        <f t="shared" si="8"/>
        <v>2.0971007547397544</v>
      </c>
      <c r="F133" s="7">
        <f t="shared" si="9"/>
        <v>0.74258595914529801</v>
      </c>
      <c r="G133" s="28">
        <v>1.7390491037962288</v>
      </c>
      <c r="H133" s="28">
        <v>2.6735559781969811</v>
      </c>
      <c r="I133" s="28">
        <v>1.0129087238758638</v>
      </c>
      <c r="J133" s="28">
        <v>2.1108062583624569</v>
      </c>
      <c r="K133" s="28">
        <v>2.4012487437780523</v>
      </c>
      <c r="L133" s="28">
        <v>3.1510464316889837</v>
      </c>
      <c r="M133" s="28">
        <v>2.9948645656726889</v>
      </c>
      <c r="N133" s="28">
        <v>2.9685683815387218</v>
      </c>
      <c r="O133" s="29">
        <v>1.7004156754674182</v>
      </c>
      <c r="P133" s="29">
        <v>2.2765918332659978</v>
      </c>
      <c r="Q133" s="29">
        <v>2.1415679660799838</v>
      </c>
      <c r="R133" s="29">
        <v>1.8518113368065603</v>
      </c>
      <c r="S133" s="29">
        <v>3.2063726653419082</v>
      </c>
      <c r="T133" s="29">
        <v>1.0475146344758584</v>
      </c>
      <c r="U133" s="29">
        <v>3.2027107254108236</v>
      </c>
      <c r="V133" s="29">
        <v>1.3196980805749714</v>
      </c>
      <c r="W133" s="29">
        <v>2.1272238752342734</v>
      </c>
      <c r="X133" s="9">
        <f t="shared" ref="X133:X154" si="10">COUNTIF(G133:W133,"&gt;0")/17</f>
        <v>1</v>
      </c>
    </row>
    <row r="134" spans="1:24" s="1" customFormat="1" x14ac:dyDescent="0.2">
      <c r="A134" s="1" t="s">
        <v>140</v>
      </c>
      <c r="B134" s="1">
        <v>795.64729999999997</v>
      </c>
      <c r="C134" s="7">
        <f t="shared" ref="C134:C155" si="11">AVERAGE(G134:N134)</f>
        <v>9.4700251469027122E-3</v>
      </c>
      <c r="D134" s="7">
        <f t="shared" ref="D134:D155" si="12">STDEV(G134:N134)</f>
        <v>1.0731143175889803E-2</v>
      </c>
      <c r="E134" s="7">
        <f t="shared" ref="E134:E155" si="13">AVERAGE(O134:W134)</f>
        <v>3.5782631959495118E-3</v>
      </c>
      <c r="F134" s="7">
        <f t="shared" ref="F134:F155" si="14">STDEV(O134:W134)</f>
        <v>7.5571393393403458E-3</v>
      </c>
      <c r="G134" s="28">
        <v>1.3514386983668008E-2</v>
      </c>
      <c r="H134" s="28">
        <v>0</v>
      </c>
      <c r="I134" s="28">
        <v>0</v>
      </c>
      <c r="J134" s="28">
        <v>0</v>
      </c>
      <c r="K134" s="28">
        <v>0</v>
      </c>
      <c r="L134" s="28">
        <v>1.8478535939257374E-2</v>
      </c>
      <c r="M134" s="28">
        <v>1.7319059272308639E-2</v>
      </c>
      <c r="N134" s="28">
        <v>2.6448218979987677E-2</v>
      </c>
      <c r="O134" s="29">
        <v>2.3313877100752795E-5</v>
      </c>
      <c r="P134" s="29">
        <v>8.8083356648674394E-3</v>
      </c>
      <c r="Q134" s="29">
        <v>2.2214770299656541E-2</v>
      </c>
      <c r="R134" s="29">
        <v>0</v>
      </c>
      <c r="S134" s="29">
        <v>0</v>
      </c>
      <c r="T134" s="29">
        <v>1.5190045812698007E-4</v>
      </c>
      <c r="U134" s="29">
        <v>1.0060484637938925E-3</v>
      </c>
      <c r="V134" s="29">
        <v>0</v>
      </c>
      <c r="W134" s="29">
        <v>0</v>
      </c>
      <c r="X134" s="9">
        <f t="shared" si="10"/>
        <v>0.52941176470588236</v>
      </c>
    </row>
    <row r="135" spans="1:24" s="1" customFormat="1" x14ac:dyDescent="0.2">
      <c r="A135" s="1" t="s">
        <v>54</v>
      </c>
      <c r="B135" s="1">
        <v>788.67629999999997</v>
      </c>
      <c r="C135" s="7">
        <f t="shared" si="11"/>
        <v>0.55888006333627971</v>
      </c>
      <c r="D135" s="7">
        <f t="shared" si="12"/>
        <v>0.17293526949301052</v>
      </c>
      <c r="E135" s="7">
        <f t="shared" si="13"/>
        <v>0.47950643355376549</v>
      </c>
      <c r="F135" s="7">
        <f t="shared" si="14"/>
        <v>0.20680969210138656</v>
      </c>
      <c r="G135" s="28">
        <v>0.35692304823676896</v>
      </c>
      <c r="H135" s="28">
        <v>0.77668614125102109</v>
      </c>
      <c r="I135" s="28">
        <v>0.59310766118885905</v>
      </c>
      <c r="J135" s="28">
        <v>0.55538204776787325</v>
      </c>
      <c r="K135" s="28">
        <v>0.6613189435570821</v>
      </c>
      <c r="L135" s="28">
        <v>0.6489450048717309</v>
      </c>
      <c r="M135" s="28">
        <v>0.24861555773566299</v>
      </c>
      <c r="N135" s="28">
        <v>0.63006210208123914</v>
      </c>
      <c r="O135" s="29">
        <v>0.63167379141270175</v>
      </c>
      <c r="P135" s="29">
        <v>0.6361115437643865</v>
      </c>
      <c r="Q135" s="29">
        <v>0.5113978882073098</v>
      </c>
      <c r="R135" s="29">
        <v>0.35825871539188842</v>
      </c>
      <c r="S135" s="29">
        <v>0.66180798361037774</v>
      </c>
      <c r="T135" s="29">
        <v>0.13455504713981575</v>
      </c>
      <c r="U135" s="29">
        <v>0.74733551111115204</v>
      </c>
      <c r="V135" s="29">
        <v>0.34980487581307623</v>
      </c>
      <c r="W135" s="29">
        <v>0.2846125455331811</v>
      </c>
      <c r="X135" s="9">
        <f t="shared" si="10"/>
        <v>1</v>
      </c>
    </row>
    <row r="136" spans="1:24" s="1" customFormat="1" x14ac:dyDescent="0.2">
      <c r="A136" s="1" t="s">
        <v>98</v>
      </c>
      <c r="B136" s="1">
        <v>786.66060000000004</v>
      </c>
      <c r="C136" s="7">
        <f t="shared" si="11"/>
        <v>4.1368837611224653E-2</v>
      </c>
      <c r="D136" s="7">
        <f t="shared" si="12"/>
        <v>3.3066993519612196E-2</v>
      </c>
      <c r="E136" s="7">
        <f t="shared" si="13"/>
        <v>6.6061024998145298E-2</v>
      </c>
      <c r="F136" s="7">
        <f t="shared" si="14"/>
        <v>5.0002358970568872E-2</v>
      </c>
      <c r="G136" s="28">
        <v>4.1237680549437147E-2</v>
      </c>
      <c r="H136" s="28">
        <v>0</v>
      </c>
      <c r="I136" s="28">
        <v>2.3037845810514143E-2</v>
      </c>
      <c r="J136" s="28">
        <v>9.1470168520235373E-2</v>
      </c>
      <c r="K136" s="28">
        <v>3.1951241263852008E-2</v>
      </c>
      <c r="L136" s="28">
        <v>2.0978290051801508E-2</v>
      </c>
      <c r="M136" s="28">
        <v>3.1051764436067341E-2</v>
      </c>
      <c r="N136" s="28">
        <v>9.1223710257889695E-2</v>
      </c>
      <c r="O136" s="29">
        <v>0.11016161118684555</v>
      </c>
      <c r="P136" s="29">
        <v>0.17347236702955771</v>
      </c>
      <c r="Q136" s="29">
        <v>4.2371550639092967E-2</v>
      </c>
      <c r="R136" s="29">
        <v>8.1777384658962199E-2</v>
      </c>
      <c r="S136" s="29">
        <v>6.2158679185354955E-2</v>
      </c>
      <c r="T136" s="29">
        <v>1.6543303287425124E-2</v>
      </c>
      <c r="U136" s="29">
        <v>4.1401138584454905E-2</v>
      </c>
      <c r="V136" s="29">
        <v>4.904559775350982E-2</v>
      </c>
      <c r="W136" s="29">
        <v>1.7617592658104444E-2</v>
      </c>
      <c r="X136" s="9">
        <f t="shared" si="10"/>
        <v>0.94117647058823528</v>
      </c>
    </row>
    <row r="137" spans="1:24" s="1" customFormat="1" x14ac:dyDescent="0.2">
      <c r="A137" s="1" t="s">
        <v>46</v>
      </c>
      <c r="B137" s="1">
        <v>809.66300000000001</v>
      </c>
      <c r="C137" s="7">
        <f t="shared" si="11"/>
        <v>3.9332755270541</v>
      </c>
      <c r="D137" s="7">
        <f t="shared" si="12"/>
        <v>0.64509787077052261</v>
      </c>
      <c r="E137" s="7">
        <f t="shared" si="13"/>
        <v>3.4766957751209429</v>
      </c>
      <c r="F137" s="7">
        <f t="shared" si="14"/>
        <v>0.8186476063626752</v>
      </c>
      <c r="G137" s="28">
        <v>3.2437191996520571</v>
      </c>
      <c r="H137" s="28">
        <v>4.0543578239154492</v>
      </c>
      <c r="I137" s="28">
        <v>2.8856203032670869</v>
      </c>
      <c r="J137" s="28">
        <v>3.7315511486007007</v>
      </c>
      <c r="K137" s="28">
        <v>3.8815146806424514</v>
      </c>
      <c r="L137" s="28">
        <v>4.6255316969835096</v>
      </c>
      <c r="M137" s="28">
        <v>4.7561038988766757</v>
      </c>
      <c r="N137" s="28">
        <v>4.2878054644948751</v>
      </c>
      <c r="O137" s="29">
        <v>2.8340878340166835</v>
      </c>
      <c r="P137" s="29">
        <v>3.2984058570809318</v>
      </c>
      <c r="Q137" s="29">
        <v>3.3666086637574808</v>
      </c>
      <c r="R137" s="29">
        <v>3.2074708690142861</v>
      </c>
      <c r="S137" s="29">
        <v>4.6054443990378404</v>
      </c>
      <c r="T137" s="29">
        <v>2.5929461772264397</v>
      </c>
      <c r="U137" s="29">
        <v>4.9831940868352831</v>
      </c>
      <c r="V137" s="29">
        <v>2.7794154469672852</v>
      </c>
      <c r="W137" s="29">
        <v>3.6226886421522551</v>
      </c>
      <c r="X137" s="9">
        <f t="shared" si="10"/>
        <v>1</v>
      </c>
    </row>
    <row r="138" spans="1:24" s="1" customFormat="1" x14ac:dyDescent="0.2">
      <c r="A138" s="1" t="s">
        <v>127</v>
      </c>
      <c r="B138" s="1">
        <v>829.72559999999999</v>
      </c>
      <c r="C138" s="7">
        <f t="shared" si="11"/>
        <v>2.3724463090849836E-2</v>
      </c>
      <c r="D138" s="7">
        <f t="shared" si="12"/>
        <v>3.6273766948776542E-2</v>
      </c>
      <c r="E138" s="7">
        <f t="shared" si="13"/>
        <v>0.66019733859364749</v>
      </c>
      <c r="F138" s="7">
        <f t="shared" si="14"/>
        <v>1.5013482740633464</v>
      </c>
      <c r="G138" s="28">
        <v>0</v>
      </c>
      <c r="H138" s="28">
        <v>0</v>
      </c>
      <c r="I138" s="28">
        <v>9.2371680405011689E-2</v>
      </c>
      <c r="J138" s="28">
        <v>0</v>
      </c>
      <c r="K138" s="28">
        <v>1.6273439206716846E-2</v>
      </c>
      <c r="L138" s="28">
        <v>6.9064268280193061E-2</v>
      </c>
      <c r="M138" s="28">
        <v>0</v>
      </c>
      <c r="N138" s="28">
        <v>1.2086316834877084E-2</v>
      </c>
      <c r="O138" s="29">
        <v>8.9812303885612038E-4</v>
      </c>
      <c r="P138" s="29">
        <v>6.6576308506351104E-3</v>
      </c>
      <c r="Q138" s="29">
        <v>0</v>
      </c>
      <c r="R138" s="29">
        <v>2.473420154867698E-2</v>
      </c>
      <c r="S138" s="29">
        <v>0.74386867576162885</v>
      </c>
      <c r="T138" s="29">
        <v>4.6038957098402857</v>
      </c>
      <c r="U138" s="29">
        <v>2.357903403627121E-2</v>
      </c>
      <c r="V138" s="29">
        <v>9.5996367880940098E-2</v>
      </c>
      <c r="W138" s="29">
        <v>0.44214630438553287</v>
      </c>
      <c r="X138" s="9">
        <f t="shared" si="10"/>
        <v>0.70588235294117652</v>
      </c>
    </row>
    <row r="139" spans="1:24" s="1" customFormat="1" x14ac:dyDescent="0.2">
      <c r="A139" s="1" t="s">
        <v>142</v>
      </c>
      <c r="B139" s="1">
        <v>827.70989999999995</v>
      </c>
      <c r="C139" s="7">
        <f t="shared" si="11"/>
        <v>3.089340105047553E-3</v>
      </c>
      <c r="D139" s="7">
        <f t="shared" si="12"/>
        <v>5.722456569380926E-3</v>
      </c>
      <c r="E139" s="7">
        <f t="shared" si="13"/>
        <v>8.4180893908025727E-3</v>
      </c>
      <c r="F139" s="7">
        <f t="shared" si="14"/>
        <v>1.049675153812725E-2</v>
      </c>
      <c r="G139" s="28">
        <v>0</v>
      </c>
      <c r="H139" s="28">
        <v>0</v>
      </c>
      <c r="I139" s="28">
        <v>1.2648074616120707E-2</v>
      </c>
      <c r="J139" s="28">
        <v>1.2066646224259717E-2</v>
      </c>
      <c r="K139" s="28">
        <v>0</v>
      </c>
      <c r="L139" s="28">
        <v>0</v>
      </c>
      <c r="M139" s="28">
        <v>0</v>
      </c>
      <c r="N139" s="28">
        <v>0</v>
      </c>
      <c r="O139" s="29">
        <v>0</v>
      </c>
      <c r="P139" s="29">
        <v>2.275864352959156E-2</v>
      </c>
      <c r="Q139" s="29">
        <v>9.446083858891877E-3</v>
      </c>
      <c r="R139" s="29">
        <v>0</v>
      </c>
      <c r="S139" s="29">
        <v>1.5816052449429886E-2</v>
      </c>
      <c r="T139" s="29">
        <v>2.5678011933098082E-2</v>
      </c>
      <c r="U139" s="29">
        <v>1.7501806852185357E-4</v>
      </c>
      <c r="V139" s="29">
        <v>3.4222892561946262E-4</v>
      </c>
      <c r="W139" s="29">
        <v>1.5467657520704373E-3</v>
      </c>
      <c r="X139" s="9">
        <f t="shared" si="10"/>
        <v>0.52941176470588236</v>
      </c>
    </row>
    <row r="140" spans="1:24" s="1" customFormat="1" x14ac:dyDescent="0.2">
      <c r="A140" s="1" t="s">
        <v>118</v>
      </c>
      <c r="B140" s="1">
        <v>822.75450000000001</v>
      </c>
      <c r="C140" s="7">
        <f t="shared" si="11"/>
        <v>0.53463748180468829</v>
      </c>
      <c r="D140" s="7">
        <f t="shared" si="12"/>
        <v>0.86525155725643721</v>
      </c>
      <c r="E140" s="7">
        <f t="shared" si="13"/>
        <v>0.30645508199148785</v>
      </c>
      <c r="F140" s="7">
        <f t="shared" si="14"/>
        <v>0.37235355406062259</v>
      </c>
      <c r="G140" s="28">
        <v>1.5596412077721029</v>
      </c>
      <c r="H140" s="28">
        <v>0</v>
      </c>
      <c r="I140" s="28">
        <v>2.2294571795148266</v>
      </c>
      <c r="J140" s="28">
        <v>0</v>
      </c>
      <c r="K140" s="28">
        <v>0</v>
      </c>
      <c r="L140" s="28">
        <v>0.3292530420251859</v>
      </c>
      <c r="M140" s="28">
        <v>3.843775110881488E-2</v>
      </c>
      <c r="N140" s="28">
        <v>0.12031067401657612</v>
      </c>
      <c r="O140" s="29">
        <v>0.60919784444954639</v>
      </c>
      <c r="P140" s="29">
        <v>0.16148759935904797</v>
      </c>
      <c r="Q140" s="29">
        <v>0.88708248947032242</v>
      </c>
      <c r="R140" s="29">
        <v>5.0419959811151147E-2</v>
      </c>
      <c r="S140" s="29">
        <v>0</v>
      </c>
      <c r="T140" s="29">
        <v>0.8699042961093586</v>
      </c>
      <c r="U140" s="29">
        <v>6.624343559771334E-2</v>
      </c>
      <c r="V140" s="29">
        <v>4.7944829682927466E-2</v>
      </c>
      <c r="W140" s="29">
        <v>6.5815283443323117E-2</v>
      </c>
      <c r="X140" s="9">
        <f t="shared" si="10"/>
        <v>0.76470588235294112</v>
      </c>
    </row>
    <row r="141" spans="1:24" s="1" customFormat="1" x14ac:dyDescent="0.2">
      <c r="A141" s="1" t="s">
        <v>454</v>
      </c>
      <c r="B141" s="1">
        <v>825.6943</v>
      </c>
      <c r="C141" s="7">
        <f t="shared" si="11"/>
        <v>1.2336238593898321E-2</v>
      </c>
      <c r="D141" s="7">
        <f t="shared" si="12"/>
        <v>1.1095951551689912E-2</v>
      </c>
      <c r="E141" s="7">
        <f t="shared" si="13"/>
        <v>1.7575273349072267E-2</v>
      </c>
      <c r="F141" s="7">
        <f t="shared" si="14"/>
        <v>1.5346547970797767E-2</v>
      </c>
      <c r="G141" s="28">
        <v>0</v>
      </c>
      <c r="H141" s="28">
        <v>2.4239067993665396E-2</v>
      </c>
      <c r="I141" s="28">
        <v>1.166765874429747E-2</v>
      </c>
      <c r="J141" s="28">
        <v>1.5737251811465857E-2</v>
      </c>
      <c r="K141" s="28">
        <v>0</v>
      </c>
      <c r="L141" s="28">
        <v>2.2711885450011106E-2</v>
      </c>
      <c r="M141" s="28">
        <v>0</v>
      </c>
      <c r="N141" s="28">
        <v>2.433404475174673E-2</v>
      </c>
      <c r="O141" s="29">
        <v>2.6549640589263322E-2</v>
      </c>
      <c r="P141" s="29">
        <v>1.6088683489488081E-2</v>
      </c>
      <c r="Q141" s="29">
        <v>4.4989025265732334E-2</v>
      </c>
      <c r="R141" s="29">
        <v>0</v>
      </c>
      <c r="S141" s="29">
        <v>2.2308464844370504E-2</v>
      </c>
      <c r="T141" s="29">
        <v>2.6869188361203691E-2</v>
      </c>
      <c r="U141" s="29">
        <v>0</v>
      </c>
      <c r="V141" s="29">
        <v>0</v>
      </c>
      <c r="W141" s="29">
        <v>2.1372457591592491E-2</v>
      </c>
      <c r="X141" s="9">
        <f t="shared" si="10"/>
        <v>0.6470588235294118</v>
      </c>
    </row>
    <row r="142" spans="1:24" s="1" customFormat="1" x14ac:dyDescent="0.2">
      <c r="A142" s="1" t="s">
        <v>145</v>
      </c>
      <c r="B142" s="1">
        <v>820.73889999999994</v>
      </c>
      <c r="C142" s="7">
        <f t="shared" si="11"/>
        <v>0.39345742067897693</v>
      </c>
      <c r="D142" s="7">
        <f t="shared" si="12"/>
        <v>0.76679526246664353</v>
      </c>
      <c r="E142" s="7">
        <f t="shared" si="13"/>
        <v>0.17431178919974225</v>
      </c>
      <c r="F142" s="7">
        <f t="shared" si="14"/>
        <v>0.23574554841973205</v>
      </c>
      <c r="G142" s="28">
        <v>0.99466234119033758</v>
      </c>
      <c r="H142" s="28">
        <v>0</v>
      </c>
      <c r="I142" s="28">
        <v>2.0886942202533354</v>
      </c>
      <c r="J142" s="28">
        <v>0</v>
      </c>
      <c r="K142" s="28">
        <v>0</v>
      </c>
      <c r="L142" s="28">
        <v>4.2889485751167203E-2</v>
      </c>
      <c r="M142" s="28">
        <v>0</v>
      </c>
      <c r="N142" s="28">
        <v>2.1413318236975135E-2</v>
      </c>
      <c r="O142" s="29">
        <v>0.34119985781155099</v>
      </c>
      <c r="P142" s="29">
        <v>0.15097891063563584</v>
      </c>
      <c r="Q142" s="29">
        <v>0.62803942073958052</v>
      </c>
      <c r="R142" s="29">
        <v>0</v>
      </c>
      <c r="S142" s="29">
        <v>0</v>
      </c>
      <c r="T142" s="29">
        <v>0.42899869653410866</v>
      </c>
      <c r="U142" s="29">
        <v>0</v>
      </c>
      <c r="V142" s="29">
        <v>0</v>
      </c>
      <c r="W142" s="29">
        <v>1.9589217076804492E-2</v>
      </c>
      <c r="X142" s="9">
        <f t="shared" si="10"/>
        <v>0.52941176470588236</v>
      </c>
    </row>
    <row r="143" spans="1:24" s="1" customFormat="1" x14ac:dyDescent="0.2">
      <c r="A143" s="1" t="s">
        <v>85</v>
      </c>
      <c r="B143" s="1">
        <v>812.67629999999997</v>
      </c>
      <c r="C143" s="7">
        <f t="shared" si="11"/>
        <v>1.3025279886612249</v>
      </c>
      <c r="D143" s="7">
        <f t="shared" si="12"/>
        <v>0.3076147133649586</v>
      </c>
      <c r="E143" s="7">
        <f t="shared" si="13"/>
        <v>1.100996095508356</v>
      </c>
      <c r="F143" s="7">
        <f t="shared" si="14"/>
        <v>0.38034686607149054</v>
      </c>
      <c r="G143" s="28">
        <v>1.1534918825941551</v>
      </c>
      <c r="H143" s="28">
        <v>1.5440979928786622</v>
      </c>
      <c r="I143" s="28">
        <v>0.87278762376614194</v>
      </c>
      <c r="J143" s="28">
        <v>0.9258633058938065</v>
      </c>
      <c r="K143" s="28">
        <v>1.2917821396738161</v>
      </c>
      <c r="L143" s="28">
        <v>1.7032572520389306</v>
      </c>
      <c r="M143" s="28">
        <v>1.6095851611904997</v>
      </c>
      <c r="N143" s="28">
        <v>1.3193585512537862</v>
      </c>
      <c r="O143" s="29">
        <v>1.1981677793115377</v>
      </c>
      <c r="P143" s="29">
        <v>1.3132618862277532</v>
      </c>
      <c r="Q143" s="29">
        <v>1.3381790981542367</v>
      </c>
      <c r="R143" s="29">
        <v>1.0823705381721866</v>
      </c>
      <c r="S143" s="29">
        <v>1.4394639945785734</v>
      </c>
      <c r="T143" s="29">
        <v>0.33794506646846034</v>
      </c>
      <c r="U143" s="29">
        <v>1.5434718053017362</v>
      </c>
      <c r="V143" s="29">
        <v>0.77999305129926233</v>
      </c>
      <c r="W143" s="29">
        <v>0.87611164006145603</v>
      </c>
      <c r="X143" s="9">
        <f t="shared" si="10"/>
        <v>1</v>
      </c>
    </row>
    <row r="144" spans="1:24" s="1" customFormat="1" x14ac:dyDescent="0.2">
      <c r="A144" s="1" t="s">
        <v>134</v>
      </c>
      <c r="B144" s="1">
        <v>830.72320000000002</v>
      </c>
      <c r="C144" s="7">
        <f t="shared" si="11"/>
        <v>6.6503491408299595E-3</v>
      </c>
      <c r="D144" s="7">
        <f t="shared" si="12"/>
        <v>9.4867902282326239E-3</v>
      </c>
      <c r="E144" s="7">
        <f t="shared" si="13"/>
        <v>0.23490783311981125</v>
      </c>
      <c r="F144" s="7">
        <f t="shared" si="14"/>
        <v>0.65381630790848178</v>
      </c>
      <c r="G144" s="28">
        <v>0</v>
      </c>
      <c r="H144" s="28">
        <v>0</v>
      </c>
      <c r="I144" s="28">
        <v>1.9600830610214896E-2</v>
      </c>
      <c r="J144" s="28">
        <v>0</v>
      </c>
      <c r="K144" s="28">
        <v>2.0988639811209922E-2</v>
      </c>
      <c r="L144" s="28">
        <v>0</v>
      </c>
      <c r="M144" s="28">
        <v>0</v>
      </c>
      <c r="N144" s="28">
        <v>1.2613322705214864E-2</v>
      </c>
      <c r="O144" s="29">
        <v>1.3520558547894704E-2</v>
      </c>
      <c r="P144" s="29">
        <v>9.9592276535737639E-3</v>
      </c>
      <c r="Q144" s="29">
        <v>2.1400341366811541E-3</v>
      </c>
      <c r="R144" s="29">
        <v>0</v>
      </c>
      <c r="S144" s="29">
        <v>8.6927287460691841E-3</v>
      </c>
      <c r="T144" s="29">
        <v>1.9767578724470578</v>
      </c>
      <c r="U144" s="29">
        <v>0</v>
      </c>
      <c r="V144" s="29">
        <v>1.1595737662981309E-2</v>
      </c>
      <c r="W144" s="29">
        <v>9.1504338884043718E-2</v>
      </c>
      <c r="X144" s="9">
        <f t="shared" si="10"/>
        <v>0.58823529411764708</v>
      </c>
    </row>
    <row r="145" spans="1:24" s="1" customFormat="1" x14ac:dyDescent="0.2">
      <c r="A145" s="1" t="s">
        <v>455</v>
      </c>
      <c r="B145" s="1">
        <v>857.75689999999997</v>
      </c>
      <c r="C145" s="7">
        <f t="shared" si="11"/>
        <v>7.9726443696979177E-2</v>
      </c>
      <c r="D145" s="7">
        <f t="shared" si="12"/>
        <v>0.11868344828291087</v>
      </c>
      <c r="E145" s="7">
        <f t="shared" si="13"/>
        <v>0.59779783376483564</v>
      </c>
      <c r="F145" s="7">
        <f t="shared" si="14"/>
        <v>1.467590069674906</v>
      </c>
      <c r="G145" s="28">
        <v>1.2873092054323037E-2</v>
      </c>
      <c r="H145" s="28">
        <v>0</v>
      </c>
      <c r="I145" s="28">
        <v>0.33778996793031091</v>
      </c>
      <c r="J145" s="28">
        <v>2.4557657361957873E-2</v>
      </c>
      <c r="K145" s="28">
        <v>0</v>
      </c>
      <c r="L145" s="28">
        <v>0.13846977381645198</v>
      </c>
      <c r="M145" s="28">
        <v>0</v>
      </c>
      <c r="N145" s="28">
        <v>0.1241210584127897</v>
      </c>
      <c r="O145" s="29">
        <v>5.4101481023175729E-3</v>
      </c>
      <c r="P145" s="29">
        <v>0</v>
      </c>
      <c r="Q145" s="29">
        <v>0</v>
      </c>
      <c r="R145" s="29">
        <v>1.3403740824685713E-2</v>
      </c>
      <c r="S145" s="29">
        <v>0</v>
      </c>
      <c r="T145" s="29">
        <v>4.4711056011307262</v>
      </c>
      <c r="U145" s="29">
        <v>0.1159416268741674</v>
      </c>
      <c r="V145" s="29">
        <v>0.12013609192287578</v>
      </c>
      <c r="W145" s="29">
        <v>0.65418329502874828</v>
      </c>
      <c r="X145" s="9">
        <f t="shared" si="10"/>
        <v>0.6470588235294118</v>
      </c>
    </row>
    <row r="146" spans="1:24" s="1" customFormat="1" x14ac:dyDescent="0.2">
      <c r="A146" s="1" t="s">
        <v>55</v>
      </c>
      <c r="B146" s="1">
        <v>850.78579999999999</v>
      </c>
      <c r="C146" s="7">
        <f t="shared" si="11"/>
        <v>1.604679706391273</v>
      </c>
      <c r="D146" s="7">
        <f t="shared" si="12"/>
        <v>2.2016109503480066</v>
      </c>
      <c r="E146" s="7">
        <f t="shared" si="13"/>
        <v>0.72785111803792035</v>
      </c>
      <c r="F146" s="7">
        <f t="shared" si="14"/>
        <v>0.69662516587536638</v>
      </c>
      <c r="G146" s="28">
        <v>4.0419853567855082</v>
      </c>
      <c r="H146" s="28">
        <v>0.12437128410224053</v>
      </c>
      <c r="I146" s="28">
        <v>5.9841813770507697</v>
      </c>
      <c r="J146" s="28">
        <v>9.224382187424679E-2</v>
      </c>
      <c r="K146" s="28">
        <v>0.13261700440945237</v>
      </c>
      <c r="L146" s="28">
        <v>0.86712255413789963</v>
      </c>
      <c r="M146" s="28">
        <v>0.39984406705333153</v>
      </c>
      <c r="N146" s="28">
        <v>1.1950721857167339</v>
      </c>
      <c r="O146" s="29">
        <v>1.7769060138451414</v>
      </c>
      <c r="P146" s="29">
        <v>0.90828921052001255</v>
      </c>
      <c r="Q146" s="29">
        <v>1.7283628144380221</v>
      </c>
      <c r="R146" s="29">
        <v>0.29791652669640528</v>
      </c>
      <c r="S146" s="29">
        <v>0.13751654748355419</v>
      </c>
      <c r="T146" s="29">
        <v>1.2225316816535527</v>
      </c>
      <c r="U146" s="29">
        <v>0.12895387653694462</v>
      </c>
      <c r="V146" s="29">
        <v>0.16123786156144776</v>
      </c>
      <c r="W146" s="29">
        <v>0.18894552960620228</v>
      </c>
      <c r="X146" s="9">
        <f t="shared" si="10"/>
        <v>1</v>
      </c>
    </row>
    <row r="147" spans="1:24" s="1" customFormat="1" x14ac:dyDescent="0.2">
      <c r="A147" s="1" t="s">
        <v>112</v>
      </c>
      <c r="B147" s="1">
        <v>848.77020000000005</v>
      </c>
      <c r="C147" s="7">
        <f t="shared" si="11"/>
        <v>2.6640925377822509</v>
      </c>
      <c r="D147" s="7">
        <f t="shared" si="12"/>
        <v>4.7113053670647078</v>
      </c>
      <c r="E147" s="7">
        <f t="shared" si="13"/>
        <v>0.90039504198834075</v>
      </c>
      <c r="F147" s="7">
        <f t="shared" si="14"/>
        <v>0.99633615013178611</v>
      </c>
      <c r="G147" s="28">
        <v>5.9388099137505446</v>
      </c>
      <c r="H147" s="28">
        <v>0</v>
      </c>
      <c r="I147" s="28">
        <v>13.225515875315416</v>
      </c>
      <c r="J147" s="28">
        <v>0</v>
      </c>
      <c r="K147" s="28">
        <v>0</v>
      </c>
      <c r="L147" s="28">
        <v>0.61788988950114776</v>
      </c>
      <c r="M147" s="28">
        <v>0.30857525062408586</v>
      </c>
      <c r="N147" s="28">
        <v>1.2219493730668123</v>
      </c>
      <c r="O147" s="29">
        <v>2.2496944474011578</v>
      </c>
      <c r="P147" s="29">
        <v>1.1295255623786389</v>
      </c>
      <c r="Q147" s="29">
        <v>2.6513456438627192</v>
      </c>
      <c r="R147" s="29">
        <v>0.17931553721693844</v>
      </c>
      <c r="S147" s="29">
        <v>1.3451861106775504E-2</v>
      </c>
      <c r="T147" s="29">
        <v>1.2997958465899253</v>
      </c>
      <c r="U147" s="29">
        <v>0.12736861538941258</v>
      </c>
      <c r="V147" s="29">
        <v>0.10275026711405501</v>
      </c>
      <c r="W147" s="29">
        <v>0.35030759683544438</v>
      </c>
      <c r="X147" s="9">
        <f t="shared" si="10"/>
        <v>0.82352941176470584</v>
      </c>
    </row>
    <row r="148" spans="1:24" s="1" customFormat="1" x14ac:dyDescent="0.2">
      <c r="A148" s="1" t="s">
        <v>124</v>
      </c>
      <c r="B148" s="1">
        <v>846.755</v>
      </c>
      <c r="C148" s="7">
        <f t="shared" si="11"/>
        <v>1.2956187752105561</v>
      </c>
      <c r="D148" s="7">
        <f t="shared" si="12"/>
        <v>2.6701618948696657</v>
      </c>
      <c r="E148" s="7">
        <f t="shared" si="13"/>
        <v>0.28877699808053925</v>
      </c>
      <c r="F148" s="7">
        <f t="shared" si="14"/>
        <v>0.39104359716124232</v>
      </c>
      <c r="G148" s="28">
        <v>2.5974093400557243</v>
      </c>
      <c r="H148" s="28">
        <v>0</v>
      </c>
      <c r="I148" s="28">
        <v>7.5208672700200685</v>
      </c>
      <c r="J148" s="28">
        <v>0</v>
      </c>
      <c r="K148" s="28">
        <v>0</v>
      </c>
      <c r="L148" s="28">
        <v>0.13430200103633286</v>
      </c>
      <c r="M148" s="28">
        <v>1.7163933538629141E-2</v>
      </c>
      <c r="N148" s="28">
        <v>9.5207657033693618E-2</v>
      </c>
      <c r="O148" s="29">
        <v>0.86492465614804703</v>
      </c>
      <c r="P148" s="29">
        <v>0.37975651457232712</v>
      </c>
      <c r="Q148" s="29">
        <v>1.0075492530967389</v>
      </c>
      <c r="R148" s="29">
        <v>2.8365573922280674E-2</v>
      </c>
      <c r="S148" s="29">
        <v>0</v>
      </c>
      <c r="T148" s="29">
        <v>0.25152178654645507</v>
      </c>
      <c r="U148" s="29">
        <v>3.9802387777506526E-2</v>
      </c>
      <c r="V148" s="29">
        <v>2.7072810661497828E-2</v>
      </c>
      <c r="W148" s="29">
        <v>0</v>
      </c>
      <c r="X148" s="9">
        <f t="shared" si="10"/>
        <v>0.70588235294117652</v>
      </c>
    </row>
    <row r="149" spans="1:24" s="1" customFormat="1" x14ac:dyDescent="0.2">
      <c r="A149" s="1" t="s">
        <v>125</v>
      </c>
      <c r="B149" s="1">
        <v>846.75450000000001</v>
      </c>
      <c r="C149" s="7">
        <f t="shared" si="11"/>
        <v>1.2956187752105561</v>
      </c>
      <c r="D149" s="7">
        <f t="shared" si="12"/>
        <v>2.6701618948696657</v>
      </c>
      <c r="E149" s="7">
        <f t="shared" si="13"/>
        <v>0.28877699808053925</v>
      </c>
      <c r="F149" s="7">
        <f t="shared" si="14"/>
        <v>0.39104359716124232</v>
      </c>
      <c r="G149" s="28">
        <v>2.5974093400557243</v>
      </c>
      <c r="H149" s="28">
        <v>0</v>
      </c>
      <c r="I149" s="28">
        <v>7.5208672700200685</v>
      </c>
      <c r="J149" s="28">
        <v>0</v>
      </c>
      <c r="K149" s="28">
        <v>0</v>
      </c>
      <c r="L149" s="28">
        <v>0.13430200103633286</v>
      </c>
      <c r="M149" s="28">
        <v>1.7163933538629141E-2</v>
      </c>
      <c r="N149" s="28">
        <v>9.5207657033693618E-2</v>
      </c>
      <c r="O149" s="29">
        <v>0.86492465614804703</v>
      </c>
      <c r="P149" s="29">
        <v>0.37975651457232712</v>
      </c>
      <c r="Q149" s="29">
        <v>1.0075492530967389</v>
      </c>
      <c r="R149" s="29">
        <v>2.8365573922280674E-2</v>
      </c>
      <c r="S149" s="29">
        <v>0</v>
      </c>
      <c r="T149" s="29">
        <v>0.25152178654645507</v>
      </c>
      <c r="U149" s="29">
        <v>3.9802387777506526E-2</v>
      </c>
      <c r="V149" s="29">
        <v>2.7072810661497828E-2</v>
      </c>
      <c r="W149" s="29">
        <v>0</v>
      </c>
      <c r="X149" s="9">
        <f t="shared" si="10"/>
        <v>0.70588235294117652</v>
      </c>
    </row>
    <row r="150" spans="1:24" s="1" customFormat="1" x14ac:dyDescent="0.2">
      <c r="A150" s="1" t="s">
        <v>456</v>
      </c>
      <c r="B150" s="1">
        <v>847.67859999999996</v>
      </c>
      <c r="C150" s="7">
        <f t="shared" si="11"/>
        <v>4.1892502752770955E-2</v>
      </c>
      <c r="D150" s="7">
        <f t="shared" si="12"/>
        <v>7.4298319620243428E-2</v>
      </c>
      <c r="E150" s="7">
        <f t="shared" si="13"/>
        <v>0.2510920245164871</v>
      </c>
      <c r="F150" s="7">
        <f t="shared" si="14"/>
        <v>0.42618080309104461</v>
      </c>
      <c r="G150" s="28">
        <v>3.3468712380469529E-2</v>
      </c>
      <c r="H150" s="28">
        <v>0</v>
      </c>
      <c r="I150" s="28">
        <v>0.21946887694897282</v>
      </c>
      <c r="J150" s="28">
        <v>4.3944959998603733E-2</v>
      </c>
      <c r="K150" s="28">
        <v>0</v>
      </c>
      <c r="L150" s="28">
        <v>0</v>
      </c>
      <c r="M150" s="28">
        <v>3.8257472694121622E-2</v>
      </c>
      <c r="N150" s="28">
        <v>0</v>
      </c>
      <c r="O150" s="29">
        <v>1.0045663296828991</v>
      </c>
      <c r="P150" s="29">
        <v>0.16903689586295145</v>
      </c>
      <c r="Q150" s="29">
        <v>0</v>
      </c>
      <c r="R150" s="29">
        <v>0</v>
      </c>
      <c r="S150" s="29">
        <v>0.98915487374489364</v>
      </c>
      <c r="T150" s="29">
        <v>5.8606029973715397E-2</v>
      </c>
      <c r="U150" s="29">
        <v>0</v>
      </c>
      <c r="V150" s="29">
        <v>1.0964600270018519E-2</v>
      </c>
      <c r="W150" s="29">
        <v>2.7499491113906146E-2</v>
      </c>
      <c r="X150" s="9">
        <f t="shared" si="10"/>
        <v>0.58823529411764708</v>
      </c>
    </row>
    <row r="151" spans="1:24" s="1" customFormat="1" x14ac:dyDescent="0.2">
      <c r="A151" s="1" t="s">
        <v>93</v>
      </c>
      <c r="B151" s="1">
        <v>876.80150000000003</v>
      </c>
      <c r="C151" s="7">
        <f t="shared" si="11"/>
        <v>2.7302619986400543</v>
      </c>
      <c r="D151" s="7">
        <f t="shared" si="12"/>
        <v>3.9069943531315681</v>
      </c>
      <c r="E151" s="7">
        <f t="shared" si="13"/>
        <v>1.2203279920692864</v>
      </c>
      <c r="F151" s="7">
        <f t="shared" si="14"/>
        <v>1.3580444756835899</v>
      </c>
      <c r="G151" s="28">
        <v>7.7180234366707863</v>
      </c>
      <c r="H151" s="28">
        <v>2.0198742394325838E-2</v>
      </c>
      <c r="I151" s="28">
        <v>9.9992224469639002</v>
      </c>
      <c r="J151" s="28">
        <v>1.7287281210146371E-2</v>
      </c>
      <c r="K151" s="28">
        <v>0</v>
      </c>
      <c r="L151" s="28">
        <v>1.144229215414081</v>
      </c>
      <c r="M151" s="28">
        <v>0.66734274233842972</v>
      </c>
      <c r="N151" s="28">
        <v>2.2757921241287602</v>
      </c>
      <c r="O151" s="29">
        <v>3.6262885500404596</v>
      </c>
      <c r="P151" s="29">
        <v>1.6675697396787015</v>
      </c>
      <c r="Q151" s="29">
        <v>3.1603833176936291</v>
      </c>
      <c r="R151" s="29">
        <v>0.19226872080885601</v>
      </c>
      <c r="S151" s="29">
        <v>0.11173775662121685</v>
      </c>
      <c r="T151" s="29">
        <v>1.3686174219103098</v>
      </c>
      <c r="U151" s="29">
        <v>0.36602200106742555</v>
      </c>
      <c r="V151" s="29">
        <v>6.9416223687440687E-2</v>
      </c>
      <c r="W151" s="29">
        <v>0.42064819711553858</v>
      </c>
      <c r="X151" s="9">
        <f t="shared" si="10"/>
        <v>0.94117647058823528</v>
      </c>
    </row>
    <row r="152" spans="1:24" s="1" customFormat="1" x14ac:dyDescent="0.2">
      <c r="A152" s="1" t="s">
        <v>110</v>
      </c>
      <c r="B152" s="1">
        <v>874.78579999999999</v>
      </c>
      <c r="C152" s="7">
        <f t="shared" si="11"/>
        <v>4.5378150725164845</v>
      </c>
      <c r="D152" s="7">
        <f t="shared" si="12"/>
        <v>8.4094267471249378</v>
      </c>
      <c r="E152" s="7">
        <f t="shared" si="13"/>
        <v>1.0911883600157504</v>
      </c>
      <c r="F152" s="7">
        <f t="shared" si="14"/>
        <v>1.2388860443992467</v>
      </c>
      <c r="G152" s="28">
        <v>9.3523284125085642</v>
      </c>
      <c r="H152" s="28">
        <v>0</v>
      </c>
      <c r="I152" s="28">
        <v>23.827562791810607</v>
      </c>
      <c r="J152" s="28">
        <v>0</v>
      </c>
      <c r="K152" s="28">
        <v>0</v>
      </c>
      <c r="L152" s="28">
        <v>0.97348237835195595</v>
      </c>
      <c r="M152" s="28">
        <v>0.27224785309666438</v>
      </c>
      <c r="N152" s="28">
        <v>1.8768991443640872</v>
      </c>
      <c r="O152" s="29">
        <v>3.0638366426551698</v>
      </c>
      <c r="P152" s="29">
        <v>1.6683983404081635</v>
      </c>
      <c r="Q152" s="29">
        <v>3.067102804090216</v>
      </c>
      <c r="R152" s="29">
        <v>8.5007305370555231E-2</v>
      </c>
      <c r="S152" s="29">
        <v>4.3640415382021125E-2</v>
      </c>
      <c r="T152" s="29">
        <v>0.92119896435199211</v>
      </c>
      <c r="U152" s="29">
        <v>0.71914183368898044</v>
      </c>
      <c r="V152" s="29">
        <v>5.3998945099862514E-2</v>
      </c>
      <c r="W152" s="29">
        <v>0.19836998909479056</v>
      </c>
      <c r="X152" s="9">
        <f t="shared" si="10"/>
        <v>0.82352941176470584</v>
      </c>
    </row>
    <row r="153" spans="1:24" s="1" customFormat="1" x14ac:dyDescent="0.2">
      <c r="A153" s="1" t="s">
        <v>121</v>
      </c>
      <c r="B153" s="1">
        <v>872.77020000000005</v>
      </c>
      <c r="C153" s="7">
        <f t="shared" si="11"/>
        <v>2.7483161348398908</v>
      </c>
      <c r="D153" s="7">
        <f t="shared" si="12"/>
        <v>5.9335088562452345</v>
      </c>
      <c r="E153" s="7">
        <f t="shared" si="13"/>
        <v>0.33012467634111531</v>
      </c>
      <c r="F153" s="7">
        <f t="shared" si="14"/>
        <v>0.487922630541262</v>
      </c>
      <c r="G153" s="28">
        <v>4.5757690236516551</v>
      </c>
      <c r="H153" s="28">
        <v>0</v>
      </c>
      <c r="I153" s="28">
        <v>16.9057289100015</v>
      </c>
      <c r="J153" s="28">
        <v>0</v>
      </c>
      <c r="K153" s="28">
        <v>0</v>
      </c>
      <c r="L153" s="28">
        <v>0.21534245630073381</v>
      </c>
      <c r="M153" s="28">
        <v>0</v>
      </c>
      <c r="N153" s="28">
        <v>0.28968868876523335</v>
      </c>
      <c r="O153" s="29">
        <v>0.91676164600254595</v>
      </c>
      <c r="P153" s="29">
        <v>0.48308132990731978</v>
      </c>
      <c r="Q153" s="29">
        <v>1.3370025418139042</v>
      </c>
      <c r="R153" s="29">
        <v>1.1870028868625628E-2</v>
      </c>
      <c r="S153" s="29">
        <v>1.352073692831126E-2</v>
      </c>
      <c r="T153" s="29">
        <v>0.14549701106595023</v>
      </c>
      <c r="U153" s="29">
        <v>4.7366396232255324E-2</v>
      </c>
      <c r="V153" s="29">
        <v>0</v>
      </c>
      <c r="W153" s="29">
        <v>1.602239625112457E-2</v>
      </c>
      <c r="X153" s="9">
        <f t="shared" si="10"/>
        <v>0.70588235294117652</v>
      </c>
    </row>
    <row r="154" spans="1:24" s="1" customFormat="1" x14ac:dyDescent="0.2">
      <c r="A154" s="1" t="s">
        <v>117</v>
      </c>
      <c r="B154" s="1">
        <v>902.81709999999998</v>
      </c>
      <c r="C154" s="7">
        <f t="shared" si="11"/>
        <v>1.5639856333941333</v>
      </c>
      <c r="D154" s="7">
        <f t="shared" si="12"/>
        <v>2.5463036066773022</v>
      </c>
      <c r="E154" s="7">
        <f t="shared" si="13"/>
        <v>0.57418055418580205</v>
      </c>
      <c r="F154" s="7">
        <f t="shared" si="14"/>
        <v>0.80530884008154435</v>
      </c>
      <c r="G154" s="28">
        <v>4.9338677013569203</v>
      </c>
      <c r="H154" s="28">
        <v>0</v>
      </c>
      <c r="I154" s="28">
        <v>6.289274798333687</v>
      </c>
      <c r="J154" s="28">
        <v>0</v>
      </c>
      <c r="K154" s="28">
        <v>0</v>
      </c>
      <c r="L154" s="28">
        <v>0.10142742268040394</v>
      </c>
      <c r="M154" s="28">
        <v>0.18082058197193915</v>
      </c>
      <c r="N154" s="28">
        <v>1.0064945628101176</v>
      </c>
      <c r="O154" s="29">
        <v>2.1339938279750514</v>
      </c>
      <c r="P154" s="29">
        <v>1.0927782453650199</v>
      </c>
      <c r="Q154" s="29">
        <v>1.5302727294164609</v>
      </c>
      <c r="R154" s="29">
        <v>1.1863091860064285E-2</v>
      </c>
      <c r="S154" s="29">
        <v>2.2120610160448525E-2</v>
      </c>
      <c r="T154" s="29">
        <v>0.23372185120789823</v>
      </c>
      <c r="U154" s="29">
        <v>6.7119531965387919E-2</v>
      </c>
      <c r="V154" s="29">
        <v>0</v>
      </c>
      <c r="W154" s="29">
        <v>7.5755099721887278E-2</v>
      </c>
      <c r="X154" s="9">
        <f t="shared" si="10"/>
        <v>0.76470588235294112</v>
      </c>
    </row>
    <row r="155" spans="1:24" x14ac:dyDescent="0.2">
      <c r="C155" s="11"/>
      <c r="D155" s="11"/>
      <c r="E155" s="11"/>
      <c r="F155" s="11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3"/>
    </row>
    <row r="156" spans="1:24" x14ac:dyDescent="0.2">
      <c r="C156" s="11"/>
      <c r="D156" s="11"/>
      <c r="E156" s="11"/>
      <c r="F156" s="11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3"/>
    </row>
    <row r="157" spans="1:24" x14ac:dyDescent="0.2">
      <c r="C157" s="11"/>
      <c r="D157" s="11"/>
      <c r="E157" s="11"/>
      <c r="F157" s="11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3"/>
    </row>
    <row r="158" spans="1:24" x14ac:dyDescent="0.2">
      <c r="C158" s="11"/>
      <c r="D158" s="11"/>
      <c r="E158" s="11"/>
      <c r="F158" s="11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3"/>
    </row>
    <row r="159" spans="1:24" x14ac:dyDescent="0.2">
      <c r="C159" s="11"/>
      <c r="D159" s="11"/>
      <c r="E159" s="11"/>
      <c r="F159" s="11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3"/>
    </row>
    <row r="160" spans="1:24" x14ac:dyDescent="0.2">
      <c r="C160" s="11"/>
      <c r="D160" s="11"/>
      <c r="E160" s="11"/>
      <c r="F160" s="11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3"/>
    </row>
    <row r="161" spans="3:24" x14ac:dyDescent="0.2">
      <c r="C161" s="11"/>
      <c r="D161" s="11"/>
      <c r="E161" s="11"/>
      <c r="F161" s="11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3"/>
    </row>
    <row r="162" spans="3:24" x14ac:dyDescent="0.2">
      <c r="C162" s="11"/>
      <c r="D162" s="11"/>
      <c r="E162" s="11"/>
      <c r="F162" s="11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3"/>
    </row>
    <row r="163" spans="3:24" x14ac:dyDescent="0.2">
      <c r="C163" s="11"/>
      <c r="D163" s="11"/>
      <c r="E163" s="11"/>
      <c r="F163" s="11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3"/>
    </row>
    <row r="164" spans="3:24" x14ac:dyDescent="0.2">
      <c r="C164" s="11"/>
      <c r="D164" s="11"/>
      <c r="E164" s="11"/>
      <c r="F164" s="11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3"/>
    </row>
    <row r="165" spans="3:24" x14ac:dyDescent="0.2">
      <c r="C165" s="11"/>
      <c r="D165" s="11"/>
      <c r="E165" s="11"/>
      <c r="F165" s="11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3"/>
    </row>
    <row r="166" spans="3:24" x14ac:dyDescent="0.2">
      <c r="C166" s="11"/>
      <c r="D166" s="11"/>
      <c r="E166" s="11"/>
      <c r="F166" s="11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3"/>
    </row>
    <row r="167" spans="3:24" x14ac:dyDescent="0.2">
      <c r="C167" s="11"/>
      <c r="D167" s="11"/>
      <c r="E167" s="11"/>
      <c r="F167" s="11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3"/>
    </row>
    <row r="168" spans="3:24" x14ac:dyDescent="0.2">
      <c r="C168" s="11"/>
      <c r="D168" s="11"/>
      <c r="E168" s="11"/>
      <c r="F168" s="11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3"/>
    </row>
    <row r="169" spans="3:24" x14ac:dyDescent="0.2">
      <c r="C169" s="11"/>
      <c r="D169" s="11"/>
      <c r="E169" s="11"/>
      <c r="F169" s="11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3"/>
    </row>
    <row r="170" spans="3:24" x14ac:dyDescent="0.2">
      <c r="C170" s="11"/>
      <c r="D170" s="11"/>
      <c r="E170" s="11"/>
      <c r="F170" s="11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3"/>
    </row>
    <row r="171" spans="3:24" x14ac:dyDescent="0.2">
      <c r="C171" s="11"/>
      <c r="D171" s="11"/>
      <c r="E171" s="11"/>
      <c r="F171" s="11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3"/>
    </row>
    <row r="172" spans="3:24" x14ac:dyDescent="0.2">
      <c r="C172" s="11"/>
      <c r="D172" s="11"/>
      <c r="E172" s="11"/>
      <c r="F172" s="11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3"/>
    </row>
    <row r="173" spans="3:24" x14ac:dyDescent="0.2">
      <c r="C173" s="11"/>
      <c r="D173" s="11"/>
      <c r="E173" s="11"/>
      <c r="F173" s="11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3"/>
    </row>
    <row r="174" spans="3:24" x14ac:dyDescent="0.2">
      <c r="C174" s="11"/>
      <c r="D174" s="11"/>
      <c r="E174" s="11"/>
      <c r="F174" s="11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3"/>
    </row>
    <row r="175" spans="3:24" x14ac:dyDescent="0.2">
      <c r="C175" s="11"/>
      <c r="D175" s="11"/>
      <c r="E175" s="11"/>
      <c r="F175" s="11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3"/>
    </row>
    <row r="176" spans="3:24" x14ac:dyDescent="0.2">
      <c r="C176" s="11"/>
      <c r="D176" s="11"/>
      <c r="E176" s="11"/>
      <c r="F176" s="11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3"/>
    </row>
    <row r="177" spans="3:24" x14ac:dyDescent="0.2">
      <c r="C177" s="11"/>
      <c r="D177" s="11"/>
      <c r="E177" s="11"/>
      <c r="F177" s="11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3"/>
    </row>
    <row r="178" spans="3:24" x14ac:dyDescent="0.2">
      <c r="C178" s="11"/>
      <c r="D178" s="11"/>
      <c r="E178" s="11"/>
      <c r="F178" s="11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3"/>
    </row>
    <row r="179" spans="3:24" x14ac:dyDescent="0.2">
      <c r="C179" s="11"/>
      <c r="D179" s="11"/>
      <c r="E179" s="11"/>
      <c r="F179" s="11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3"/>
    </row>
    <row r="180" spans="3:24" x14ac:dyDescent="0.2">
      <c r="C180" s="11"/>
      <c r="D180" s="11"/>
      <c r="E180" s="11"/>
      <c r="F180" s="11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3"/>
    </row>
    <row r="181" spans="3:24" x14ac:dyDescent="0.2">
      <c r="C181" s="11"/>
      <c r="D181" s="11"/>
      <c r="E181" s="11"/>
      <c r="F181" s="11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3"/>
    </row>
    <row r="182" spans="3:24" x14ac:dyDescent="0.2">
      <c r="C182" s="11"/>
      <c r="D182" s="11"/>
      <c r="E182" s="11"/>
      <c r="F182" s="11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3"/>
    </row>
    <row r="183" spans="3:24" x14ac:dyDescent="0.2">
      <c r="C183" s="11"/>
      <c r="D183" s="11"/>
      <c r="E183" s="11"/>
      <c r="F183" s="11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3"/>
    </row>
    <row r="184" spans="3:24" x14ac:dyDescent="0.2">
      <c r="C184" s="11"/>
      <c r="D184" s="11"/>
      <c r="E184" s="11"/>
      <c r="F184" s="11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3"/>
    </row>
    <row r="185" spans="3:24" x14ac:dyDescent="0.2">
      <c r="C185" s="11"/>
      <c r="D185" s="11"/>
      <c r="E185" s="11"/>
      <c r="F185" s="11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3"/>
    </row>
    <row r="186" spans="3:24" x14ac:dyDescent="0.2">
      <c r="C186" s="11"/>
      <c r="D186" s="11"/>
      <c r="E186" s="11"/>
      <c r="F186" s="11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3"/>
    </row>
    <row r="187" spans="3:24" x14ac:dyDescent="0.2">
      <c r="C187" s="11"/>
      <c r="D187" s="11"/>
      <c r="E187" s="11"/>
      <c r="F187" s="11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3"/>
    </row>
    <row r="188" spans="3:24" x14ac:dyDescent="0.2">
      <c r="C188" s="11"/>
      <c r="D188" s="11"/>
      <c r="E188" s="11"/>
      <c r="F188" s="11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3"/>
    </row>
    <row r="189" spans="3:24" x14ac:dyDescent="0.2">
      <c r="C189" s="11"/>
      <c r="D189" s="11"/>
      <c r="E189" s="11"/>
      <c r="F189" s="11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3"/>
    </row>
    <row r="190" spans="3:24" x14ac:dyDescent="0.2">
      <c r="C190" s="11"/>
      <c r="D190" s="11"/>
      <c r="E190" s="11"/>
      <c r="F190" s="11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3"/>
    </row>
    <row r="191" spans="3:24" x14ac:dyDescent="0.2">
      <c r="C191" s="11"/>
      <c r="D191" s="11"/>
      <c r="E191" s="11"/>
      <c r="F191" s="11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3"/>
    </row>
    <row r="192" spans="3:24" x14ac:dyDescent="0.2">
      <c r="C192" s="11"/>
      <c r="D192" s="11"/>
      <c r="E192" s="11"/>
      <c r="F192" s="11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3"/>
    </row>
    <row r="193" spans="3:24" x14ac:dyDescent="0.2">
      <c r="C193" s="11"/>
      <c r="D193" s="11"/>
      <c r="E193" s="11"/>
      <c r="F193" s="11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3"/>
    </row>
    <row r="194" spans="3:24" x14ac:dyDescent="0.2">
      <c r="C194" s="11"/>
      <c r="D194" s="11"/>
      <c r="E194" s="11"/>
      <c r="F194" s="11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3"/>
    </row>
    <row r="195" spans="3:24" x14ac:dyDescent="0.2">
      <c r="C195" s="11"/>
      <c r="D195" s="11"/>
      <c r="E195" s="11"/>
      <c r="F195" s="11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3"/>
    </row>
    <row r="196" spans="3:24" x14ac:dyDescent="0.2">
      <c r="C196" s="11"/>
      <c r="D196" s="11"/>
      <c r="E196" s="11"/>
      <c r="F196" s="11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3"/>
    </row>
    <row r="197" spans="3:24" x14ac:dyDescent="0.2">
      <c r="C197" s="11"/>
      <c r="D197" s="11"/>
      <c r="E197" s="11"/>
      <c r="F197" s="11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3"/>
    </row>
    <row r="198" spans="3:24" x14ac:dyDescent="0.2">
      <c r="C198" s="11"/>
      <c r="D198" s="11"/>
      <c r="E198" s="11"/>
      <c r="F198" s="11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3"/>
    </row>
    <row r="199" spans="3:24" x14ac:dyDescent="0.2">
      <c r="C199" s="11"/>
      <c r="D199" s="11"/>
      <c r="E199" s="11"/>
      <c r="F199" s="11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3"/>
    </row>
    <row r="200" spans="3:24" x14ac:dyDescent="0.2">
      <c r="C200" s="11"/>
      <c r="D200" s="11"/>
      <c r="E200" s="11"/>
      <c r="F200" s="11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3"/>
    </row>
    <row r="201" spans="3:24" x14ac:dyDescent="0.2">
      <c r="C201" s="11"/>
      <c r="D201" s="11"/>
      <c r="E201" s="11"/>
      <c r="F201" s="11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3"/>
    </row>
    <row r="202" spans="3:24" x14ac:dyDescent="0.2">
      <c r="C202" s="11"/>
      <c r="D202" s="11"/>
      <c r="E202" s="11"/>
      <c r="F202" s="11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3"/>
    </row>
    <row r="203" spans="3:24" x14ac:dyDescent="0.2">
      <c r="C203" s="11"/>
      <c r="D203" s="11"/>
      <c r="E203" s="11"/>
      <c r="F203" s="11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3"/>
    </row>
    <row r="204" spans="3:24" x14ac:dyDescent="0.2">
      <c r="C204" s="11"/>
      <c r="D204" s="11"/>
      <c r="E204" s="11"/>
      <c r="F204" s="11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3"/>
    </row>
    <row r="205" spans="3:24" x14ac:dyDescent="0.2">
      <c r="C205" s="11"/>
      <c r="D205" s="11"/>
      <c r="E205" s="11"/>
      <c r="F205" s="11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3"/>
    </row>
    <row r="206" spans="3:24" x14ac:dyDescent="0.2">
      <c r="C206" s="11"/>
      <c r="D206" s="11"/>
      <c r="E206" s="11"/>
      <c r="F206" s="11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3"/>
    </row>
    <row r="207" spans="3:24" x14ac:dyDescent="0.2">
      <c r="C207" s="11"/>
      <c r="D207" s="11"/>
      <c r="E207" s="11"/>
      <c r="F207" s="11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3"/>
    </row>
    <row r="208" spans="3:24" x14ac:dyDescent="0.2">
      <c r="C208" s="11"/>
      <c r="D208" s="11"/>
      <c r="E208" s="11"/>
      <c r="F208" s="11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3"/>
    </row>
    <row r="209" spans="3:24" x14ac:dyDescent="0.2">
      <c r="C209" s="11"/>
      <c r="D209" s="11"/>
      <c r="E209" s="11"/>
      <c r="F209" s="11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3"/>
    </row>
    <row r="210" spans="3:24" x14ac:dyDescent="0.2">
      <c r="C210" s="11"/>
      <c r="D210" s="11"/>
      <c r="E210" s="11"/>
      <c r="F210" s="11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3"/>
    </row>
    <row r="211" spans="3:24" x14ac:dyDescent="0.2">
      <c r="C211" s="11"/>
      <c r="D211" s="11"/>
      <c r="E211" s="11"/>
      <c r="F211" s="11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3"/>
    </row>
    <row r="212" spans="3:24" x14ac:dyDescent="0.2">
      <c r="C212" s="11"/>
      <c r="D212" s="11"/>
      <c r="E212" s="11"/>
      <c r="F212" s="11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3"/>
    </row>
    <row r="213" spans="3:24" x14ac:dyDescent="0.2">
      <c r="C213" s="11"/>
      <c r="D213" s="11"/>
      <c r="E213" s="11"/>
      <c r="F213" s="11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3"/>
    </row>
    <row r="214" spans="3:24" x14ac:dyDescent="0.2">
      <c r="C214" s="11"/>
      <c r="D214" s="11"/>
      <c r="E214" s="11"/>
      <c r="F214" s="11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3"/>
    </row>
    <row r="215" spans="3:24" x14ac:dyDescent="0.2">
      <c r="C215" s="11"/>
      <c r="D215" s="11"/>
      <c r="E215" s="11"/>
      <c r="F215" s="11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3"/>
    </row>
    <row r="216" spans="3:24" x14ac:dyDescent="0.2">
      <c r="C216" s="11"/>
      <c r="D216" s="11"/>
      <c r="E216" s="11"/>
      <c r="F216" s="11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3"/>
    </row>
    <row r="217" spans="3:24" x14ac:dyDescent="0.2">
      <c r="C217" s="11"/>
      <c r="D217" s="11"/>
      <c r="E217" s="11"/>
      <c r="F217" s="11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3"/>
    </row>
    <row r="218" spans="3:24" x14ac:dyDescent="0.2">
      <c r="C218" s="11"/>
      <c r="D218" s="11"/>
      <c r="E218" s="11"/>
      <c r="F218" s="11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3"/>
    </row>
    <row r="219" spans="3:24" x14ac:dyDescent="0.2">
      <c r="C219" s="11"/>
      <c r="D219" s="11"/>
      <c r="E219" s="11"/>
      <c r="F219" s="11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3"/>
    </row>
    <row r="220" spans="3:24" x14ac:dyDescent="0.2">
      <c r="C220" s="11"/>
      <c r="D220" s="11"/>
      <c r="E220" s="11"/>
      <c r="F220" s="11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3"/>
    </row>
    <row r="221" spans="3:24" x14ac:dyDescent="0.2">
      <c r="C221" s="11"/>
      <c r="D221" s="11"/>
      <c r="E221" s="11"/>
      <c r="F221" s="11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3"/>
    </row>
    <row r="222" spans="3:24" x14ac:dyDescent="0.2">
      <c r="C222" s="11"/>
      <c r="D222" s="11"/>
      <c r="E222" s="11"/>
      <c r="F222" s="11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3"/>
    </row>
    <row r="223" spans="3:24" x14ac:dyDescent="0.2">
      <c r="C223" s="11"/>
      <c r="D223" s="11"/>
      <c r="E223" s="11"/>
      <c r="F223" s="11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3"/>
    </row>
    <row r="224" spans="3:24" x14ac:dyDescent="0.2">
      <c r="C224" s="11"/>
      <c r="D224" s="11"/>
      <c r="E224" s="11"/>
      <c r="F224" s="11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3"/>
    </row>
    <row r="225" spans="3:24" x14ac:dyDescent="0.2">
      <c r="C225" s="11"/>
      <c r="D225" s="11"/>
      <c r="E225" s="11"/>
      <c r="F225" s="11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3"/>
    </row>
    <row r="226" spans="3:24" x14ac:dyDescent="0.2">
      <c r="C226" s="11"/>
      <c r="D226" s="11"/>
      <c r="E226" s="11"/>
      <c r="F226" s="11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3"/>
    </row>
    <row r="227" spans="3:24" x14ac:dyDescent="0.2">
      <c r="C227" s="11"/>
      <c r="D227" s="11"/>
      <c r="E227" s="11"/>
      <c r="F227" s="11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3"/>
    </row>
    <row r="228" spans="3:24" x14ac:dyDescent="0.2">
      <c r="C228" s="11"/>
      <c r="D228" s="11"/>
      <c r="E228" s="11"/>
      <c r="F228" s="11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3"/>
    </row>
    <row r="229" spans="3:24" x14ac:dyDescent="0.2">
      <c r="C229" s="11"/>
      <c r="D229" s="11"/>
      <c r="E229" s="11"/>
      <c r="F229" s="11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3"/>
    </row>
    <row r="230" spans="3:24" x14ac:dyDescent="0.2">
      <c r="C230" s="11"/>
      <c r="D230" s="11"/>
      <c r="E230" s="11"/>
      <c r="F230" s="11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3"/>
    </row>
    <row r="231" spans="3:24" x14ac:dyDescent="0.2">
      <c r="C231" s="11"/>
      <c r="D231" s="11"/>
      <c r="E231" s="11"/>
      <c r="F231" s="11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3"/>
    </row>
    <row r="232" spans="3:24" x14ac:dyDescent="0.2">
      <c r="C232" s="11"/>
      <c r="D232" s="11"/>
      <c r="E232" s="11"/>
      <c r="F232" s="11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3"/>
    </row>
    <row r="233" spans="3:24" x14ac:dyDescent="0.2">
      <c r="C233" s="11"/>
      <c r="D233" s="11"/>
      <c r="E233" s="11"/>
      <c r="F233" s="11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3"/>
    </row>
    <row r="234" spans="3:24" x14ac:dyDescent="0.2">
      <c r="C234" s="11"/>
      <c r="D234" s="11"/>
      <c r="E234" s="11"/>
      <c r="F234" s="11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3"/>
    </row>
    <row r="235" spans="3:24" x14ac:dyDescent="0.2">
      <c r="C235" s="11"/>
      <c r="D235" s="11"/>
      <c r="E235" s="11"/>
      <c r="F235" s="11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3"/>
    </row>
    <row r="236" spans="3:24" x14ac:dyDescent="0.2">
      <c r="C236" s="11"/>
      <c r="D236" s="11"/>
      <c r="E236" s="11"/>
      <c r="F236" s="11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3"/>
    </row>
    <row r="237" spans="3:24" x14ac:dyDescent="0.2">
      <c r="C237" s="11"/>
      <c r="D237" s="11"/>
      <c r="E237" s="11"/>
      <c r="F237" s="11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3"/>
    </row>
    <row r="238" spans="3:24" x14ac:dyDescent="0.2">
      <c r="C238" s="11"/>
      <c r="D238" s="11"/>
      <c r="E238" s="11"/>
      <c r="F238" s="11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3"/>
    </row>
    <row r="239" spans="3:24" x14ac:dyDescent="0.2">
      <c r="C239" s="11"/>
      <c r="D239" s="11"/>
      <c r="E239" s="11"/>
      <c r="F239" s="11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3"/>
    </row>
    <row r="240" spans="3:24" x14ac:dyDescent="0.2">
      <c r="C240" s="11"/>
      <c r="D240" s="11"/>
      <c r="E240" s="11"/>
      <c r="F240" s="11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3"/>
    </row>
    <row r="241" spans="3:24" x14ac:dyDescent="0.2">
      <c r="C241" s="11"/>
      <c r="D241" s="11"/>
      <c r="E241" s="11"/>
      <c r="F241" s="11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3"/>
    </row>
    <row r="242" spans="3:24" x14ac:dyDescent="0.2">
      <c r="C242" s="11"/>
      <c r="D242" s="11"/>
      <c r="E242" s="11"/>
      <c r="F242" s="11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3"/>
    </row>
    <row r="243" spans="3:24" x14ac:dyDescent="0.2">
      <c r="C243" s="11"/>
      <c r="D243" s="11"/>
      <c r="E243" s="11"/>
      <c r="F243" s="11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3"/>
    </row>
    <row r="244" spans="3:24" x14ac:dyDescent="0.2">
      <c r="C244" s="11"/>
      <c r="D244" s="11"/>
      <c r="E244" s="11"/>
      <c r="F244" s="11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3"/>
    </row>
    <row r="245" spans="3:24" x14ac:dyDescent="0.2">
      <c r="C245" s="11"/>
      <c r="D245" s="11"/>
      <c r="E245" s="11"/>
      <c r="F245" s="11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3"/>
    </row>
    <row r="246" spans="3:24" x14ac:dyDescent="0.2">
      <c r="C246" s="11"/>
      <c r="D246" s="11"/>
      <c r="E246" s="11"/>
      <c r="F246" s="11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3"/>
    </row>
    <row r="247" spans="3:24" x14ac:dyDescent="0.2">
      <c r="C247" s="11"/>
      <c r="D247" s="11"/>
      <c r="E247" s="11"/>
      <c r="F247" s="11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3"/>
    </row>
    <row r="248" spans="3:24" x14ac:dyDescent="0.2">
      <c r="C248" s="11"/>
      <c r="D248" s="11"/>
      <c r="E248" s="11"/>
      <c r="F248" s="11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3"/>
    </row>
    <row r="249" spans="3:24" x14ac:dyDescent="0.2">
      <c r="C249" s="11"/>
      <c r="D249" s="11"/>
      <c r="E249" s="11"/>
      <c r="F249" s="11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3"/>
    </row>
    <row r="250" spans="3:24" x14ac:dyDescent="0.2">
      <c r="C250" s="11"/>
      <c r="D250" s="11"/>
      <c r="E250" s="11"/>
      <c r="F250" s="11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3"/>
    </row>
    <row r="251" spans="3:24" x14ac:dyDescent="0.2">
      <c r="C251" s="11"/>
      <c r="D251" s="11"/>
      <c r="E251" s="11"/>
      <c r="F251" s="11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3"/>
    </row>
    <row r="252" spans="3:24" x14ac:dyDescent="0.2">
      <c r="C252" s="11"/>
      <c r="D252" s="11"/>
      <c r="E252" s="11"/>
      <c r="F252" s="11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3"/>
    </row>
    <row r="253" spans="3:24" x14ac:dyDescent="0.2">
      <c r="C253" s="11"/>
      <c r="D253" s="11"/>
      <c r="E253" s="11"/>
      <c r="F253" s="11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3"/>
    </row>
    <row r="254" spans="3:24" x14ac:dyDescent="0.2">
      <c r="C254" s="11"/>
      <c r="D254" s="11"/>
      <c r="E254" s="11"/>
      <c r="F254" s="11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3"/>
    </row>
    <row r="255" spans="3:24" x14ac:dyDescent="0.2">
      <c r="C255" s="11"/>
      <c r="D255" s="11"/>
      <c r="E255" s="11"/>
      <c r="F255" s="11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3"/>
    </row>
    <row r="256" spans="3:24" x14ac:dyDescent="0.2">
      <c r="C256" s="11"/>
      <c r="D256" s="11"/>
      <c r="E256" s="11"/>
      <c r="F256" s="11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3"/>
    </row>
    <row r="257" spans="3:24" x14ac:dyDescent="0.2">
      <c r="C257" s="11"/>
      <c r="D257" s="11"/>
      <c r="E257" s="11"/>
      <c r="F257" s="11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3"/>
    </row>
    <row r="258" spans="3:24" x14ac:dyDescent="0.2">
      <c r="C258" s="11"/>
      <c r="D258" s="11"/>
      <c r="E258" s="11"/>
      <c r="F258" s="11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3"/>
    </row>
    <row r="259" spans="3:24" x14ac:dyDescent="0.2">
      <c r="C259" s="11"/>
      <c r="D259" s="11"/>
      <c r="E259" s="11"/>
      <c r="F259" s="11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3"/>
    </row>
    <row r="260" spans="3:24" x14ac:dyDescent="0.2">
      <c r="C260" s="11"/>
      <c r="D260" s="11"/>
      <c r="E260" s="11"/>
      <c r="F260" s="11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3"/>
    </row>
    <row r="261" spans="3:24" x14ac:dyDescent="0.2">
      <c r="C261" s="11"/>
      <c r="D261" s="11"/>
      <c r="E261" s="11"/>
      <c r="F261" s="11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3"/>
    </row>
    <row r="262" spans="3:24" x14ac:dyDescent="0.2">
      <c r="C262" s="11"/>
      <c r="D262" s="11"/>
      <c r="E262" s="11"/>
      <c r="F262" s="11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3"/>
    </row>
    <row r="263" spans="3:24" x14ac:dyDescent="0.2">
      <c r="C263" s="11"/>
      <c r="D263" s="11"/>
      <c r="E263" s="11"/>
      <c r="F263" s="11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3"/>
    </row>
    <row r="264" spans="3:24" x14ac:dyDescent="0.2">
      <c r="C264" s="11"/>
      <c r="D264" s="11"/>
      <c r="E264" s="11"/>
      <c r="F264" s="11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3"/>
    </row>
    <row r="265" spans="3:24" x14ac:dyDescent="0.2">
      <c r="C265" s="11"/>
      <c r="D265" s="11"/>
      <c r="E265" s="11"/>
      <c r="F265" s="11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3"/>
    </row>
    <row r="266" spans="3:24" x14ac:dyDescent="0.2">
      <c r="C266" s="11"/>
      <c r="D266" s="11"/>
      <c r="E266" s="11"/>
      <c r="F266" s="11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3"/>
    </row>
    <row r="267" spans="3:24" x14ac:dyDescent="0.2">
      <c r="C267" s="11"/>
      <c r="D267" s="11"/>
      <c r="E267" s="11"/>
      <c r="F267" s="11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3"/>
    </row>
    <row r="268" spans="3:24" x14ac:dyDescent="0.2">
      <c r="C268" s="11"/>
      <c r="D268" s="11"/>
      <c r="E268" s="11"/>
      <c r="F268" s="11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3"/>
    </row>
    <row r="269" spans="3:24" x14ac:dyDescent="0.2">
      <c r="C269" s="11"/>
      <c r="D269" s="11"/>
      <c r="E269" s="11"/>
      <c r="F269" s="11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3"/>
    </row>
    <row r="270" spans="3:24" x14ac:dyDescent="0.2">
      <c r="C270" s="11"/>
      <c r="D270" s="11"/>
      <c r="E270" s="11"/>
      <c r="F270" s="11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3"/>
    </row>
    <row r="271" spans="3:24" x14ac:dyDescent="0.2">
      <c r="C271" s="11"/>
      <c r="D271" s="11"/>
      <c r="E271" s="11"/>
      <c r="F271" s="11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3"/>
    </row>
    <row r="272" spans="3:24" x14ac:dyDescent="0.2">
      <c r="C272" s="11"/>
      <c r="D272" s="11"/>
      <c r="E272" s="11"/>
      <c r="F272" s="11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3"/>
    </row>
    <row r="273" spans="3:24" x14ac:dyDescent="0.2">
      <c r="C273" s="11"/>
      <c r="D273" s="11"/>
      <c r="E273" s="11"/>
      <c r="F273" s="11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3"/>
    </row>
    <row r="274" spans="3:24" x14ac:dyDescent="0.2">
      <c r="C274" s="11"/>
      <c r="D274" s="11"/>
      <c r="E274" s="11"/>
      <c r="F274" s="11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3"/>
    </row>
    <row r="275" spans="3:24" x14ac:dyDescent="0.2">
      <c r="C275" s="11"/>
      <c r="D275" s="11"/>
      <c r="E275" s="11"/>
      <c r="F275" s="11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3"/>
    </row>
    <row r="276" spans="3:24" x14ac:dyDescent="0.2">
      <c r="C276" s="11"/>
      <c r="D276" s="11"/>
      <c r="E276" s="11"/>
      <c r="F276" s="11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3"/>
    </row>
    <row r="277" spans="3:24" x14ac:dyDescent="0.2">
      <c r="C277" s="11"/>
      <c r="D277" s="11"/>
      <c r="E277" s="11"/>
      <c r="F277" s="11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3"/>
    </row>
    <row r="278" spans="3:24" x14ac:dyDescent="0.2">
      <c r="C278" s="11"/>
      <c r="D278" s="11"/>
      <c r="E278" s="11"/>
      <c r="F278" s="11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3"/>
    </row>
    <row r="279" spans="3:24" x14ac:dyDescent="0.2">
      <c r="C279" s="11"/>
      <c r="D279" s="11"/>
      <c r="E279" s="11"/>
      <c r="F279" s="11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3"/>
    </row>
    <row r="280" spans="3:24" x14ac:dyDescent="0.2">
      <c r="C280" s="11"/>
      <c r="D280" s="11"/>
      <c r="E280" s="11"/>
      <c r="F280" s="11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3"/>
    </row>
    <row r="281" spans="3:24" x14ac:dyDescent="0.2">
      <c r="C281" s="11"/>
      <c r="D281" s="11"/>
      <c r="E281" s="11"/>
      <c r="F281" s="11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3"/>
    </row>
    <row r="282" spans="3:24" x14ac:dyDescent="0.2">
      <c r="C282" s="11"/>
      <c r="D282" s="11"/>
      <c r="E282" s="11"/>
      <c r="F282" s="11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3"/>
    </row>
    <row r="283" spans="3:24" x14ac:dyDescent="0.2">
      <c r="C283" s="11"/>
      <c r="D283" s="11"/>
      <c r="E283" s="11"/>
      <c r="F283" s="11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3"/>
    </row>
    <row r="284" spans="3:24" x14ac:dyDescent="0.2">
      <c r="C284" s="11"/>
      <c r="D284" s="11"/>
      <c r="E284" s="11"/>
      <c r="F284" s="11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3"/>
    </row>
    <row r="285" spans="3:24" x14ac:dyDescent="0.2">
      <c r="C285" s="11"/>
      <c r="D285" s="11"/>
      <c r="E285" s="11"/>
      <c r="F285" s="11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3"/>
    </row>
    <row r="286" spans="3:24" x14ac:dyDescent="0.2">
      <c r="C286" s="11"/>
      <c r="D286" s="11"/>
      <c r="E286" s="11"/>
      <c r="F286" s="11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3"/>
    </row>
    <row r="287" spans="3:24" x14ac:dyDescent="0.2">
      <c r="C287" s="11"/>
      <c r="D287" s="11"/>
      <c r="E287" s="11"/>
      <c r="F287" s="11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3"/>
    </row>
    <row r="288" spans="3:24" x14ac:dyDescent="0.2">
      <c r="C288" s="11"/>
      <c r="D288" s="11"/>
      <c r="E288" s="11"/>
      <c r="F288" s="11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3"/>
    </row>
    <row r="289" spans="3:24" x14ac:dyDescent="0.2">
      <c r="C289" s="11"/>
      <c r="D289" s="11"/>
      <c r="E289" s="11"/>
      <c r="F289" s="11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3"/>
    </row>
    <row r="290" spans="3:24" x14ac:dyDescent="0.2">
      <c r="C290" s="11"/>
      <c r="D290" s="11"/>
      <c r="E290" s="11"/>
      <c r="F290" s="11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3"/>
    </row>
    <row r="291" spans="3:24" x14ac:dyDescent="0.2">
      <c r="C291" s="11"/>
      <c r="D291" s="11"/>
      <c r="E291" s="11"/>
      <c r="F291" s="11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3"/>
    </row>
    <row r="292" spans="3:24" x14ac:dyDescent="0.2">
      <c r="C292" s="11"/>
      <c r="D292" s="11"/>
      <c r="E292" s="11"/>
      <c r="F292" s="11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3"/>
    </row>
    <row r="293" spans="3:24" x14ac:dyDescent="0.2">
      <c r="C293" s="11"/>
      <c r="D293" s="11"/>
      <c r="E293" s="11"/>
      <c r="F293" s="11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3"/>
    </row>
    <row r="294" spans="3:24" x14ac:dyDescent="0.2">
      <c r="C294" s="11"/>
      <c r="D294" s="11"/>
      <c r="E294" s="11"/>
      <c r="F294" s="11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3"/>
    </row>
    <row r="295" spans="3:24" x14ac:dyDescent="0.2">
      <c r="C295" s="11"/>
      <c r="D295" s="11"/>
      <c r="E295" s="11"/>
      <c r="F295" s="11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3"/>
    </row>
    <row r="296" spans="3:24" x14ac:dyDescent="0.2">
      <c r="C296" s="11"/>
      <c r="D296" s="11"/>
      <c r="E296" s="11"/>
      <c r="F296" s="11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3"/>
    </row>
    <row r="297" spans="3:24" x14ac:dyDescent="0.2">
      <c r="C297" s="11"/>
      <c r="D297" s="11"/>
      <c r="E297" s="11"/>
      <c r="F297" s="11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3"/>
    </row>
    <row r="298" spans="3:24" x14ac:dyDescent="0.2">
      <c r="C298" s="11"/>
      <c r="D298" s="11"/>
      <c r="E298" s="11"/>
      <c r="F298" s="11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3"/>
    </row>
    <row r="299" spans="3:24" x14ac:dyDescent="0.2">
      <c r="C299" s="11"/>
      <c r="D299" s="11"/>
      <c r="E299" s="11"/>
      <c r="F299" s="11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3"/>
    </row>
    <row r="300" spans="3:24" x14ac:dyDescent="0.2">
      <c r="C300" s="11"/>
      <c r="D300" s="11"/>
      <c r="E300" s="11"/>
      <c r="F300" s="11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3"/>
    </row>
    <row r="301" spans="3:24" x14ac:dyDescent="0.2">
      <c r="C301" s="11"/>
      <c r="D301" s="11"/>
      <c r="E301" s="11"/>
      <c r="F301" s="11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3"/>
    </row>
    <row r="302" spans="3:24" x14ac:dyDescent="0.2">
      <c r="C302" s="11"/>
      <c r="D302" s="11"/>
      <c r="E302" s="11"/>
      <c r="F302" s="11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3"/>
    </row>
    <row r="303" spans="3:24" x14ac:dyDescent="0.2">
      <c r="C303" s="11"/>
      <c r="D303" s="11"/>
      <c r="E303" s="11"/>
      <c r="F303" s="11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3"/>
    </row>
    <row r="304" spans="3:24" x14ac:dyDescent="0.2">
      <c r="C304" s="11"/>
      <c r="D304" s="11"/>
      <c r="E304" s="11"/>
      <c r="F304" s="11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3"/>
    </row>
    <row r="305" spans="3:24" x14ac:dyDescent="0.2">
      <c r="C305" s="11"/>
      <c r="D305" s="11"/>
      <c r="E305" s="11"/>
      <c r="F305" s="11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3"/>
    </row>
    <row r="306" spans="3:24" x14ac:dyDescent="0.2">
      <c r="C306" s="11"/>
      <c r="D306" s="11"/>
      <c r="E306" s="11"/>
      <c r="F306" s="11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3"/>
    </row>
    <row r="307" spans="3:24" x14ac:dyDescent="0.2">
      <c r="C307" s="11"/>
      <c r="D307" s="11"/>
      <c r="E307" s="11"/>
      <c r="F307" s="11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3"/>
    </row>
    <row r="308" spans="3:24" x14ac:dyDescent="0.2">
      <c r="C308" s="11"/>
      <c r="D308" s="11"/>
      <c r="E308" s="11"/>
      <c r="F308" s="11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3"/>
    </row>
    <row r="309" spans="3:24" x14ac:dyDescent="0.2">
      <c r="C309" s="11"/>
      <c r="D309" s="11"/>
      <c r="E309" s="11"/>
      <c r="F309" s="11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3"/>
    </row>
    <row r="310" spans="3:24" x14ac:dyDescent="0.2">
      <c r="C310" s="11"/>
      <c r="D310" s="11"/>
      <c r="E310" s="11"/>
      <c r="F310" s="11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3"/>
    </row>
    <row r="311" spans="3:24" x14ac:dyDescent="0.2">
      <c r="C311" s="11"/>
      <c r="D311" s="11"/>
      <c r="E311" s="11"/>
      <c r="F311" s="11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3"/>
    </row>
    <row r="312" spans="3:24" x14ac:dyDescent="0.2">
      <c r="C312" s="11"/>
      <c r="D312" s="11"/>
      <c r="E312" s="11"/>
      <c r="F312" s="11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3"/>
    </row>
    <row r="313" spans="3:24" x14ac:dyDescent="0.2">
      <c r="C313" s="11"/>
      <c r="D313" s="11"/>
      <c r="E313" s="11"/>
      <c r="F313" s="11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3"/>
    </row>
    <row r="314" spans="3:24" x14ac:dyDescent="0.2">
      <c r="C314" s="11"/>
      <c r="D314" s="11"/>
      <c r="E314" s="11"/>
      <c r="F314" s="11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3"/>
    </row>
    <row r="315" spans="3:24" x14ac:dyDescent="0.2">
      <c r="C315" s="11"/>
      <c r="D315" s="11"/>
      <c r="E315" s="11"/>
      <c r="F315" s="11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3"/>
    </row>
    <row r="316" spans="3:24" x14ac:dyDescent="0.2">
      <c r="C316" s="11"/>
      <c r="D316" s="11"/>
      <c r="E316" s="11"/>
      <c r="F316" s="11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3"/>
    </row>
    <row r="317" spans="3:24" x14ac:dyDescent="0.2">
      <c r="C317" s="11"/>
      <c r="D317" s="11"/>
      <c r="E317" s="11"/>
      <c r="F317" s="11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3"/>
    </row>
    <row r="318" spans="3:24" x14ac:dyDescent="0.2">
      <c r="C318" s="11"/>
      <c r="D318" s="11"/>
      <c r="E318" s="11"/>
      <c r="F318" s="11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3"/>
    </row>
    <row r="319" spans="3:24" x14ac:dyDescent="0.2">
      <c r="C319" s="11"/>
      <c r="D319" s="11"/>
      <c r="E319" s="11"/>
      <c r="F319" s="11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3"/>
    </row>
    <row r="320" spans="3:24" x14ac:dyDescent="0.2">
      <c r="C320" s="11"/>
      <c r="D320" s="11"/>
      <c r="E320" s="11"/>
      <c r="F320" s="11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3"/>
    </row>
    <row r="321" spans="3:24" x14ac:dyDescent="0.2">
      <c r="C321" s="11"/>
      <c r="D321" s="11"/>
      <c r="E321" s="11"/>
      <c r="F321" s="11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3"/>
    </row>
    <row r="322" spans="3:24" x14ac:dyDescent="0.2">
      <c r="C322" s="11"/>
      <c r="D322" s="11"/>
      <c r="E322" s="11"/>
      <c r="F322" s="11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3"/>
    </row>
    <row r="323" spans="3:24" x14ac:dyDescent="0.2">
      <c r="C323" s="11"/>
      <c r="D323" s="11"/>
      <c r="E323" s="11"/>
      <c r="F323" s="11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3"/>
    </row>
    <row r="324" spans="3:24" x14ac:dyDescent="0.2">
      <c r="C324" s="11"/>
      <c r="D324" s="11"/>
      <c r="E324" s="11"/>
      <c r="F324" s="11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3"/>
    </row>
    <row r="325" spans="3:24" x14ac:dyDescent="0.2">
      <c r="C325" s="11"/>
      <c r="D325" s="11"/>
      <c r="E325" s="11"/>
      <c r="F325" s="11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3"/>
    </row>
    <row r="326" spans="3:24" x14ac:dyDescent="0.2">
      <c r="C326" s="11"/>
      <c r="D326" s="11"/>
      <c r="E326" s="11"/>
      <c r="F326" s="11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3"/>
    </row>
    <row r="327" spans="3:24" x14ac:dyDescent="0.2">
      <c r="C327" s="11"/>
      <c r="D327" s="11"/>
      <c r="E327" s="11"/>
      <c r="F327" s="11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3"/>
    </row>
    <row r="328" spans="3:24" x14ac:dyDescent="0.2">
      <c r="C328" s="11"/>
      <c r="D328" s="11"/>
      <c r="E328" s="11"/>
      <c r="F328" s="11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3"/>
    </row>
    <row r="329" spans="3:24" x14ac:dyDescent="0.2">
      <c r="C329" s="11"/>
      <c r="D329" s="11"/>
      <c r="E329" s="11"/>
      <c r="F329" s="11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3"/>
    </row>
    <row r="330" spans="3:24" x14ac:dyDescent="0.2">
      <c r="C330" s="11"/>
      <c r="D330" s="11"/>
      <c r="E330" s="11"/>
      <c r="F330" s="11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3"/>
    </row>
    <row r="331" spans="3:24" x14ac:dyDescent="0.2">
      <c r="C331" s="11"/>
      <c r="D331" s="11"/>
      <c r="E331" s="11"/>
      <c r="F331" s="11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3"/>
    </row>
    <row r="332" spans="3:24" x14ac:dyDescent="0.2">
      <c r="C332" s="11"/>
      <c r="D332" s="11"/>
      <c r="E332" s="11"/>
      <c r="F332" s="11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3"/>
    </row>
    <row r="333" spans="3:24" x14ac:dyDescent="0.2">
      <c r="C333" s="11"/>
      <c r="D333" s="11"/>
      <c r="E333" s="11"/>
      <c r="F333" s="11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3"/>
    </row>
    <row r="334" spans="3:24" x14ac:dyDescent="0.2">
      <c r="C334" s="11"/>
      <c r="D334" s="11"/>
      <c r="E334" s="11"/>
      <c r="F334" s="11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3"/>
    </row>
    <row r="335" spans="3:24" x14ac:dyDescent="0.2">
      <c r="C335" s="11"/>
      <c r="D335" s="11"/>
      <c r="E335" s="11"/>
      <c r="F335" s="11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3"/>
    </row>
  </sheetData>
  <autoFilter ref="A4:X4">
    <sortState ref="A5:Y156">
      <sortCondition ref="A4"/>
    </sortState>
  </autoFilter>
  <conditionalFormatting sqref="G1:W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58"/>
  <sheetViews>
    <sheetView zoomScale="90" zoomScaleNormal="90" workbookViewId="0">
      <selection activeCell="C3" sqref="C3:F5"/>
    </sheetView>
  </sheetViews>
  <sheetFormatPr defaultRowHeight="12" x14ac:dyDescent="0.2"/>
  <cols>
    <col min="1" max="1" width="35.140625" style="10" customWidth="1"/>
    <col min="2" max="3" width="9.140625" style="10"/>
    <col min="4" max="6" width="9.140625" style="14"/>
    <col min="7" max="16384" width="9.140625" style="10"/>
  </cols>
  <sheetData>
    <row r="1" spans="1:24" s="1" customFormat="1" x14ac:dyDescent="0.2">
      <c r="D1" s="2"/>
      <c r="E1" s="2"/>
      <c r="F1" s="2"/>
      <c r="G1" s="15" t="s">
        <v>0</v>
      </c>
      <c r="H1" s="15" t="s">
        <v>0</v>
      </c>
      <c r="I1" s="15" t="s">
        <v>0</v>
      </c>
      <c r="J1" s="15" t="s">
        <v>0</v>
      </c>
      <c r="K1" s="15" t="s">
        <v>0</v>
      </c>
      <c r="L1" s="15" t="s">
        <v>0</v>
      </c>
      <c r="M1" s="15" t="s">
        <v>0</v>
      </c>
      <c r="N1" s="15" t="s">
        <v>0</v>
      </c>
      <c r="O1" s="4" t="s">
        <v>0</v>
      </c>
      <c r="P1" s="4" t="s">
        <v>0</v>
      </c>
      <c r="Q1" s="4" t="s">
        <v>0</v>
      </c>
      <c r="R1" s="4" t="s">
        <v>0</v>
      </c>
      <c r="S1" s="4" t="s">
        <v>0</v>
      </c>
      <c r="T1" s="4" t="s">
        <v>0</v>
      </c>
      <c r="U1" s="4" t="s">
        <v>0</v>
      </c>
      <c r="V1" s="4" t="s">
        <v>0</v>
      </c>
      <c r="W1" s="4" t="s">
        <v>0</v>
      </c>
    </row>
    <row r="2" spans="1:24" s="1" customFormat="1" x14ac:dyDescent="0.2">
      <c r="C2" s="24"/>
      <c r="D2" s="24"/>
      <c r="E2" s="24"/>
      <c r="F2" s="24"/>
      <c r="G2" s="15" t="s">
        <v>1</v>
      </c>
      <c r="H2" s="15" t="s">
        <v>1</v>
      </c>
      <c r="I2" s="15" t="s">
        <v>1</v>
      </c>
      <c r="J2" s="15" t="s">
        <v>1</v>
      </c>
      <c r="K2" s="15" t="s">
        <v>1</v>
      </c>
      <c r="L2" s="15" t="s">
        <v>1</v>
      </c>
      <c r="M2" s="15" t="s">
        <v>1</v>
      </c>
      <c r="N2" s="15" t="s">
        <v>1</v>
      </c>
      <c r="O2" s="4" t="s">
        <v>1</v>
      </c>
      <c r="P2" s="4" t="s">
        <v>1</v>
      </c>
      <c r="Q2" s="4" t="s">
        <v>1</v>
      </c>
      <c r="R2" s="4" t="s">
        <v>1</v>
      </c>
      <c r="S2" s="4" t="s">
        <v>1</v>
      </c>
      <c r="T2" s="4" t="s">
        <v>1</v>
      </c>
      <c r="U2" s="4" t="s">
        <v>1</v>
      </c>
      <c r="V2" s="4" t="s">
        <v>1</v>
      </c>
      <c r="W2" s="4" t="s">
        <v>1</v>
      </c>
    </row>
    <row r="3" spans="1:24" s="1" customFormat="1" x14ac:dyDescent="0.2">
      <c r="C3" s="27" t="s">
        <v>2</v>
      </c>
      <c r="D3" s="27"/>
      <c r="E3" s="27" t="s">
        <v>3</v>
      </c>
      <c r="F3" s="27"/>
      <c r="G3" s="15" t="s">
        <v>4</v>
      </c>
      <c r="H3" s="15" t="s">
        <v>4</v>
      </c>
      <c r="I3" s="15" t="s">
        <v>4</v>
      </c>
      <c r="J3" s="15" t="s">
        <v>4</v>
      </c>
      <c r="K3" s="15" t="s">
        <v>4</v>
      </c>
      <c r="L3" s="15" t="s">
        <v>4</v>
      </c>
      <c r="M3" s="15" t="s">
        <v>4</v>
      </c>
      <c r="N3" s="15" t="s">
        <v>4</v>
      </c>
      <c r="O3" s="4" t="s">
        <v>5</v>
      </c>
      <c r="P3" s="4" t="s">
        <v>5</v>
      </c>
      <c r="Q3" s="4" t="s">
        <v>5</v>
      </c>
      <c r="R3" s="4" t="s">
        <v>5</v>
      </c>
      <c r="S3" s="4" t="s">
        <v>5</v>
      </c>
      <c r="T3" s="4" t="s">
        <v>5</v>
      </c>
      <c r="U3" s="4" t="s">
        <v>5</v>
      </c>
      <c r="V3" s="4" t="s">
        <v>5</v>
      </c>
      <c r="W3" s="4" t="s">
        <v>5</v>
      </c>
    </row>
    <row r="4" spans="1:24" s="1" customFormat="1" x14ac:dyDescent="0.2">
      <c r="A4" s="1" t="s">
        <v>6</v>
      </c>
      <c r="B4" s="16" t="s">
        <v>7</v>
      </c>
      <c r="C4" s="1" t="s">
        <v>8</v>
      </c>
      <c r="D4" s="1" t="s">
        <v>9</v>
      </c>
      <c r="E4" s="1" t="s">
        <v>8</v>
      </c>
      <c r="F4" s="1" t="s">
        <v>9</v>
      </c>
      <c r="G4" s="15" t="s">
        <v>12</v>
      </c>
      <c r="H4" s="15" t="s">
        <v>11</v>
      </c>
      <c r="I4" s="15" t="s">
        <v>13</v>
      </c>
      <c r="J4" s="15" t="s">
        <v>10</v>
      </c>
      <c r="K4" s="15" t="s">
        <v>15</v>
      </c>
      <c r="L4" s="15" t="s">
        <v>17</v>
      </c>
      <c r="M4" s="15" t="s">
        <v>16</v>
      </c>
      <c r="N4" s="15" t="s">
        <v>14</v>
      </c>
      <c r="O4" s="4" t="s">
        <v>24</v>
      </c>
      <c r="P4" s="4" t="s">
        <v>19</v>
      </c>
      <c r="Q4" s="4" t="s">
        <v>20</v>
      </c>
      <c r="R4" s="4" t="s">
        <v>22</v>
      </c>
      <c r="S4" s="4" t="s">
        <v>25</v>
      </c>
      <c r="T4" s="4" t="s">
        <v>23</v>
      </c>
      <c r="U4" s="4" t="s">
        <v>18</v>
      </c>
      <c r="V4" s="4" t="s">
        <v>21</v>
      </c>
      <c r="W4" s="4" t="s">
        <v>26</v>
      </c>
      <c r="X4" s="5" t="s">
        <v>27</v>
      </c>
    </row>
    <row r="5" spans="1:24" s="1" customFormat="1" x14ac:dyDescent="0.2">
      <c r="A5" s="1" t="s">
        <v>189</v>
      </c>
      <c r="B5" s="1">
        <v>562.52049999999997</v>
      </c>
      <c r="C5" s="25">
        <f t="shared" ref="C5:C68" si="0">AVERAGE(G5:N5)</f>
        <v>0.3276657793346317</v>
      </c>
      <c r="D5" s="25">
        <f t="shared" ref="D5:D68" si="1">STDEV(G5:N5)</f>
        <v>0.16806203886537033</v>
      </c>
      <c r="E5" s="25">
        <f t="shared" ref="E5:E68" si="2">AVERAGE(O5:W5)</f>
        <v>0.19525618596125355</v>
      </c>
      <c r="F5" s="25">
        <f t="shared" ref="F5:F68" si="3">STDEV(O5:W5)</f>
        <v>7.4570228652196355E-2</v>
      </c>
      <c r="G5" s="17">
        <v>0.43755155334367424</v>
      </c>
      <c r="H5" s="17">
        <v>0.59113518731182535</v>
      </c>
      <c r="I5" s="17">
        <v>0.28807302841296167</v>
      </c>
      <c r="J5" s="17">
        <v>0.38115947032537795</v>
      </c>
      <c r="K5" s="17">
        <v>0.45053633856776487</v>
      </c>
      <c r="L5" s="17">
        <v>8.7643553334553093E-2</v>
      </c>
      <c r="M5" s="17">
        <v>0.22872253602059908</v>
      </c>
      <c r="N5" s="17">
        <v>0.15650456736029733</v>
      </c>
      <c r="O5" s="8">
        <v>0.22896795525271699</v>
      </c>
      <c r="P5" s="8">
        <v>0.30303556590062158</v>
      </c>
      <c r="Q5" s="8">
        <v>0.27165070321952617</v>
      </c>
      <c r="R5" s="8">
        <v>0.19106141423382877</v>
      </c>
      <c r="S5" s="8">
        <v>0.12229408792766637</v>
      </c>
      <c r="T5" s="8">
        <v>9.4179519101636175E-2</v>
      </c>
      <c r="U5" s="8">
        <v>0.2614302309781506</v>
      </c>
      <c r="V5" s="8">
        <v>0.12891549091639642</v>
      </c>
      <c r="W5" s="8">
        <v>0.15577070612073876</v>
      </c>
      <c r="X5" s="9">
        <f t="shared" ref="X5:X68" si="4">COUNTIF(G5:W5,"&gt;0")/17</f>
        <v>1</v>
      </c>
    </row>
    <row r="6" spans="1:24" s="1" customFormat="1" x14ac:dyDescent="0.2">
      <c r="A6" s="1" t="s">
        <v>190</v>
      </c>
      <c r="B6" s="1">
        <v>743.54089999999997</v>
      </c>
      <c r="C6" s="25">
        <f t="shared" si="0"/>
        <v>8.7812738004938122</v>
      </c>
      <c r="D6" s="25">
        <f t="shared" si="1"/>
        <v>0.54870719218969177</v>
      </c>
      <c r="E6" s="25">
        <f t="shared" si="2"/>
        <v>8.6587680517585284</v>
      </c>
      <c r="F6" s="25">
        <f t="shared" si="3"/>
        <v>0.61465812950819598</v>
      </c>
      <c r="G6" s="17">
        <v>8.6592484018028237</v>
      </c>
      <c r="H6" s="17">
        <v>8.6525284971507102</v>
      </c>
      <c r="I6" s="17">
        <v>9.4445286552655574</v>
      </c>
      <c r="J6" s="17">
        <v>7.7000934395910559</v>
      </c>
      <c r="K6" s="17">
        <v>9.2804753357722536</v>
      </c>
      <c r="L6" s="17">
        <v>9.1992287807508806</v>
      </c>
      <c r="M6" s="17">
        <v>8.7360333694654955</v>
      </c>
      <c r="N6" s="17">
        <v>8.5780539241517211</v>
      </c>
      <c r="O6" s="8">
        <v>8.8918961479098915</v>
      </c>
      <c r="P6" s="8">
        <v>8.1637064537687483</v>
      </c>
      <c r="Q6" s="8">
        <v>8.6248330528259611</v>
      </c>
      <c r="R6" s="8">
        <v>8.4056375182088328</v>
      </c>
      <c r="S6" s="8">
        <v>9.0922585348011449</v>
      </c>
      <c r="T6" s="8">
        <v>8.8072542517504822</v>
      </c>
      <c r="U6" s="8">
        <v>7.4623533831368238</v>
      </c>
      <c r="V6" s="8">
        <v>9.652562115319606</v>
      </c>
      <c r="W6" s="8">
        <v>8.8284110081052596</v>
      </c>
      <c r="X6" s="9">
        <f t="shared" si="4"/>
        <v>1</v>
      </c>
    </row>
    <row r="7" spans="1:24" s="1" customFormat="1" x14ac:dyDescent="0.2">
      <c r="A7" s="1" t="s">
        <v>191</v>
      </c>
      <c r="B7" s="1">
        <v>774.59564999999998</v>
      </c>
      <c r="C7" s="25">
        <f t="shared" si="0"/>
        <v>0.55937767835578611</v>
      </c>
      <c r="D7" s="25">
        <f t="shared" si="1"/>
        <v>0.17253246937927041</v>
      </c>
      <c r="E7" s="25">
        <f t="shared" si="2"/>
        <v>0.48354367855942304</v>
      </c>
      <c r="F7" s="25">
        <f t="shared" si="3"/>
        <v>0.14866453107639457</v>
      </c>
      <c r="G7" s="17">
        <v>0.74705169807490368</v>
      </c>
      <c r="H7" s="17">
        <v>0.22844807948129395</v>
      </c>
      <c r="I7" s="17">
        <v>0.55964251841569812</v>
      </c>
      <c r="J7" s="17">
        <v>0.4903788995174943</v>
      </c>
      <c r="K7" s="17">
        <v>0.78557763362418143</v>
      </c>
      <c r="L7" s="17">
        <v>0.55391612696475945</v>
      </c>
      <c r="M7" s="17">
        <v>0.61681266998306816</v>
      </c>
      <c r="N7" s="17">
        <v>0.49319380078488911</v>
      </c>
      <c r="O7" s="8">
        <v>0.72499754851946752</v>
      </c>
      <c r="P7" s="8">
        <v>0.61311258294972004</v>
      </c>
      <c r="Q7" s="8">
        <v>0.26753848498658106</v>
      </c>
      <c r="R7" s="8">
        <v>0.48744059915441812</v>
      </c>
      <c r="S7" s="8">
        <v>0.37238925888515068</v>
      </c>
      <c r="T7" s="8">
        <v>0.45238265588909016</v>
      </c>
      <c r="U7" s="8">
        <v>0.59465696074724494</v>
      </c>
      <c r="V7" s="8">
        <v>0.31668279062699178</v>
      </c>
      <c r="W7" s="8">
        <v>0.52269222527614279</v>
      </c>
      <c r="X7" s="9">
        <f t="shared" si="4"/>
        <v>1</v>
      </c>
    </row>
    <row r="8" spans="1:24" s="1" customFormat="1" x14ac:dyDescent="0.2">
      <c r="A8" s="1" t="s">
        <v>192</v>
      </c>
      <c r="B8" s="1">
        <v>540.33069999999998</v>
      </c>
      <c r="C8" s="25">
        <f t="shared" si="0"/>
        <v>0.50539952474431604</v>
      </c>
      <c r="D8" s="25">
        <f t="shared" si="1"/>
        <v>0.25751083009746772</v>
      </c>
      <c r="E8" s="25">
        <f t="shared" si="2"/>
        <v>0.46936366570317212</v>
      </c>
      <c r="F8" s="25">
        <f t="shared" si="3"/>
        <v>0.30968724575656886</v>
      </c>
      <c r="G8" s="17">
        <v>0.36368824495935287</v>
      </c>
      <c r="H8" s="17">
        <v>0.65910867250808869</v>
      </c>
      <c r="I8" s="17">
        <v>0.51750495165864396</v>
      </c>
      <c r="J8" s="17">
        <v>0.94640815475546591</v>
      </c>
      <c r="K8" s="17">
        <v>0.67061097575589068</v>
      </c>
      <c r="L8" s="17">
        <v>0.31262131007136523</v>
      </c>
      <c r="M8" s="17">
        <v>0.10543932916066398</v>
      </c>
      <c r="N8" s="17">
        <v>0.46781455908505726</v>
      </c>
      <c r="O8" s="8">
        <v>0.43714746846050073</v>
      </c>
      <c r="P8" s="8">
        <v>0.37286062137153492</v>
      </c>
      <c r="Q8" s="8">
        <v>1.2630671507791311</v>
      </c>
      <c r="R8" s="8">
        <v>0.3657930266570702</v>
      </c>
      <c r="S8" s="8">
        <v>0.29903693333528758</v>
      </c>
      <c r="T8" s="8">
        <v>0.20739068929045137</v>
      </c>
      <c r="U8" s="8">
        <v>0.49587937650691405</v>
      </c>
      <c r="V8" s="8">
        <v>0.4451785874056875</v>
      </c>
      <c r="W8" s="8">
        <v>0.33791913752197178</v>
      </c>
      <c r="X8" s="9">
        <f t="shared" si="4"/>
        <v>1</v>
      </c>
    </row>
    <row r="9" spans="1:24" s="1" customFormat="1" x14ac:dyDescent="0.2">
      <c r="A9" s="1" t="s">
        <v>193</v>
      </c>
      <c r="B9" s="1">
        <v>566.34630000000004</v>
      </c>
      <c r="C9" s="25">
        <f t="shared" si="0"/>
        <v>9.5870871026694587E-2</v>
      </c>
      <c r="D9" s="25">
        <f t="shared" si="1"/>
        <v>3.5542755773280518E-2</v>
      </c>
      <c r="E9" s="25">
        <f t="shared" si="2"/>
        <v>0.12464756266717081</v>
      </c>
      <c r="F9" s="25">
        <f t="shared" si="3"/>
        <v>0.14556992357005533</v>
      </c>
      <c r="G9" s="17">
        <v>9.8027074989334537E-2</v>
      </c>
      <c r="H9" s="17">
        <v>0.11165513643603449</v>
      </c>
      <c r="I9" s="17">
        <v>0.11802567342000661</v>
      </c>
      <c r="J9" s="17">
        <v>0.16509297063791231</v>
      </c>
      <c r="K9" s="17">
        <v>7.8303909316622761E-2</v>
      </c>
      <c r="L9" s="17">
        <v>6.2943082709314466E-2</v>
      </c>
      <c r="M9" s="17">
        <v>5.687316260285967E-2</v>
      </c>
      <c r="N9" s="17">
        <v>7.6045958101471897E-2</v>
      </c>
      <c r="O9" s="8">
        <v>7.1489214900852749E-2</v>
      </c>
      <c r="P9" s="8">
        <v>0.12440923754683957</v>
      </c>
      <c r="Q9" s="8">
        <v>0.49784691438834555</v>
      </c>
      <c r="R9" s="8">
        <v>3.1209959504004278E-2</v>
      </c>
      <c r="S9" s="8">
        <v>4.946169559710159E-2</v>
      </c>
      <c r="T9" s="8">
        <v>3.8295833800914225E-2</v>
      </c>
      <c r="U9" s="8">
        <v>0.11112603409564129</v>
      </c>
      <c r="V9" s="8">
        <v>0.14417254026430576</v>
      </c>
      <c r="W9" s="8">
        <v>5.3816633906532449E-2</v>
      </c>
      <c r="X9" s="9">
        <f t="shared" si="4"/>
        <v>1</v>
      </c>
    </row>
    <row r="10" spans="1:24" s="1" customFormat="1" x14ac:dyDescent="0.2">
      <c r="A10" s="1" t="s">
        <v>161</v>
      </c>
      <c r="B10" s="1">
        <v>554.30190000000005</v>
      </c>
      <c r="C10" s="25">
        <f t="shared" si="0"/>
        <v>1.901681285093703E-2</v>
      </c>
      <c r="D10" s="25">
        <f t="shared" si="1"/>
        <v>1.2311625802935735E-2</v>
      </c>
      <c r="E10" s="25">
        <f t="shared" si="2"/>
        <v>5.4509136586415666E-3</v>
      </c>
      <c r="F10" s="25">
        <f t="shared" si="3"/>
        <v>5.5586192721415384E-3</v>
      </c>
      <c r="G10" s="17">
        <v>1.8839068913619986E-2</v>
      </c>
      <c r="H10" s="17">
        <v>9.5401626838538377E-3</v>
      </c>
      <c r="I10" s="17">
        <v>0</v>
      </c>
      <c r="J10" s="17">
        <v>3.7903814975398492E-2</v>
      </c>
      <c r="K10" s="17">
        <v>1.5197404755790058E-2</v>
      </c>
      <c r="L10" s="17">
        <v>1.4401668068251312E-2</v>
      </c>
      <c r="M10" s="17">
        <v>2.3077063461705793E-2</v>
      </c>
      <c r="N10" s="17">
        <v>3.3175319948876777E-2</v>
      </c>
      <c r="O10" s="8">
        <v>7.9891083041402113E-3</v>
      </c>
      <c r="P10" s="8">
        <v>0</v>
      </c>
      <c r="Q10" s="8">
        <v>0</v>
      </c>
      <c r="R10" s="8">
        <v>7.2707678594501231E-3</v>
      </c>
      <c r="S10" s="8">
        <v>0</v>
      </c>
      <c r="T10" s="8">
        <v>0</v>
      </c>
      <c r="U10" s="8">
        <v>7.9072043491807218E-3</v>
      </c>
      <c r="V10" s="8">
        <v>1.3268602141539639E-2</v>
      </c>
      <c r="W10" s="8">
        <v>1.2622540273463405E-2</v>
      </c>
      <c r="X10" s="9">
        <f t="shared" si="4"/>
        <v>0.70588235294117652</v>
      </c>
    </row>
    <row r="11" spans="1:24" s="1" customFormat="1" x14ac:dyDescent="0.2">
      <c r="A11" s="1" t="s">
        <v>162</v>
      </c>
      <c r="B11" s="1">
        <v>578.30190000000005</v>
      </c>
      <c r="C11" s="25">
        <f t="shared" si="0"/>
        <v>8.9019921129589452E-3</v>
      </c>
      <c r="D11" s="25">
        <f t="shared" si="1"/>
        <v>5.7766575909532283E-3</v>
      </c>
      <c r="E11" s="25">
        <f t="shared" si="2"/>
        <v>4.2064559586855238E-3</v>
      </c>
      <c r="F11" s="25">
        <f t="shared" si="3"/>
        <v>4.199981503780305E-3</v>
      </c>
      <c r="G11" s="17">
        <v>3.7244059800998833E-3</v>
      </c>
      <c r="H11" s="17">
        <v>8.530279137178888E-3</v>
      </c>
      <c r="I11" s="17">
        <v>1.4855904158664238E-2</v>
      </c>
      <c r="J11" s="17">
        <v>6.4348430049256016E-3</v>
      </c>
      <c r="K11" s="17">
        <v>0</v>
      </c>
      <c r="L11" s="17">
        <v>9.0394226617990011E-3</v>
      </c>
      <c r="M11" s="17">
        <v>1.8005363129029617E-2</v>
      </c>
      <c r="N11" s="17">
        <v>1.0625718831974332E-2</v>
      </c>
      <c r="O11" s="8">
        <v>0</v>
      </c>
      <c r="P11" s="8">
        <v>0</v>
      </c>
      <c r="Q11" s="8">
        <v>0</v>
      </c>
      <c r="R11" s="8">
        <v>0</v>
      </c>
      <c r="S11" s="8">
        <v>7.0952669423599013E-3</v>
      </c>
      <c r="T11" s="8">
        <v>7.7254514469135942E-3</v>
      </c>
      <c r="U11" s="8">
        <v>8.2888521158245351E-3</v>
      </c>
      <c r="V11" s="8">
        <v>9.9116969119964343E-3</v>
      </c>
      <c r="W11" s="8">
        <v>4.8368362110752525E-3</v>
      </c>
      <c r="X11" s="9">
        <f t="shared" si="4"/>
        <v>0.70588235294117652</v>
      </c>
    </row>
    <row r="12" spans="1:24" s="1" customFormat="1" x14ac:dyDescent="0.2">
      <c r="A12" s="1" t="s">
        <v>166</v>
      </c>
      <c r="B12" s="1">
        <v>612.38009999999997</v>
      </c>
      <c r="C12" s="25">
        <f t="shared" si="0"/>
        <v>4.0356823846267716E-2</v>
      </c>
      <c r="D12" s="25">
        <f t="shared" si="1"/>
        <v>4.2036053234919504E-2</v>
      </c>
      <c r="E12" s="25">
        <f t="shared" si="2"/>
        <v>6.7328901199760005E-3</v>
      </c>
      <c r="F12" s="25">
        <f t="shared" si="3"/>
        <v>7.8916754023166703E-3</v>
      </c>
      <c r="G12" s="17">
        <v>7.3283011800091696E-2</v>
      </c>
      <c r="H12" s="17">
        <v>7.517482560315784E-3</v>
      </c>
      <c r="I12" s="17">
        <v>9.7748602161431119E-3</v>
      </c>
      <c r="J12" s="17">
        <v>0.12564442099623874</v>
      </c>
      <c r="K12" s="17">
        <v>5.5616327748410896E-2</v>
      </c>
      <c r="L12" s="17">
        <v>1.3136985649843714E-2</v>
      </c>
      <c r="M12" s="17">
        <v>2.6232975283430004E-2</v>
      </c>
      <c r="N12" s="17">
        <v>1.1648526515667765E-2</v>
      </c>
      <c r="O12" s="8">
        <v>1.9327357259393441E-2</v>
      </c>
      <c r="P12" s="8">
        <v>6.1158956568885198E-3</v>
      </c>
      <c r="Q12" s="8">
        <v>9.5846978462324102E-3</v>
      </c>
      <c r="R12" s="8">
        <v>0</v>
      </c>
      <c r="S12" s="8">
        <v>0</v>
      </c>
      <c r="T12" s="8">
        <v>0</v>
      </c>
      <c r="U12" s="8">
        <v>0</v>
      </c>
      <c r="V12" s="8">
        <v>1.8970079149620758E-2</v>
      </c>
      <c r="W12" s="8">
        <v>6.5979811676488672E-3</v>
      </c>
      <c r="X12" s="9">
        <f t="shared" si="4"/>
        <v>0.76470588235294112</v>
      </c>
    </row>
    <row r="13" spans="1:24" s="1" customFormat="1" x14ac:dyDescent="0.2">
      <c r="A13" s="1" t="s">
        <v>169</v>
      </c>
      <c r="B13" s="1">
        <v>610.36450000000002</v>
      </c>
      <c r="C13" s="25">
        <f t="shared" si="0"/>
        <v>9.2148335537227278E-3</v>
      </c>
      <c r="D13" s="25">
        <f t="shared" si="1"/>
        <v>1.0027120764427305E-2</v>
      </c>
      <c r="E13" s="25">
        <f t="shared" si="2"/>
        <v>8.9892579202198244E-3</v>
      </c>
      <c r="F13" s="25">
        <f t="shared" si="3"/>
        <v>4.595878532860264E-3</v>
      </c>
      <c r="G13" s="17">
        <v>0</v>
      </c>
      <c r="H13" s="17">
        <v>0</v>
      </c>
      <c r="I13" s="17">
        <v>1.1898331382590248E-2</v>
      </c>
      <c r="J13" s="17">
        <v>1.2775830388770034E-2</v>
      </c>
      <c r="K13" s="17">
        <v>0</v>
      </c>
      <c r="L13" s="17">
        <v>2.9240580631872664E-3</v>
      </c>
      <c r="M13" s="17">
        <v>2.4823343475539147E-2</v>
      </c>
      <c r="N13" s="17">
        <v>2.1297105119695122E-2</v>
      </c>
      <c r="O13" s="8">
        <v>4.408795872095298E-3</v>
      </c>
      <c r="P13" s="8">
        <v>3.338742128420918E-3</v>
      </c>
      <c r="Q13" s="8">
        <v>1.2066034018072248E-2</v>
      </c>
      <c r="R13" s="8">
        <v>6.478710130499288E-3</v>
      </c>
      <c r="S13" s="8">
        <v>1.3183374219459381E-2</v>
      </c>
      <c r="T13" s="8">
        <v>6.381149691667678E-3</v>
      </c>
      <c r="U13" s="8">
        <v>5.9514990005237267E-3</v>
      </c>
      <c r="V13" s="8">
        <v>1.2983966683884669E-2</v>
      </c>
      <c r="W13" s="8">
        <v>1.6111049537355204E-2</v>
      </c>
      <c r="X13" s="9">
        <f t="shared" si="4"/>
        <v>0.82352941176470584</v>
      </c>
    </row>
    <row r="14" spans="1:24" s="1" customFormat="1" x14ac:dyDescent="0.2">
      <c r="A14" s="1" t="s">
        <v>170</v>
      </c>
      <c r="B14" s="1">
        <v>666.47149999999999</v>
      </c>
      <c r="C14" s="25">
        <f t="shared" si="0"/>
        <v>8.4285891845904834E-2</v>
      </c>
      <c r="D14" s="25">
        <f t="shared" si="1"/>
        <v>0.1274582593864137</v>
      </c>
      <c r="E14" s="25">
        <f t="shared" si="2"/>
        <v>4.5441803486862456E-2</v>
      </c>
      <c r="F14" s="25">
        <f t="shared" si="3"/>
        <v>6.2195164831884517E-2</v>
      </c>
      <c r="G14" s="17">
        <v>0</v>
      </c>
      <c r="H14" s="17">
        <v>0.10534609736350145</v>
      </c>
      <c r="I14" s="17">
        <v>2.293361421926942E-2</v>
      </c>
      <c r="J14" s="17">
        <v>7.347129288761133E-3</v>
      </c>
      <c r="K14" s="17">
        <v>5.2757378393402206E-3</v>
      </c>
      <c r="L14" s="17">
        <v>0.37424841918090401</v>
      </c>
      <c r="M14" s="17">
        <v>0.13489685306261848</v>
      </c>
      <c r="N14" s="17">
        <v>2.4239283812844011E-2</v>
      </c>
      <c r="O14" s="8">
        <v>2.6183667400863666E-2</v>
      </c>
      <c r="P14" s="8">
        <v>0</v>
      </c>
      <c r="Q14" s="8">
        <v>1.8131249168105931E-2</v>
      </c>
      <c r="R14" s="8">
        <v>5.6014049370838932E-2</v>
      </c>
      <c r="S14" s="8">
        <v>6.9395993701713676E-2</v>
      </c>
      <c r="T14" s="8">
        <v>5.577096485130455E-3</v>
      </c>
      <c r="U14" s="8">
        <v>0</v>
      </c>
      <c r="V14" s="8">
        <v>3.5504722097387066E-2</v>
      </c>
      <c r="W14" s="8">
        <v>0.19816945315772233</v>
      </c>
      <c r="X14" s="9">
        <f t="shared" si="4"/>
        <v>0.82352941176470584</v>
      </c>
    </row>
    <row r="15" spans="1:24" s="1" customFormat="1" x14ac:dyDescent="0.2">
      <c r="A15" s="1" t="s">
        <v>194</v>
      </c>
      <c r="B15" s="1">
        <v>554.3383</v>
      </c>
      <c r="C15" s="25">
        <f t="shared" si="0"/>
        <v>9.5653487866793771E-2</v>
      </c>
      <c r="D15" s="25">
        <f t="shared" si="1"/>
        <v>0.11423170564247687</v>
      </c>
      <c r="E15" s="25">
        <f t="shared" si="2"/>
        <v>2.2196307841691399E-2</v>
      </c>
      <c r="F15" s="25">
        <f t="shared" si="3"/>
        <v>1.080236000054487E-2</v>
      </c>
      <c r="G15" s="17">
        <v>0.18467439536886043</v>
      </c>
      <c r="H15" s="17">
        <v>1.9647309856372211E-2</v>
      </c>
      <c r="I15" s="17">
        <v>3.5804319464732344E-2</v>
      </c>
      <c r="J15" s="17">
        <v>0.34675171212480554</v>
      </c>
      <c r="K15" s="17">
        <v>6.416155501045552E-2</v>
      </c>
      <c r="L15" s="17">
        <v>3.589039759465841E-2</v>
      </c>
      <c r="M15" s="17">
        <v>3.3698565376536489E-2</v>
      </c>
      <c r="N15" s="17">
        <v>4.4599648137929271E-2</v>
      </c>
      <c r="O15" s="8">
        <v>2.8764362632553029E-2</v>
      </c>
      <c r="P15" s="8">
        <v>1.7021094396161777E-2</v>
      </c>
      <c r="Q15" s="8">
        <v>1.7483498693331108E-2</v>
      </c>
      <c r="R15" s="8">
        <v>1.9342554946304116E-2</v>
      </c>
      <c r="S15" s="8">
        <v>3.2899283975699287E-2</v>
      </c>
      <c r="T15" s="8">
        <v>1.4078142741200412E-2</v>
      </c>
      <c r="U15" s="8">
        <v>7.7482716879794444E-3</v>
      </c>
      <c r="V15" s="8">
        <v>4.3076092659823172E-2</v>
      </c>
      <c r="W15" s="8">
        <v>1.9353468842170238E-2</v>
      </c>
      <c r="X15" s="9">
        <f t="shared" si="4"/>
        <v>1</v>
      </c>
    </row>
    <row r="16" spans="1:24" s="1" customFormat="1" x14ac:dyDescent="0.2">
      <c r="A16" s="1" t="s">
        <v>195</v>
      </c>
      <c r="B16" s="1">
        <v>452.2783</v>
      </c>
      <c r="C16" s="25">
        <f t="shared" si="0"/>
        <v>1.6913152085929684</v>
      </c>
      <c r="D16" s="25">
        <f t="shared" si="1"/>
        <v>1.1503109583784539</v>
      </c>
      <c r="E16" s="25">
        <f t="shared" si="2"/>
        <v>0.99214472736094328</v>
      </c>
      <c r="F16" s="25">
        <f t="shared" si="3"/>
        <v>0.38980190693618277</v>
      </c>
      <c r="G16" s="17">
        <v>2.6705475996286179</v>
      </c>
      <c r="H16" s="17">
        <v>1.0319470145204344</v>
      </c>
      <c r="I16" s="17">
        <v>0.84574536229788111</v>
      </c>
      <c r="J16" s="17">
        <v>3.8701822645989328</v>
      </c>
      <c r="K16" s="17">
        <v>2.4035835884583459</v>
      </c>
      <c r="L16" s="17">
        <v>1.0051684065622928</v>
      </c>
      <c r="M16" s="17">
        <v>0.75608278288715558</v>
      </c>
      <c r="N16" s="17">
        <v>0.94726464979008551</v>
      </c>
      <c r="O16" s="8">
        <v>1.898039144429716</v>
      </c>
      <c r="P16" s="8">
        <v>0.64640236310286003</v>
      </c>
      <c r="Q16" s="8">
        <v>0.8198671099275251</v>
      </c>
      <c r="R16" s="8">
        <v>0.88050130232624935</v>
      </c>
      <c r="S16" s="8">
        <v>0.93367303036954186</v>
      </c>
      <c r="T16" s="8">
        <v>0.98322689255956641</v>
      </c>
      <c r="U16" s="8">
        <v>0.56625429097225177</v>
      </c>
      <c r="V16" s="8">
        <v>0.98931021902723448</v>
      </c>
      <c r="W16" s="8">
        <v>1.2120281935335451</v>
      </c>
      <c r="X16" s="9">
        <f t="shared" si="4"/>
        <v>1</v>
      </c>
    </row>
    <row r="17" spans="1:24" s="1" customFormat="1" x14ac:dyDescent="0.2">
      <c r="A17" s="1" t="s">
        <v>196</v>
      </c>
      <c r="B17" s="1">
        <v>480.30959999999999</v>
      </c>
      <c r="C17" s="25">
        <f t="shared" si="0"/>
        <v>3.7922133653298493</v>
      </c>
      <c r="D17" s="25">
        <f t="shared" si="1"/>
        <v>1.0923509081091156</v>
      </c>
      <c r="E17" s="25">
        <f t="shared" si="2"/>
        <v>3.2769182404368324</v>
      </c>
      <c r="F17" s="25">
        <f t="shared" si="3"/>
        <v>0.63367806171470931</v>
      </c>
      <c r="G17" s="17">
        <v>3.9455257818002445</v>
      </c>
      <c r="H17" s="17">
        <v>2.9960891822409863</v>
      </c>
      <c r="I17" s="17">
        <v>2.9027204156120514</v>
      </c>
      <c r="J17" s="17">
        <v>4.9957611751561277</v>
      </c>
      <c r="K17" s="17">
        <v>5.8876702099208602</v>
      </c>
      <c r="L17" s="17">
        <v>3.207260218583897</v>
      </c>
      <c r="M17" s="17">
        <v>3.09134500568035</v>
      </c>
      <c r="N17" s="17">
        <v>3.3113349336442797</v>
      </c>
      <c r="O17" s="8">
        <v>4.6933444623064515</v>
      </c>
      <c r="P17" s="8">
        <v>2.7158886578990908</v>
      </c>
      <c r="Q17" s="8">
        <v>3.5031501206215334</v>
      </c>
      <c r="R17" s="8">
        <v>2.8979086331234498</v>
      </c>
      <c r="S17" s="8">
        <v>3.0972084505688109</v>
      </c>
      <c r="T17" s="8">
        <v>3.1972490856663103</v>
      </c>
      <c r="U17" s="8">
        <v>2.7888713696301939</v>
      </c>
      <c r="V17" s="8">
        <v>2.8417738003194111</v>
      </c>
      <c r="W17" s="8">
        <v>3.7568695837962389</v>
      </c>
      <c r="X17" s="9">
        <f t="shared" si="4"/>
        <v>1</v>
      </c>
    </row>
    <row r="18" spans="1:24" s="1" customFormat="1" x14ac:dyDescent="0.2">
      <c r="A18" s="1" t="s">
        <v>197</v>
      </c>
      <c r="B18" s="1">
        <v>478.29390000000001</v>
      </c>
      <c r="C18" s="25">
        <f t="shared" si="0"/>
        <v>12.092310190466947</v>
      </c>
      <c r="D18" s="25">
        <f t="shared" si="1"/>
        <v>15.604385791217453</v>
      </c>
      <c r="E18" s="25">
        <f t="shared" si="2"/>
        <v>3.3064718814523766</v>
      </c>
      <c r="F18" s="25">
        <f t="shared" si="3"/>
        <v>2.754192273146534</v>
      </c>
      <c r="G18" s="17">
        <v>27.49686752793604</v>
      </c>
      <c r="H18" s="17">
        <v>2.8302115507172534</v>
      </c>
      <c r="I18" s="17">
        <v>2.4165446119996687</v>
      </c>
      <c r="J18" s="17">
        <v>43.57404866016104</v>
      </c>
      <c r="K18" s="17">
        <v>13.810648391933668</v>
      </c>
      <c r="L18" s="17">
        <v>2.6288890251016599</v>
      </c>
      <c r="M18" s="17">
        <v>1.7980706834795614</v>
      </c>
      <c r="N18" s="17">
        <v>2.1832010724066757</v>
      </c>
      <c r="O18" s="8">
        <v>10.445379807830053</v>
      </c>
      <c r="P18" s="8">
        <v>1.4408841556485246</v>
      </c>
      <c r="Q18" s="8">
        <v>2.2947667692245908</v>
      </c>
      <c r="R18" s="8">
        <v>2.5917558479142211</v>
      </c>
      <c r="S18" s="8">
        <v>2.5004987282306241</v>
      </c>
      <c r="T18" s="8">
        <v>2.8453960879547551</v>
      </c>
      <c r="U18" s="8">
        <v>1.3931299046077672</v>
      </c>
      <c r="V18" s="8">
        <v>2.8828169043773251</v>
      </c>
      <c r="W18" s="8">
        <v>3.3636187272835292</v>
      </c>
      <c r="X18" s="9">
        <f t="shared" si="4"/>
        <v>1</v>
      </c>
    </row>
    <row r="19" spans="1:24" s="1" customFormat="1" x14ac:dyDescent="0.2">
      <c r="A19" s="1" t="s">
        <v>198</v>
      </c>
      <c r="B19" s="1">
        <v>508.34089999999998</v>
      </c>
      <c r="C19" s="25">
        <f t="shared" si="0"/>
        <v>0.62359378019688561</v>
      </c>
      <c r="D19" s="25">
        <f t="shared" si="1"/>
        <v>0.50147448710261777</v>
      </c>
      <c r="E19" s="25">
        <f t="shared" si="2"/>
        <v>0.41228731836861787</v>
      </c>
      <c r="F19" s="25">
        <f t="shared" si="3"/>
        <v>0.17226017786293094</v>
      </c>
      <c r="G19" s="17">
        <v>0.99202604530354288</v>
      </c>
      <c r="H19" s="17">
        <v>0.20995930010717229</v>
      </c>
      <c r="I19" s="17">
        <v>0.26977594162558655</v>
      </c>
      <c r="J19" s="17">
        <v>1.423573771010179</v>
      </c>
      <c r="K19" s="17">
        <v>1.2151190953696387</v>
      </c>
      <c r="L19" s="17">
        <v>0.25606227253384334</v>
      </c>
      <c r="M19" s="17">
        <v>0.24755369653925099</v>
      </c>
      <c r="N19" s="17">
        <v>0.37468011908587023</v>
      </c>
      <c r="O19" s="8">
        <v>0.80322629300706971</v>
      </c>
      <c r="P19" s="8">
        <v>0.41765923381384734</v>
      </c>
      <c r="Q19" s="8">
        <v>0.47827128939215291</v>
      </c>
      <c r="R19" s="8">
        <v>0.33056513181525643</v>
      </c>
      <c r="S19" s="8">
        <v>0.23062409317962018</v>
      </c>
      <c r="T19" s="8">
        <v>0.32856518371098992</v>
      </c>
      <c r="U19" s="8">
        <v>0.46797224144416349</v>
      </c>
      <c r="V19" s="8">
        <v>0.23801534875562744</v>
      </c>
      <c r="W19" s="8">
        <v>0.41568705019883373</v>
      </c>
      <c r="X19" s="9">
        <f t="shared" si="4"/>
        <v>1</v>
      </c>
    </row>
    <row r="20" spans="1:24" s="1" customFormat="1" x14ac:dyDescent="0.2">
      <c r="A20" s="1" t="s">
        <v>199</v>
      </c>
      <c r="B20" s="1">
        <v>506.3252</v>
      </c>
      <c r="C20" s="25">
        <f t="shared" si="0"/>
        <v>5.5062682328938353</v>
      </c>
      <c r="D20" s="25">
        <f t="shared" si="1"/>
        <v>6.8627233116919113</v>
      </c>
      <c r="E20" s="25">
        <f t="shared" si="2"/>
        <v>1.6560752224158051</v>
      </c>
      <c r="F20" s="25">
        <f t="shared" si="3"/>
        <v>1.3814269542018285</v>
      </c>
      <c r="G20" s="17">
        <v>12.649714038238836</v>
      </c>
      <c r="H20" s="17">
        <v>1.2753955771378143</v>
      </c>
      <c r="I20" s="17">
        <v>1.1362492944796392</v>
      </c>
      <c r="J20" s="17">
        <v>18.883748946348568</v>
      </c>
      <c r="K20" s="17">
        <v>7.0354757611245624</v>
      </c>
      <c r="L20" s="17">
        <v>1.2199308433254523</v>
      </c>
      <c r="M20" s="17">
        <v>0.87450106748773604</v>
      </c>
      <c r="N20" s="17">
        <v>0.97513033500808233</v>
      </c>
      <c r="O20" s="8">
        <v>5.3005171415475107</v>
      </c>
      <c r="P20" s="8">
        <v>0.88681380426281675</v>
      </c>
      <c r="Q20" s="8">
        <v>1.3288498915486362</v>
      </c>
      <c r="R20" s="8">
        <v>1.3070933748440348</v>
      </c>
      <c r="S20" s="8">
        <v>1.1112786307409197</v>
      </c>
      <c r="T20" s="8">
        <v>1.3223194882187732</v>
      </c>
      <c r="U20" s="8">
        <v>0.92405301451737853</v>
      </c>
      <c r="V20" s="8">
        <v>1.208612389297772</v>
      </c>
      <c r="W20" s="8">
        <v>1.5151392667644059</v>
      </c>
      <c r="X20" s="9">
        <f t="shared" si="4"/>
        <v>1</v>
      </c>
    </row>
    <row r="21" spans="1:24" s="1" customFormat="1" x14ac:dyDescent="0.2">
      <c r="A21" s="1" t="s">
        <v>200</v>
      </c>
      <c r="B21" s="1">
        <v>524.27829999999994</v>
      </c>
      <c r="C21" s="25">
        <f t="shared" si="0"/>
        <v>12.646770279926658</v>
      </c>
      <c r="D21" s="25">
        <f t="shared" si="1"/>
        <v>16.806392635412589</v>
      </c>
      <c r="E21" s="25">
        <f t="shared" si="2"/>
        <v>3.3568386160697292</v>
      </c>
      <c r="F21" s="25">
        <f t="shared" si="3"/>
        <v>2.329306181963795</v>
      </c>
      <c r="G21" s="17">
        <v>29.192138383492971</v>
      </c>
      <c r="H21" s="17">
        <v>2.8878288834474652</v>
      </c>
      <c r="I21" s="17">
        <v>2.9700133144621499</v>
      </c>
      <c r="J21" s="17">
        <v>47.184282550015659</v>
      </c>
      <c r="K21" s="17">
        <v>12.023863517347246</v>
      </c>
      <c r="L21" s="17">
        <v>2.3569937056087302</v>
      </c>
      <c r="M21" s="17">
        <v>1.7840012962250065</v>
      </c>
      <c r="N21" s="17">
        <v>2.775040588814031</v>
      </c>
      <c r="O21" s="8">
        <v>9.3156472382766182</v>
      </c>
      <c r="P21" s="8">
        <v>1.5151934240400755</v>
      </c>
      <c r="Q21" s="8">
        <v>2.5645427030760737</v>
      </c>
      <c r="R21" s="8">
        <v>2.7510045928215274</v>
      </c>
      <c r="S21" s="8">
        <v>2.928041267646031</v>
      </c>
      <c r="T21" s="8">
        <v>2.5343767420378782</v>
      </c>
      <c r="U21" s="8">
        <v>1.8012855943561856</v>
      </c>
      <c r="V21" s="8">
        <v>3.0633817523727025</v>
      </c>
      <c r="W21" s="8">
        <v>3.7380742300004743</v>
      </c>
      <c r="X21" s="9">
        <f t="shared" si="4"/>
        <v>1</v>
      </c>
    </row>
    <row r="22" spans="1:24" s="1" customFormat="1" x14ac:dyDescent="0.2">
      <c r="A22" s="1" t="s">
        <v>201</v>
      </c>
      <c r="B22" s="1">
        <v>675.49648300000001</v>
      </c>
      <c r="C22" s="25">
        <f t="shared" si="0"/>
        <v>2.1322691590129508</v>
      </c>
      <c r="D22" s="25">
        <f t="shared" si="1"/>
        <v>1.9177433695237225</v>
      </c>
      <c r="E22" s="25">
        <f t="shared" si="2"/>
        <v>1.2473873633159689</v>
      </c>
      <c r="F22" s="25">
        <f t="shared" si="3"/>
        <v>1.1048357546336864</v>
      </c>
      <c r="G22" s="17">
        <v>4.6531945985730916</v>
      </c>
      <c r="H22" s="17">
        <v>0.7785334544149296</v>
      </c>
      <c r="I22" s="17">
        <v>0.5622991473818133</v>
      </c>
      <c r="J22" s="17">
        <v>3.7366256624644514</v>
      </c>
      <c r="K22" s="17">
        <v>4.8513489379952572</v>
      </c>
      <c r="L22" s="17">
        <v>0.80789436826443684</v>
      </c>
      <c r="M22" s="17">
        <v>0.83886445629610129</v>
      </c>
      <c r="N22" s="17">
        <v>0.82939264671352708</v>
      </c>
      <c r="O22" s="8">
        <v>4.18191355059776</v>
      </c>
      <c r="P22" s="8">
        <v>0.85992358100599642</v>
      </c>
      <c r="Q22" s="8">
        <v>1.0243778593307309</v>
      </c>
      <c r="R22" s="8">
        <v>0.88093393037743306</v>
      </c>
      <c r="S22" s="8">
        <v>0.80666121794935264</v>
      </c>
      <c r="T22" s="8">
        <v>0.98642752384054277</v>
      </c>
      <c r="U22" s="8">
        <v>0.97231707758268571</v>
      </c>
      <c r="V22" s="8">
        <v>0.73862251275821855</v>
      </c>
      <c r="W22" s="8">
        <v>0.77530901640099903</v>
      </c>
      <c r="X22" s="9">
        <f t="shared" si="4"/>
        <v>1</v>
      </c>
    </row>
    <row r="23" spans="1:24" s="1" customFormat="1" x14ac:dyDescent="0.2">
      <c r="A23" s="1" t="s">
        <v>202</v>
      </c>
      <c r="B23" s="1">
        <v>703.527783</v>
      </c>
      <c r="C23" s="25">
        <f t="shared" si="0"/>
        <v>1.4795480322591279</v>
      </c>
      <c r="D23" s="25">
        <f t="shared" si="1"/>
        <v>0.44881720772458622</v>
      </c>
      <c r="E23" s="25">
        <f t="shared" si="2"/>
        <v>1.4135791997718294</v>
      </c>
      <c r="F23" s="25">
        <f t="shared" si="3"/>
        <v>0.36460679267637547</v>
      </c>
      <c r="G23" s="17">
        <v>2.0369651777038706</v>
      </c>
      <c r="H23" s="17">
        <v>1.0431863168798552</v>
      </c>
      <c r="I23" s="17">
        <v>0.85648479214459539</v>
      </c>
      <c r="J23" s="17">
        <v>1.712771719062268</v>
      </c>
      <c r="K23" s="17">
        <v>2.1261058681104457</v>
      </c>
      <c r="L23" s="17">
        <v>1.3322152892963175</v>
      </c>
      <c r="M23" s="17">
        <v>1.3600731849303354</v>
      </c>
      <c r="N23" s="17">
        <v>1.3685819099453362</v>
      </c>
      <c r="O23" s="8">
        <v>2.3087215104635059</v>
      </c>
      <c r="P23" s="8">
        <v>1.3921737600613315</v>
      </c>
      <c r="Q23" s="8">
        <v>1.5231597935443528</v>
      </c>
      <c r="R23" s="8">
        <v>1.3233008459747506</v>
      </c>
      <c r="S23" s="8">
        <v>1.2313390522639691</v>
      </c>
      <c r="T23" s="8">
        <v>1.4345183377084305</v>
      </c>
      <c r="U23" s="8">
        <v>1.2896155848036079</v>
      </c>
      <c r="V23" s="8">
        <v>1.0468546295850638</v>
      </c>
      <c r="W23" s="8">
        <v>1.1725292835414542</v>
      </c>
      <c r="X23" s="9">
        <f t="shared" si="4"/>
        <v>1</v>
      </c>
    </row>
    <row r="24" spans="1:24" s="1" customFormat="1" x14ac:dyDescent="0.2">
      <c r="A24" s="1" t="s">
        <v>203</v>
      </c>
      <c r="B24" s="1">
        <v>701.51213299999995</v>
      </c>
      <c r="C24" s="25">
        <f t="shared" si="0"/>
        <v>13.894992183784586</v>
      </c>
      <c r="D24" s="25">
        <f t="shared" si="1"/>
        <v>2.2396707277688979</v>
      </c>
      <c r="E24" s="25">
        <f t="shared" si="2"/>
        <v>15.422674859245628</v>
      </c>
      <c r="F24" s="25">
        <f t="shared" si="3"/>
        <v>1.905008455542067</v>
      </c>
      <c r="G24" s="17">
        <v>14.314319026516545</v>
      </c>
      <c r="H24" s="17">
        <v>12.417531234231268</v>
      </c>
      <c r="I24" s="17">
        <v>9.9456872942738155</v>
      </c>
      <c r="J24" s="17">
        <v>11.825841700772704</v>
      </c>
      <c r="K24" s="17">
        <v>15.284446491087895</v>
      </c>
      <c r="L24" s="17">
        <v>15.741115958633214</v>
      </c>
      <c r="M24" s="17">
        <v>16.098619367610318</v>
      </c>
      <c r="N24" s="17">
        <v>15.532376397150911</v>
      </c>
      <c r="O24" s="8">
        <v>18.134890211490589</v>
      </c>
      <c r="P24" s="8">
        <v>16.041886406816094</v>
      </c>
      <c r="Q24" s="8">
        <v>17.417426233612833</v>
      </c>
      <c r="R24" s="8">
        <v>15.40631368226917</v>
      </c>
      <c r="S24" s="8">
        <v>14.646618147376035</v>
      </c>
      <c r="T24" s="8">
        <v>16.644347865221729</v>
      </c>
      <c r="U24" s="8">
        <v>15.161226168914855</v>
      </c>
      <c r="V24" s="8">
        <v>12.50453401228366</v>
      </c>
      <c r="W24" s="8">
        <v>12.846831005225686</v>
      </c>
      <c r="X24" s="9">
        <f t="shared" si="4"/>
        <v>1</v>
      </c>
    </row>
    <row r="25" spans="1:24" s="1" customFormat="1" x14ac:dyDescent="0.2">
      <c r="A25" s="1" t="s">
        <v>204</v>
      </c>
      <c r="B25" s="1">
        <v>776.54470000000003</v>
      </c>
      <c r="C25" s="25">
        <f t="shared" si="0"/>
        <v>15.485777680892623</v>
      </c>
      <c r="D25" s="25">
        <f t="shared" si="1"/>
        <v>2.0667328551418449</v>
      </c>
      <c r="E25" s="25">
        <f t="shared" si="2"/>
        <v>16.504961488460577</v>
      </c>
      <c r="F25" s="25">
        <f t="shared" si="3"/>
        <v>1.5679291585802608</v>
      </c>
      <c r="G25" s="17">
        <v>13.281196719385814</v>
      </c>
      <c r="H25" s="17">
        <v>18.019458970820914</v>
      </c>
      <c r="I25" s="17">
        <v>15.294800065872888</v>
      </c>
      <c r="J25" s="17">
        <v>11.768067294574776</v>
      </c>
      <c r="K25" s="17">
        <v>15.848506008148028</v>
      </c>
      <c r="L25" s="17">
        <v>15.730846077250318</v>
      </c>
      <c r="M25" s="17">
        <v>16.69352686359748</v>
      </c>
      <c r="N25" s="17">
        <v>17.249819447490765</v>
      </c>
      <c r="O25" s="8">
        <v>15.273351191317781</v>
      </c>
      <c r="P25" s="8">
        <v>17.19159565954266</v>
      </c>
      <c r="Q25" s="8">
        <v>17.931740213837276</v>
      </c>
      <c r="R25" s="8">
        <v>17.519062133747578</v>
      </c>
      <c r="S25" s="8">
        <v>18.475758237718878</v>
      </c>
      <c r="T25" s="8">
        <v>17.278582387947754</v>
      </c>
      <c r="U25" s="8">
        <v>14.409640457362311</v>
      </c>
      <c r="V25" s="8">
        <v>16.351250012747165</v>
      </c>
      <c r="W25" s="8">
        <v>14.113673101923794</v>
      </c>
      <c r="X25" s="9">
        <f t="shared" si="4"/>
        <v>1</v>
      </c>
    </row>
    <row r="26" spans="1:24" s="1" customFormat="1" x14ac:dyDescent="0.2">
      <c r="A26" s="1" t="s">
        <v>205</v>
      </c>
      <c r="B26" s="1">
        <v>786.52909999999997</v>
      </c>
      <c r="C26" s="25">
        <f t="shared" si="0"/>
        <v>15.778381908821679</v>
      </c>
      <c r="D26" s="25">
        <f t="shared" si="1"/>
        <v>2.5858057005855777</v>
      </c>
      <c r="E26" s="25">
        <f t="shared" si="2"/>
        <v>16.60694198924984</v>
      </c>
      <c r="F26" s="25">
        <f t="shared" si="3"/>
        <v>1.8433161477173594</v>
      </c>
      <c r="G26" s="17">
        <v>15.323561129652933</v>
      </c>
      <c r="H26" s="17">
        <v>15.584740636156862</v>
      </c>
      <c r="I26" s="17">
        <v>17.377063661995784</v>
      </c>
      <c r="J26" s="17">
        <v>14.93314659773363</v>
      </c>
      <c r="K26" s="17">
        <v>10.123943397413136</v>
      </c>
      <c r="L26" s="17">
        <v>18.373697413941969</v>
      </c>
      <c r="M26" s="17">
        <v>16.925021228955043</v>
      </c>
      <c r="N26" s="17">
        <v>17.58588120472406</v>
      </c>
      <c r="O26" s="8">
        <v>13.892751867797351</v>
      </c>
      <c r="P26" s="8">
        <v>16.6895028456482</v>
      </c>
      <c r="Q26" s="8">
        <v>19.993017735400304</v>
      </c>
      <c r="R26" s="8">
        <v>15.751247122978919</v>
      </c>
      <c r="S26" s="8">
        <v>17.576241028466651</v>
      </c>
      <c r="T26" s="8">
        <v>14.670802494390523</v>
      </c>
      <c r="U26" s="8">
        <v>17.337360325938988</v>
      </c>
      <c r="V26" s="8">
        <v>17.855696216983354</v>
      </c>
      <c r="W26" s="8">
        <v>15.695858265644267</v>
      </c>
      <c r="X26" s="9">
        <f t="shared" si="4"/>
        <v>1</v>
      </c>
    </row>
    <row r="27" spans="1:24" s="1" customFormat="1" x14ac:dyDescent="0.2">
      <c r="A27" s="1" t="s">
        <v>206</v>
      </c>
      <c r="B27" s="1">
        <v>804.57600000000002</v>
      </c>
      <c r="C27" s="25">
        <f t="shared" si="0"/>
        <v>52.20308956547904</v>
      </c>
      <c r="D27" s="25">
        <f t="shared" si="1"/>
        <v>5.810214428460367</v>
      </c>
      <c r="E27" s="25">
        <f t="shared" si="2"/>
        <v>50.741930157881306</v>
      </c>
      <c r="F27" s="25">
        <f t="shared" si="3"/>
        <v>5.1394368046815089</v>
      </c>
      <c r="G27" s="17">
        <v>50.955387496354945</v>
      </c>
      <c r="H27" s="17">
        <v>60.499596805733951</v>
      </c>
      <c r="I27" s="17">
        <v>52.407175812629013</v>
      </c>
      <c r="J27" s="17">
        <v>52.067603409936503</v>
      </c>
      <c r="K27" s="17">
        <v>59.821037052092613</v>
      </c>
      <c r="L27" s="17">
        <v>50.463090848534769</v>
      </c>
      <c r="M27" s="17">
        <v>42.514722283851874</v>
      </c>
      <c r="N27" s="17">
        <v>48.896102814698608</v>
      </c>
      <c r="O27" s="8">
        <v>59.383761763972984</v>
      </c>
      <c r="P27" s="8">
        <v>56.626549797898164</v>
      </c>
      <c r="Q27" s="8">
        <v>50.448513985692088</v>
      </c>
      <c r="R27" s="8">
        <v>48.051902975400509</v>
      </c>
      <c r="S27" s="8">
        <v>46.339522293969708</v>
      </c>
      <c r="T27" s="8">
        <v>43.141721392072412</v>
      </c>
      <c r="U27" s="8">
        <v>47.519185852135919</v>
      </c>
      <c r="V27" s="8">
        <v>53.011961627086869</v>
      </c>
      <c r="W27" s="8">
        <v>52.154251732703088</v>
      </c>
      <c r="X27" s="9">
        <f t="shared" si="4"/>
        <v>1</v>
      </c>
    </row>
    <row r="28" spans="1:24" s="1" customFormat="1" x14ac:dyDescent="0.2">
      <c r="A28" s="1" t="s">
        <v>207</v>
      </c>
      <c r="B28" s="1">
        <v>802.56039999999996</v>
      </c>
      <c r="C28" s="25">
        <f t="shared" si="0"/>
        <v>1.7568024620480434</v>
      </c>
      <c r="D28" s="25">
        <f t="shared" si="1"/>
        <v>0.19816571700927568</v>
      </c>
      <c r="E28" s="25">
        <f t="shared" si="2"/>
        <v>1.8110522274784218</v>
      </c>
      <c r="F28" s="25">
        <f t="shared" si="3"/>
        <v>0.21144552872842692</v>
      </c>
      <c r="G28" s="17">
        <v>1.8879913812088784</v>
      </c>
      <c r="H28" s="17">
        <v>1.7146672608211762</v>
      </c>
      <c r="I28" s="17">
        <v>1.6745314417283408</v>
      </c>
      <c r="J28" s="17">
        <v>1.7562634006781046</v>
      </c>
      <c r="K28" s="17">
        <v>2.1567178971180718</v>
      </c>
      <c r="L28" s="17">
        <v>1.7411296119369488</v>
      </c>
      <c r="M28" s="17">
        <v>1.481825096551417</v>
      </c>
      <c r="N28" s="17">
        <v>1.6412936063414107</v>
      </c>
      <c r="O28" s="8">
        <v>2.2853681073055219</v>
      </c>
      <c r="P28" s="8">
        <v>1.9816730422610251</v>
      </c>
      <c r="Q28" s="8">
        <v>1.7998016250760136</v>
      </c>
      <c r="R28" s="8">
        <v>1.7381702232798957</v>
      </c>
      <c r="S28" s="8">
        <v>1.6294104799767011</v>
      </c>
      <c r="T28" s="8">
        <v>1.6364849147286173</v>
      </c>
      <c r="U28" s="8">
        <v>1.6256540980273309</v>
      </c>
      <c r="V28" s="8">
        <v>1.809331471448387</v>
      </c>
      <c r="W28" s="8">
        <v>1.7935760852023059</v>
      </c>
      <c r="X28" s="9">
        <f t="shared" si="4"/>
        <v>1</v>
      </c>
    </row>
    <row r="29" spans="1:24" s="1" customFormat="1" x14ac:dyDescent="0.2">
      <c r="A29" s="1" t="s">
        <v>208</v>
      </c>
      <c r="B29" s="1">
        <v>800.54470000000003</v>
      </c>
      <c r="C29" s="25">
        <f t="shared" si="0"/>
        <v>0.31635330610612905</v>
      </c>
      <c r="D29" s="25">
        <f t="shared" si="1"/>
        <v>8.5960914588503343E-2</v>
      </c>
      <c r="E29" s="25">
        <f t="shared" si="2"/>
        <v>0.38846134730512111</v>
      </c>
      <c r="F29" s="25">
        <f t="shared" si="3"/>
        <v>7.6371356455695608E-2</v>
      </c>
      <c r="G29" s="17">
        <v>0.32278908262475614</v>
      </c>
      <c r="H29" s="17">
        <v>0.27962497524917684</v>
      </c>
      <c r="I29" s="17">
        <v>0.28656962635879879</v>
      </c>
      <c r="J29" s="17">
        <v>0.15307489160932988</v>
      </c>
      <c r="K29" s="17">
        <v>0.30686380950205261</v>
      </c>
      <c r="L29" s="17">
        <v>0.42584420569982251</v>
      </c>
      <c r="M29" s="17">
        <v>0.33865141386801406</v>
      </c>
      <c r="N29" s="17">
        <v>0.41740844393708132</v>
      </c>
      <c r="O29" s="8">
        <v>0.41181164811622839</v>
      </c>
      <c r="P29" s="8">
        <v>0.47247910010221422</v>
      </c>
      <c r="Q29" s="8">
        <v>0.41073969821982825</v>
      </c>
      <c r="R29" s="8">
        <v>0.38591667095253812</v>
      </c>
      <c r="S29" s="8">
        <v>0.47438876309508909</v>
      </c>
      <c r="T29" s="8">
        <v>0.3114507004839468</v>
      </c>
      <c r="U29" s="8">
        <v>0.26782539423942864</v>
      </c>
      <c r="V29" s="8">
        <v>0.45346171183511236</v>
      </c>
      <c r="W29" s="8">
        <v>0.30807843870170404</v>
      </c>
      <c r="X29" s="9">
        <f t="shared" si="4"/>
        <v>1</v>
      </c>
    </row>
    <row r="30" spans="1:24" s="1" customFormat="1" x14ac:dyDescent="0.2">
      <c r="A30" s="1" t="s">
        <v>209</v>
      </c>
      <c r="B30" s="1">
        <v>798.52909999999997</v>
      </c>
      <c r="C30" s="25">
        <f t="shared" si="0"/>
        <v>0.71857053166249074</v>
      </c>
      <c r="D30" s="25">
        <f t="shared" si="1"/>
        <v>9.7319751427299747E-2</v>
      </c>
      <c r="E30" s="25">
        <f t="shared" si="2"/>
        <v>0.77351527246283658</v>
      </c>
      <c r="F30" s="25">
        <f t="shared" si="3"/>
        <v>8.6255510799906232E-2</v>
      </c>
      <c r="G30" s="17">
        <v>0.84880353490061466</v>
      </c>
      <c r="H30" s="17">
        <v>0.51063106642286538</v>
      </c>
      <c r="I30" s="17">
        <v>0.74680798720714214</v>
      </c>
      <c r="J30" s="17">
        <v>0.68560146789921506</v>
      </c>
      <c r="K30" s="17">
        <v>0.75964659712258442</v>
      </c>
      <c r="L30" s="17">
        <v>0.73294454151259802</v>
      </c>
      <c r="M30" s="17">
        <v>0.76333861967171313</v>
      </c>
      <c r="N30" s="17">
        <v>0.70079043856319312</v>
      </c>
      <c r="O30" s="8">
        <v>0.65762376885786722</v>
      </c>
      <c r="P30" s="8">
        <v>0.71044833262469032</v>
      </c>
      <c r="Q30" s="8">
        <v>0.71454734413828536</v>
      </c>
      <c r="R30" s="8">
        <v>0.77034522733354416</v>
      </c>
      <c r="S30" s="8">
        <v>0.81340087717838871</v>
      </c>
      <c r="T30" s="8">
        <v>0.80766291092547293</v>
      </c>
      <c r="U30" s="8">
        <v>0.9580717686455712</v>
      </c>
      <c r="V30" s="8">
        <v>0.73601510051755281</v>
      </c>
      <c r="W30" s="8">
        <v>0.79352212194415628</v>
      </c>
      <c r="X30" s="9">
        <f t="shared" si="4"/>
        <v>1</v>
      </c>
    </row>
    <row r="31" spans="1:24" s="1" customFormat="1" x14ac:dyDescent="0.2">
      <c r="A31" s="1" t="s">
        <v>210</v>
      </c>
      <c r="B31" s="1">
        <v>820.60730000000001</v>
      </c>
      <c r="C31" s="25">
        <f t="shared" si="0"/>
        <v>1.0222694272849475</v>
      </c>
      <c r="D31" s="25">
        <f t="shared" si="1"/>
        <v>0.21831700005812552</v>
      </c>
      <c r="E31" s="25">
        <f t="shared" si="2"/>
        <v>0.96352415261067192</v>
      </c>
      <c r="F31" s="25">
        <f t="shared" si="3"/>
        <v>0.24183259500246929</v>
      </c>
      <c r="G31" s="17">
        <v>1.0169122918214286</v>
      </c>
      <c r="H31" s="17">
        <v>0.82216315734010559</v>
      </c>
      <c r="I31" s="17">
        <v>1.0191815591263733</v>
      </c>
      <c r="J31" s="17">
        <v>1.0489507938248572</v>
      </c>
      <c r="K31" s="17">
        <v>1.5152494862055257</v>
      </c>
      <c r="L31" s="17">
        <v>0.98614404237838749</v>
      </c>
      <c r="M31" s="17">
        <v>0.95792363022380433</v>
      </c>
      <c r="N31" s="17">
        <v>0.81163045735909911</v>
      </c>
      <c r="O31" s="8">
        <v>1.1166366860893693</v>
      </c>
      <c r="P31" s="8">
        <v>1.2604332783673737</v>
      </c>
      <c r="Q31" s="8">
        <v>0.66324942866751202</v>
      </c>
      <c r="R31" s="8">
        <v>1.1771594221311783</v>
      </c>
      <c r="S31" s="8">
        <v>0.64048715820541591</v>
      </c>
      <c r="T31" s="8">
        <v>1.153291045799095</v>
      </c>
      <c r="U31" s="8">
        <v>1.0846860262737739</v>
      </c>
      <c r="V31" s="8">
        <v>0.74476327110894969</v>
      </c>
      <c r="W31" s="8">
        <v>0.83101105685337961</v>
      </c>
      <c r="X31" s="9">
        <f t="shared" si="4"/>
        <v>1</v>
      </c>
    </row>
    <row r="32" spans="1:24" s="1" customFormat="1" x14ac:dyDescent="0.2">
      <c r="A32" s="1" t="s">
        <v>211</v>
      </c>
      <c r="B32" s="1">
        <v>794.54719999999998</v>
      </c>
      <c r="C32" s="25">
        <f t="shared" si="0"/>
        <v>19.973315397626333</v>
      </c>
      <c r="D32" s="25">
        <f t="shared" si="1"/>
        <v>7.3916445089321803</v>
      </c>
      <c r="E32" s="25">
        <f t="shared" si="2"/>
        <v>19.476432320463189</v>
      </c>
      <c r="F32" s="25">
        <f t="shared" si="3"/>
        <v>9.3114062809491056</v>
      </c>
      <c r="G32" s="17">
        <v>28.824226000632731</v>
      </c>
      <c r="H32" s="17">
        <v>11.14873461765352</v>
      </c>
      <c r="I32" s="17">
        <v>26.156950136233014</v>
      </c>
      <c r="J32" s="17">
        <v>25.400912753635602</v>
      </c>
      <c r="K32" s="17">
        <v>20.55033249767413</v>
      </c>
      <c r="L32" s="17">
        <v>8.951069655450576</v>
      </c>
      <c r="M32" s="17">
        <v>23.620566279167356</v>
      </c>
      <c r="N32" s="17">
        <v>15.133731240563714</v>
      </c>
      <c r="O32" s="8">
        <v>16.015181404741888</v>
      </c>
      <c r="P32" s="8">
        <v>20.611028566372561</v>
      </c>
      <c r="Q32" s="8">
        <v>13.977088581834478</v>
      </c>
      <c r="R32" s="8">
        <v>24.399718628833128</v>
      </c>
      <c r="S32" s="8">
        <v>8.410524807091134</v>
      </c>
      <c r="T32" s="8">
        <v>26.608339293968083</v>
      </c>
      <c r="U32" s="8">
        <v>36.739306917975128</v>
      </c>
      <c r="V32" s="8">
        <v>7.1855152622956702</v>
      </c>
      <c r="W32" s="8">
        <v>21.341187421056606</v>
      </c>
      <c r="X32" s="9">
        <f t="shared" si="4"/>
        <v>1</v>
      </c>
    </row>
    <row r="33" spans="1:24" s="1" customFormat="1" x14ac:dyDescent="0.2">
      <c r="A33" s="1" t="s">
        <v>212</v>
      </c>
      <c r="B33" s="1">
        <v>818.59169999999995</v>
      </c>
      <c r="C33" s="25">
        <f t="shared" si="0"/>
        <v>7.0442267122977338</v>
      </c>
      <c r="D33" s="25">
        <f t="shared" si="1"/>
        <v>2.9938874045416539</v>
      </c>
      <c r="E33" s="25">
        <f t="shared" si="2"/>
        <v>5.203270467821647</v>
      </c>
      <c r="F33" s="25">
        <f t="shared" si="3"/>
        <v>1.5322510120330806</v>
      </c>
      <c r="G33" s="17">
        <v>8.2748677953604304</v>
      </c>
      <c r="H33" s="17">
        <v>4.8973821473322143</v>
      </c>
      <c r="I33" s="17">
        <v>4.6265240026679439</v>
      </c>
      <c r="J33" s="17">
        <v>10.503091420239103</v>
      </c>
      <c r="K33" s="17">
        <v>12.286330116084864</v>
      </c>
      <c r="L33" s="17">
        <v>6.1756592940158495</v>
      </c>
      <c r="M33" s="17">
        <v>4.3160232169394348</v>
      </c>
      <c r="N33" s="17">
        <v>5.2739357057420344</v>
      </c>
      <c r="O33" s="8">
        <v>7.8593894405255913</v>
      </c>
      <c r="P33" s="8">
        <v>5.8711179627643766</v>
      </c>
      <c r="Q33" s="8">
        <v>2.6491587778535157</v>
      </c>
      <c r="R33" s="8">
        <v>4.8331612962206236</v>
      </c>
      <c r="S33" s="8">
        <v>5.9414308770051045</v>
      </c>
      <c r="T33" s="8">
        <v>5.3374581318495133</v>
      </c>
      <c r="U33" s="8">
        <v>3.3989310219300322</v>
      </c>
      <c r="V33" s="8">
        <v>6.0441624268048093</v>
      </c>
      <c r="W33" s="8">
        <v>4.8946242754412506</v>
      </c>
      <c r="X33" s="9">
        <f t="shared" si="4"/>
        <v>1</v>
      </c>
    </row>
    <row r="34" spans="1:24" s="1" customFormat="1" x14ac:dyDescent="0.2">
      <c r="A34" s="1" t="s">
        <v>213</v>
      </c>
      <c r="B34" s="1">
        <v>792.53160000000003</v>
      </c>
      <c r="C34" s="25">
        <f t="shared" si="0"/>
        <v>11.439250443308701</v>
      </c>
      <c r="D34" s="25">
        <f t="shared" si="1"/>
        <v>0.8618842511475725</v>
      </c>
      <c r="E34" s="25">
        <f t="shared" si="2"/>
        <v>11.918706886620956</v>
      </c>
      <c r="F34" s="25">
        <f t="shared" si="3"/>
        <v>0.71266373166982899</v>
      </c>
      <c r="G34" s="17">
        <v>10.600578550043565</v>
      </c>
      <c r="H34" s="17">
        <v>12.088471465479067</v>
      </c>
      <c r="I34" s="17">
        <v>11.455625460815444</v>
      </c>
      <c r="J34" s="17">
        <v>9.875107243456398</v>
      </c>
      <c r="K34" s="17">
        <v>11.241157136456223</v>
      </c>
      <c r="L34" s="17">
        <v>11.60806050577094</v>
      </c>
      <c r="M34" s="17">
        <v>12.333403107748939</v>
      </c>
      <c r="N34" s="17">
        <v>12.31160007669903</v>
      </c>
      <c r="O34" s="8">
        <v>11.402195409625136</v>
      </c>
      <c r="P34" s="8">
        <v>11.38200437474895</v>
      </c>
      <c r="Q34" s="8">
        <v>11.001094116275922</v>
      </c>
      <c r="R34" s="8">
        <v>11.994139013129978</v>
      </c>
      <c r="S34" s="8">
        <v>12.654785910865591</v>
      </c>
      <c r="T34" s="8">
        <v>12.691137708484822</v>
      </c>
      <c r="U34" s="8">
        <v>11.101179428219893</v>
      </c>
      <c r="V34" s="8">
        <v>12.774351940309577</v>
      </c>
      <c r="W34" s="8">
        <v>12.267474077928735</v>
      </c>
      <c r="X34" s="9">
        <f t="shared" si="4"/>
        <v>1</v>
      </c>
    </row>
    <row r="35" spans="1:24" s="1" customFormat="1" x14ac:dyDescent="0.2">
      <c r="A35" s="1" t="s">
        <v>214</v>
      </c>
      <c r="B35" s="1">
        <v>816.57600000000002</v>
      </c>
      <c r="C35" s="25">
        <f t="shared" si="0"/>
        <v>7.0593735434180003</v>
      </c>
      <c r="D35" s="25">
        <f t="shared" si="1"/>
        <v>1.2000235614440757</v>
      </c>
      <c r="E35" s="25">
        <f t="shared" si="2"/>
        <v>7.4267021423921689</v>
      </c>
      <c r="F35" s="25">
        <f t="shared" si="3"/>
        <v>1.2327897045867291</v>
      </c>
      <c r="G35" s="17">
        <v>6.0413732012278984</v>
      </c>
      <c r="H35" s="17">
        <v>8.4185066850131314</v>
      </c>
      <c r="I35" s="17">
        <v>6.3014423683094627</v>
      </c>
      <c r="J35" s="17">
        <v>6.3867316179463876</v>
      </c>
      <c r="K35" s="17">
        <v>5.2361614497691216</v>
      </c>
      <c r="L35" s="17">
        <v>7.9209939791774451</v>
      </c>
      <c r="M35" s="17">
        <v>8.0792657135873416</v>
      </c>
      <c r="N35" s="17">
        <v>8.0905133323132166</v>
      </c>
      <c r="O35" s="8">
        <v>6.6807910332179485</v>
      </c>
      <c r="P35" s="8">
        <v>8.1055309199339582</v>
      </c>
      <c r="Q35" s="8">
        <v>9.8281334331783778</v>
      </c>
      <c r="R35" s="8">
        <v>8.1910878717433562</v>
      </c>
      <c r="S35" s="8">
        <v>7.1895000799094433</v>
      </c>
      <c r="T35" s="8">
        <v>6.4053909762417724</v>
      </c>
      <c r="U35" s="8">
        <v>8.1105357611364806</v>
      </c>
      <c r="V35" s="8">
        <v>6.3014540087900501</v>
      </c>
      <c r="W35" s="8">
        <v>6.0278951973781245</v>
      </c>
      <c r="X35" s="9">
        <f t="shared" si="4"/>
        <v>1</v>
      </c>
    </row>
    <row r="36" spans="1:24" s="1" customFormat="1" x14ac:dyDescent="0.2">
      <c r="A36" s="1" t="s">
        <v>215</v>
      </c>
      <c r="B36" s="1">
        <v>814.56039999999996</v>
      </c>
      <c r="C36" s="25">
        <f t="shared" si="0"/>
        <v>2.4932318470567005</v>
      </c>
      <c r="D36" s="25">
        <f t="shared" si="1"/>
        <v>0.40576024313864018</v>
      </c>
      <c r="E36" s="25">
        <f t="shared" si="2"/>
        <v>2.6373456864483393</v>
      </c>
      <c r="F36" s="25">
        <f t="shared" si="3"/>
        <v>0.35884327531324245</v>
      </c>
      <c r="G36" s="17">
        <v>2.3639469139247691</v>
      </c>
      <c r="H36" s="17">
        <v>2.7612633602031726</v>
      </c>
      <c r="I36" s="17">
        <v>2.4667689335276464</v>
      </c>
      <c r="J36" s="17">
        <v>2.2440677899095234</v>
      </c>
      <c r="K36" s="17">
        <v>1.6690362705234203</v>
      </c>
      <c r="L36" s="17">
        <v>2.8996943875316399</v>
      </c>
      <c r="M36" s="17">
        <v>2.8082410371726074</v>
      </c>
      <c r="N36" s="17">
        <v>2.7328360836608252</v>
      </c>
      <c r="O36" s="8">
        <v>2.3873877828540193</v>
      </c>
      <c r="P36" s="8">
        <v>2.7417731658018103</v>
      </c>
      <c r="Q36" s="8">
        <v>3.3993443660842937</v>
      </c>
      <c r="R36" s="8">
        <v>2.7002696131734436</v>
      </c>
      <c r="S36" s="8">
        <v>2.732338183025071</v>
      </c>
      <c r="T36" s="8">
        <v>2.2321145848799726</v>
      </c>
      <c r="U36" s="8">
        <v>2.7768389885082607</v>
      </c>
      <c r="V36" s="8">
        <v>2.5413059862393634</v>
      </c>
      <c r="W36" s="8">
        <v>2.2247385074688211</v>
      </c>
      <c r="X36" s="9">
        <f t="shared" si="4"/>
        <v>1</v>
      </c>
    </row>
    <row r="37" spans="1:24" s="1" customFormat="1" x14ac:dyDescent="0.2">
      <c r="A37" s="1" t="s">
        <v>216</v>
      </c>
      <c r="B37" s="1">
        <v>810.52909999999997</v>
      </c>
      <c r="C37" s="25">
        <f t="shared" si="0"/>
        <v>10.634268805236767</v>
      </c>
      <c r="D37" s="25">
        <f t="shared" si="1"/>
        <v>1.7055705533433478</v>
      </c>
      <c r="E37" s="25">
        <f t="shared" si="2"/>
        <v>11.363409814286628</v>
      </c>
      <c r="F37" s="25">
        <f t="shared" si="3"/>
        <v>1.1404549213871116</v>
      </c>
      <c r="G37" s="17">
        <v>10.236319551026623</v>
      </c>
      <c r="H37" s="17">
        <v>10.927702354971242</v>
      </c>
      <c r="I37" s="17">
        <v>11.541973272186631</v>
      </c>
      <c r="J37" s="17">
        <v>10.398380632644288</v>
      </c>
      <c r="K37" s="17">
        <v>6.7769388123346443</v>
      </c>
      <c r="L37" s="17">
        <v>12.375796655408609</v>
      </c>
      <c r="M37" s="17">
        <v>11.155619953306429</v>
      </c>
      <c r="N37" s="17">
        <v>11.661419210015669</v>
      </c>
      <c r="O37" s="8">
        <v>9.5702369312431976</v>
      </c>
      <c r="P37" s="8">
        <v>11.719226786842615</v>
      </c>
      <c r="Q37" s="8">
        <v>13.750237714209385</v>
      </c>
      <c r="R37" s="8">
        <v>10.85014605840137</v>
      </c>
      <c r="S37" s="8">
        <v>11.581928060217153</v>
      </c>
      <c r="T37" s="8">
        <v>11.46786583777541</v>
      </c>
      <c r="U37" s="8">
        <v>11.472733198314115</v>
      </c>
      <c r="V37" s="8">
        <v>11.501377756249143</v>
      </c>
      <c r="W37" s="8">
        <v>10.356935985327272</v>
      </c>
      <c r="X37" s="9">
        <f t="shared" si="4"/>
        <v>1</v>
      </c>
    </row>
    <row r="38" spans="1:24" s="1" customFormat="1" x14ac:dyDescent="0.2">
      <c r="A38" s="1" t="s">
        <v>217</v>
      </c>
      <c r="B38" s="1">
        <v>808.51340000000005</v>
      </c>
      <c r="C38" s="25">
        <f t="shared" si="0"/>
        <v>1.1928255615481207</v>
      </c>
      <c r="D38" s="25">
        <f t="shared" si="1"/>
        <v>0.18933016558805393</v>
      </c>
      <c r="E38" s="25">
        <f t="shared" si="2"/>
        <v>1.2869060673152173</v>
      </c>
      <c r="F38" s="25">
        <f t="shared" si="3"/>
        <v>0.13611107592437416</v>
      </c>
      <c r="G38" s="17">
        <v>1.155984999514807</v>
      </c>
      <c r="H38" s="17">
        <v>1.1925067645811356</v>
      </c>
      <c r="I38" s="17">
        <v>1.4475206280339681</v>
      </c>
      <c r="J38" s="17">
        <v>1.1409534062596947</v>
      </c>
      <c r="K38" s="17">
        <v>0.80797877412852259</v>
      </c>
      <c r="L38" s="17">
        <v>1.3736141240383923</v>
      </c>
      <c r="M38" s="17">
        <v>1.1966098252050259</v>
      </c>
      <c r="N38" s="17">
        <v>1.2274359706234184</v>
      </c>
      <c r="O38" s="8">
        <v>1.049197173823482</v>
      </c>
      <c r="P38" s="8">
        <v>1.3668690041351195</v>
      </c>
      <c r="Q38" s="8">
        <v>1.4282296629208113</v>
      </c>
      <c r="R38" s="8">
        <v>1.1837390478012004</v>
      </c>
      <c r="S38" s="8">
        <v>1.3985512328152772</v>
      </c>
      <c r="T38" s="8">
        <v>1.129031432910572</v>
      </c>
      <c r="U38" s="8">
        <v>1.3296268042358501</v>
      </c>
      <c r="V38" s="8">
        <v>1.411319027487729</v>
      </c>
      <c r="W38" s="8">
        <v>1.2855912197069137</v>
      </c>
      <c r="X38" s="9">
        <f t="shared" si="4"/>
        <v>1</v>
      </c>
    </row>
    <row r="39" spans="1:24" s="1" customFormat="1" x14ac:dyDescent="0.2">
      <c r="A39" s="1" t="s">
        <v>218</v>
      </c>
      <c r="B39" s="1">
        <v>830.59169999999995</v>
      </c>
      <c r="C39" s="25">
        <f t="shared" si="0"/>
        <v>4.3896443382770327</v>
      </c>
      <c r="D39" s="25">
        <f t="shared" si="1"/>
        <v>0.35036354797775188</v>
      </c>
      <c r="E39" s="25">
        <f t="shared" si="2"/>
        <v>4.29609237038148</v>
      </c>
      <c r="F39" s="25">
        <f t="shared" si="3"/>
        <v>0.3714882235405651</v>
      </c>
      <c r="G39" s="17">
        <v>4.4042348250562329</v>
      </c>
      <c r="H39" s="17">
        <v>4.8370364397903236</v>
      </c>
      <c r="I39" s="17">
        <v>4.4693921954650193</v>
      </c>
      <c r="J39" s="17">
        <v>4.3652222638802094</v>
      </c>
      <c r="K39" s="17">
        <v>4.7894865166132137</v>
      </c>
      <c r="L39" s="17">
        <v>4.3667281981379702</v>
      </c>
      <c r="M39" s="17">
        <v>3.7283693990230029</v>
      </c>
      <c r="N39" s="17">
        <v>4.1566848682502906</v>
      </c>
      <c r="O39" s="8">
        <v>4.8465231273821168</v>
      </c>
      <c r="P39" s="8">
        <v>4.7268945947150387</v>
      </c>
      <c r="Q39" s="8">
        <v>4.3922773563720581</v>
      </c>
      <c r="R39" s="8">
        <v>4.1548609246663926</v>
      </c>
      <c r="S39" s="8">
        <v>3.9079944261508861</v>
      </c>
      <c r="T39" s="8">
        <v>3.7509979242266938</v>
      </c>
      <c r="U39" s="8">
        <v>4.0820129323143446</v>
      </c>
      <c r="V39" s="8">
        <v>4.5892637470469237</v>
      </c>
      <c r="W39" s="8">
        <v>4.2140063005588635</v>
      </c>
      <c r="X39" s="9">
        <f t="shared" si="4"/>
        <v>1</v>
      </c>
    </row>
    <row r="40" spans="1:24" s="1" customFormat="1" x14ac:dyDescent="0.2">
      <c r="A40" s="1" t="s">
        <v>219</v>
      </c>
      <c r="B40" s="1">
        <v>828.57600000000002</v>
      </c>
      <c r="C40" s="25">
        <f t="shared" si="0"/>
        <v>0.40859269352610572</v>
      </c>
      <c r="D40" s="25">
        <f t="shared" si="1"/>
        <v>0.1083329132667562</v>
      </c>
      <c r="E40" s="25">
        <f t="shared" si="2"/>
        <v>0.38110269718301792</v>
      </c>
      <c r="F40" s="25">
        <f t="shared" si="3"/>
        <v>8.0715237301007561E-2</v>
      </c>
      <c r="G40" s="17">
        <v>0.42025027895886741</v>
      </c>
      <c r="H40" s="17">
        <v>0.32582963748709109</v>
      </c>
      <c r="I40" s="17">
        <v>0.27298887962697904</v>
      </c>
      <c r="J40" s="17">
        <v>0.39119380913347701</v>
      </c>
      <c r="K40" s="17">
        <v>0.52390283960690687</v>
      </c>
      <c r="L40" s="17">
        <v>0.60275527046153288</v>
      </c>
      <c r="M40" s="17">
        <v>0.39621151208760719</v>
      </c>
      <c r="N40" s="17">
        <v>0.33560932084638423</v>
      </c>
      <c r="O40" s="8">
        <v>0.45759205043778972</v>
      </c>
      <c r="P40" s="8">
        <v>0.44480742340271995</v>
      </c>
      <c r="Q40" s="8">
        <v>0.41340152450491913</v>
      </c>
      <c r="R40" s="8">
        <v>0.26918819897968388</v>
      </c>
      <c r="S40" s="8">
        <v>0.38470272918333409</v>
      </c>
      <c r="T40" s="8">
        <v>0.23671865552618368</v>
      </c>
      <c r="U40" s="8">
        <v>0.35269173815199684</v>
      </c>
      <c r="V40" s="8">
        <v>0.41220601084459979</v>
      </c>
      <c r="W40" s="8">
        <v>0.45861594361593438</v>
      </c>
      <c r="X40" s="9">
        <f t="shared" si="4"/>
        <v>1</v>
      </c>
    </row>
    <row r="41" spans="1:24" s="1" customFormat="1" x14ac:dyDescent="0.2">
      <c r="A41" s="1" t="s">
        <v>220</v>
      </c>
      <c r="B41" s="1">
        <v>826.56039999999996</v>
      </c>
      <c r="C41" s="25">
        <f t="shared" si="0"/>
        <v>5.8471831678004618</v>
      </c>
      <c r="D41" s="25">
        <f t="shared" si="1"/>
        <v>0.72698835367477965</v>
      </c>
      <c r="E41" s="25">
        <f t="shared" si="2"/>
        <v>5.7178832813389819</v>
      </c>
      <c r="F41" s="25">
        <f t="shared" si="3"/>
        <v>0.58143197465179697</v>
      </c>
      <c r="G41" s="17">
        <v>5.5899426694092558</v>
      </c>
      <c r="H41" s="17">
        <v>6.935044419918122</v>
      </c>
      <c r="I41" s="17">
        <v>5.9651069246046129</v>
      </c>
      <c r="J41" s="17">
        <v>6.1900317489679084</v>
      </c>
      <c r="K41" s="17">
        <v>6.5204740542459092</v>
      </c>
      <c r="L41" s="17">
        <v>5.3454586675808029</v>
      </c>
      <c r="M41" s="17">
        <v>4.5944812037571277</v>
      </c>
      <c r="N41" s="17">
        <v>5.6369256539199624</v>
      </c>
      <c r="O41" s="8">
        <v>6.6406332378206931</v>
      </c>
      <c r="P41" s="8">
        <v>6.4846033365173268</v>
      </c>
      <c r="Q41" s="8">
        <v>5.6177439655895736</v>
      </c>
      <c r="R41" s="8">
        <v>5.3406959472513549</v>
      </c>
      <c r="S41" s="8">
        <v>5.3301847883380971</v>
      </c>
      <c r="T41" s="8">
        <v>4.7610023361073699</v>
      </c>
      <c r="U41" s="8">
        <v>5.599837456247009</v>
      </c>
      <c r="V41" s="8">
        <v>5.8144609865364707</v>
      </c>
      <c r="W41" s="8">
        <v>5.871787477642946</v>
      </c>
      <c r="X41" s="9">
        <f t="shared" si="4"/>
        <v>1</v>
      </c>
    </row>
    <row r="42" spans="1:24" s="1" customFormat="1" x14ac:dyDescent="0.2">
      <c r="A42" s="1" t="s">
        <v>163</v>
      </c>
      <c r="B42" s="1">
        <v>800.50030000000004</v>
      </c>
      <c r="C42" s="25">
        <f t="shared" si="0"/>
        <v>1.3635494165653369E-2</v>
      </c>
      <c r="D42" s="25">
        <f t="shared" si="1"/>
        <v>1.8503634317727499E-2</v>
      </c>
      <c r="E42" s="25">
        <f t="shared" si="2"/>
        <v>3.7829358168320074E-2</v>
      </c>
      <c r="F42" s="25">
        <f t="shared" si="3"/>
        <v>8.4137533110343471E-2</v>
      </c>
      <c r="G42" s="17">
        <v>2.3133060327406214E-2</v>
      </c>
      <c r="H42" s="17">
        <v>0</v>
      </c>
      <c r="I42" s="17">
        <v>8.8992166465492791E-3</v>
      </c>
      <c r="J42" s="17">
        <v>5.574579094828315E-2</v>
      </c>
      <c r="K42" s="17">
        <v>7.3442983920315999E-3</v>
      </c>
      <c r="L42" s="17">
        <v>4.6596332788850295E-3</v>
      </c>
      <c r="M42" s="17">
        <v>9.3019537320716914E-3</v>
      </c>
      <c r="N42" s="17">
        <v>0</v>
      </c>
      <c r="O42" s="8">
        <v>6.8197555557230364E-3</v>
      </c>
      <c r="P42" s="8">
        <v>2.1155518854398463E-2</v>
      </c>
      <c r="Q42" s="8">
        <v>0</v>
      </c>
      <c r="R42" s="8">
        <v>4.8687583311886442E-3</v>
      </c>
      <c r="S42" s="8">
        <v>0</v>
      </c>
      <c r="T42" s="8">
        <v>0.26054870485877563</v>
      </c>
      <c r="U42" s="8">
        <v>2.4335439703570685E-2</v>
      </c>
      <c r="V42" s="8">
        <v>0</v>
      </c>
      <c r="W42" s="8">
        <v>2.2736046211224235E-2</v>
      </c>
      <c r="X42" s="9">
        <f t="shared" si="4"/>
        <v>0.70588235294117652</v>
      </c>
    </row>
    <row r="43" spans="1:24" s="1" customFormat="1" x14ac:dyDescent="0.2">
      <c r="A43" s="1" t="s">
        <v>221</v>
      </c>
      <c r="B43" s="1">
        <v>824.54470000000003</v>
      </c>
      <c r="C43" s="25">
        <f t="shared" si="0"/>
        <v>0.58690620621911693</v>
      </c>
      <c r="D43" s="25">
        <f t="shared" si="1"/>
        <v>0.59008929546990085</v>
      </c>
      <c r="E43" s="25">
        <f t="shared" si="2"/>
        <v>0.59570397520354401</v>
      </c>
      <c r="F43" s="25">
        <f t="shared" si="3"/>
        <v>0.74374685515934802</v>
      </c>
      <c r="G43" s="17">
        <v>0.65872767161541546</v>
      </c>
      <c r="H43" s="17">
        <v>0.83744828891193002</v>
      </c>
      <c r="I43" s="17">
        <v>0.14863007909107126</v>
      </c>
      <c r="J43" s="17">
        <v>0.59282022022922376</v>
      </c>
      <c r="K43" s="17">
        <v>0.24265330837613772</v>
      </c>
      <c r="L43" s="17">
        <v>0.18150481151151424</v>
      </c>
      <c r="M43" s="17">
        <v>1.8899523017757163</v>
      </c>
      <c r="N43" s="17">
        <v>0.1435129682419273</v>
      </c>
      <c r="O43" s="8">
        <v>0.50598914341200052</v>
      </c>
      <c r="P43" s="8">
        <v>0.21389801872147807</v>
      </c>
      <c r="Q43" s="8">
        <v>0.20910764691980605</v>
      </c>
      <c r="R43" s="8">
        <v>2.0419100503825773</v>
      </c>
      <c r="S43" s="8">
        <v>0.17441049502814451</v>
      </c>
      <c r="T43" s="8">
        <v>1.7283463064603743</v>
      </c>
      <c r="U43" s="8">
        <v>0.18638675157915616</v>
      </c>
      <c r="V43" s="8">
        <v>0.20728747560276473</v>
      </c>
      <c r="W43" s="8">
        <v>9.3999888725594102E-2</v>
      </c>
      <c r="X43" s="9">
        <f t="shared" si="4"/>
        <v>1</v>
      </c>
    </row>
    <row r="44" spans="1:24" s="1" customFormat="1" x14ac:dyDescent="0.2">
      <c r="A44" s="1" t="s">
        <v>222</v>
      </c>
      <c r="B44" s="1">
        <v>848.6386</v>
      </c>
      <c r="C44" s="25">
        <f t="shared" si="0"/>
        <v>4.0876021097424511</v>
      </c>
      <c r="D44" s="25">
        <f t="shared" si="1"/>
        <v>1.0394517542212192</v>
      </c>
      <c r="E44" s="25">
        <f t="shared" si="2"/>
        <v>5.1259541934757946</v>
      </c>
      <c r="F44" s="25">
        <f t="shared" si="3"/>
        <v>2.6965762998101281</v>
      </c>
      <c r="G44" s="17">
        <v>3.0629966348596711</v>
      </c>
      <c r="H44" s="17">
        <v>3.4551421968953382</v>
      </c>
      <c r="I44" s="17">
        <v>5.7020353602160423</v>
      </c>
      <c r="J44" s="17">
        <v>4.3401972133668973</v>
      </c>
      <c r="K44" s="17">
        <v>4.7649866688124778</v>
      </c>
      <c r="L44" s="17">
        <v>2.7324926843039683</v>
      </c>
      <c r="M44" s="17">
        <v>5.042117060127751</v>
      </c>
      <c r="N44" s="17">
        <v>3.600849059357468</v>
      </c>
      <c r="O44" s="8">
        <v>3.962762227423827</v>
      </c>
      <c r="P44" s="8">
        <v>7.1834376282310801</v>
      </c>
      <c r="Q44" s="8">
        <v>4.4001276744097817</v>
      </c>
      <c r="R44" s="8">
        <v>7.3941627048338461</v>
      </c>
      <c r="S44" s="8">
        <v>1.7968828834828532</v>
      </c>
      <c r="T44" s="8">
        <v>6.2284026275946678</v>
      </c>
      <c r="U44" s="8">
        <v>9.7279219553653657</v>
      </c>
      <c r="V44" s="8">
        <v>1.7554849637057439</v>
      </c>
      <c r="W44" s="8">
        <v>3.6844050762349783</v>
      </c>
      <c r="X44" s="9">
        <f t="shared" si="4"/>
        <v>1</v>
      </c>
    </row>
    <row r="45" spans="1:24" s="1" customFormat="1" x14ac:dyDescent="0.2">
      <c r="A45" s="1" t="s">
        <v>223</v>
      </c>
      <c r="B45" s="1">
        <v>820.56290000000001</v>
      </c>
      <c r="C45" s="25">
        <f t="shared" si="0"/>
        <v>1.5199634239503457</v>
      </c>
      <c r="D45" s="25">
        <f t="shared" si="1"/>
        <v>0.61506283123177385</v>
      </c>
      <c r="E45" s="25">
        <f t="shared" si="2"/>
        <v>1.4802263640449493</v>
      </c>
      <c r="F45" s="25">
        <f t="shared" si="3"/>
        <v>0.72319113784225542</v>
      </c>
      <c r="G45" s="17">
        <v>2.383718082506137</v>
      </c>
      <c r="H45" s="17">
        <v>0.73466988961253143</v>
      </c>
      <c r="I45" s="17">
        <v>2.0984269739760286</v>
      </c>
      <c r="J45" s="17">
        <v>1.8132541790158021</v>
      </c>
      <c r="K45" s="17">
        <v>1.5398901900404109</v>
      </c>
      <c r="L45" s="17">
        <v>0.69527467503879525</v>
      </c>
      <c r="M45" s="17">
        <v>1.7418817858848363</v>
      </c>
      <c r="N45" s="17">
        <v>1.1525916155282225</v>
      </c>
      <c r="O45" s="8">
        <v>1.2571156568984045</v>
      </c>
      <c r="P45" s="8">
        <v>1.6514705217893586</v>
      </c>
      <c r="Q45" s="8">
        <v>0.98353147271385655</v>
      </c>
      <c r="R45" s="8">
        <v>1.9504590789344074</v>
      </c>
      <c r="S45" s="8">
        <v>0.59060326652339534</v>
      </c>
      <c r="T45" s="8">
        <v>2.003583118941072</v>
      </c>
      <c r="U45" s="8">
        <v>2.757098259930137</v>
      </c>
      <c r="V45" s="8">
        <v>0.51863398407151917</v>
      </c>
      <c r="W45" s="8">
        <v>1.6095419166023914</v>
      </c>
      <c r="X45" s="9">
        <f t="shared" si="4"/>
        <v>1</v>
      </c>
    </row>
    <row r="46" spans="1:24" s="1" customFormat="1" x14ac:dyDescent="0.2">
      <c r="A46" s="1" t="s">
        <v>224</v>
      </c>
      <c r="B46" s="1">
        <v>844.60730000000001</v>
      </c>
      <c r="C46" s="25">
        <f t="shared" si="0"/>
        <v>2.1480820763745458</v>
      </c>
      <c r="D46" s="25">
        <f t="shared" si="1"/>
        <v>0.22947664417524052</v>
      </c>
      <c r="E46" s="25">
        <f t="shared" si="2"/>
        <v>2.0520934233479187</v>
      </c>
      <c r="F46" s="25">
        <f t="shared" si="3"/>
        <v>0.21346657868597779</v>
      </c>
      <c r="G46" s="17">
        <v>2.1648194448164229</v>
      </c>
      <c r="H46" s="17">
        <v>2.2872636339773829</v>
      </c>
      <c r="I46" s="17">
        <v>1.6633422380783414</v>
      </c>
      <c r="J46" s="17">
        <v>2.2398857844638798</v>
      </c>
      <c r="K46" s="17">
        <v>1.9967050430547557</v>
      </c>
      <c r="L46" s="17">
        <v>2.1403714091572357</v>
      </c>
      <c r="M46" s="17">
        <v>2.3006349350173334</v>
      </c>
      <c r="N46" s="17">
        <v>2.3916341224310167</v>
      </c>
      <c r="O46" s="8">
        <v>2.1553751952258011</v>
      </c>
      <c r="P46" s="8">
        <v>2.2788162357039718</v>
      </c>
      <c r="Q46" s="8">
        <v>2.1759103286432189</v>
      </c>
      <c r="R46" s="8">
        <v>2.186825798866959</v>
      </c>
      <c r="S46" s="8">
        <v>2.0373388229837048</v>
      </c>
      <c r="T46" s="8">
        <v>1.9048943992912766</v>
      </c>
      <c r="U46" s="8">
        <v>2.2603804479361278</v>
      </c>
      <c r="V46" s="8">
        <v>1.7016316946490317</v>
      </c>
      <c r="W46" s="8">
        <v>1.7676678868311797</v>
      </c>
      <c r="X46" s="9">
        <f t="shared" si="4"/>
        <v>1</v>
      </c>
    </row>
    <row r="47" spans="1:24" s="1" customFormat="1" x14ac:dyDescent="0.2">
      <c r="A47" s="1" t="s">
        <v>225</v>
      </c>
      <c r="B47" s="1">
        <v>818.54719999999998</v>
      </c>
      <c r="C47" s="25">
        <f t="shared" si="0"/>
        <v>1.0852486201891614</v>
      </c>
      <c r="D47" s="25">
        <f t="shared" si="1"/>
        <v>0.66499510135424877</v>
      </c>
      <c r="E47" s="25">
        <f t="shared" si="2"/>
        <v>0.71773353811338181</v>
      </c>
      <c r="F47" s="25">
        <f t="shared" si="3"/>
        <v>0.52216901895070411</v>
      </c>
      <c r="G47" s="17">
        <v>1.933601062805905</v>
      </c>
      <c r="H47" s="17">
        <v>0.27427198137225267</v>
      </c>
      <c r="I47" s="17">
        <v>0.72685163108411432</v>
      </c>
      <c r="J47" s="17">
        <v>1.6537785390695245</v>
      </c>
      <c r="K47" s="17">
        <v>1.8444312274625045</v>
      </c>
      <c r="L47" s="17">
        <v>1.2056478571001434</v>
      </c>
      <c r="M47" s="17">
        <v>0.66391612089179375</v>
      </c>
      <c r="N47" s="17">
        <v>0.37949054172705249</v>
      </c>
      <c r="O47" s="8">
        <v>1.8928139918800604</v>
      </c>
      <c r="P47" s="8">
        <v>0.59601536028059676</v>
      </c>
      <c r="Q47" s="8">
        <v>0.38462339398225726</v>
      </c>
      <c r="R47" s="8">
        <v>0.60476685845399158</v>
      </c>
      <c r="S47" s="8">
        <v>0.17499971140110726</v>
      </c>
      <c r="T47" s="8">
        <v>0.85399857594807105</v>
      </c>
      <c r="U47" s="8">
        <v>1.0705814882150828</v>
      </c>
      <c r="V47" s="8">
        <v>0.25244891225146104</v>
      </c>
      <c r="W47" s="8">
        <v>0.62935355060780807</v>
      </c>
      <c r="X47" s="9">
        <f t="shared" si="4"/>
        <v>1</v>
      </c>
    </row>
    <row r="48" spans="1:24" s="1" customFormat="1" x14ac:dyDescent="0.2">
      <c r="A48" s="1" t="s">
        <v>226</v>
      </c>
      <c r="B48" s="1">
        <v>842.59169999999995</v>
      </c>
      <c r="C48" s="25">
        <f t="shared" si="0"/>
        <v>1.6587982626356887</v>
      </c>
      <c r="D48" s="25">
        <f t="shared" si="1"/>
        <v>0.25205120883131615</v>
      </c>
      <c r="E48" s="25">
        <f t="shared" si="2"/>
        <v>1.65407897230256</v>
      </c>
      <c r="F48" s="25">
        <f t="shared" si="3"/>
        <v>0.1933929420698571</v>
      </c>
      <c r="G48" s="17">
        <v>1.5965395214814799</v>
      </c>
      <c r="H48" s="17">
        <v>1.8210435767560615</v>
      </c>
      <c r="I48" s="17">
        <v>1.5755341981661681</v>
      </c>
      <c r="J48" s="17">
        <v>1.5027326979253299</v>
      </c>
      <c r="K48" s="17">
        <v>1.1686407309378559</v>
      </c>
      <c r="L48" s="17">
        <v>1.7843358669471092</v>
      </c>
      <c r="M48" s="17">
        <v>1.9211765085658254</v>
      </c>
      <c r="N48" s="17">
        <v>1.9003830003056805</v>
      </c>
      <c r="O48" s="8">
        <v>1.6017523731772398</v>
      </c>
      <c r="P48" s="8">
        <v>1.7680060836194247</v>
      </c>
      <c r="Q48" s="8">
        <v>2.0429162096273839</v>
      </c>
      <c r="R48" s="8">
        <v>1.7314265974677243</v>
      </c>
      <c r="S48" s="8">
        <v>1.6859050073264379</v>
      </c>
      <c r="T48" s="8">
        <v>1.4918842172797322</v>
      </c>
      <c r="U48" s="8">
        <v>1.6967522123097598</v>
      </c>
      <c r="V48" s="8">
        <v>1.4469090053917686</v>
      </c>
      <c r="W48" s="8">
        <v>1.4211590445235693</v>
      </c>
      <c r="X48" s="9">
        <f t="shared" si="4"/>
        <v>1</v>
      </c>
    </row>
    <row r="49" spans="1:24" s="1" customFormat="1" x14ac:dyDescent="0.2">
      <c r="A49" s="1" t="s">
        <v>227</v>
      </c>
      <c r="B49" s="1">
        <v>816.53160000000003</v>
      </c>
      <c r="C49" s="25">
        <f t="shared" si="0"/>
        <v>2.2825892369386147</v>
      </c>
      <c r="D49" s="25">
        <f t="shared" si="1"/>
        <v>0.89625644175946839</v>
      </c>
      <c r="E49" s="25">
        <f t="shared" si="2"/>
        <v>2.2686529358588028</v>
      </c>
      <c r="F49" s="25">
        <f t="shared" si="3"/>
        <v>1.1184421548184451</v>
      </c>
      <c r="G49" s="17">
        <v>3.403102232036066</v>
      </c>
      <c r="H49" s="17">
        <v>1.2758560895802851</v>
      </c>
      <c r="I49" s="17">
        <v>3.0102237189372252</v>
      </c>
      <c r="J49" s="17">
        <v>3.0969475165283038</v>
      </c>
      <c r="K49" s="17">
        <v>2.161599213203913</v>
      </c>
      <c r="L49" s="17">
        <v>0.92867868653635632</v>
      </c>
      <c r="M49" s="17">
        <v>2.5776186560394794</v>
      </c>
      <c r="N49" s="17">
        <v>1.8066877826472927</v>
      </c>
      <c r="O49" s="8">
        <v>1.7668058558523876</v>
      </c>
      <c r="P49" s="8">
        <v>2.4445743643531461</v>
      </c>
      <c r="Q49" s="8">
        <v>1.6066013232351883</v>
      </c>
      <c r="R49" s="8">
        <v>2.8904435222885487</v>
      </c>
      <c r="S49" s="8">
        <v>0.97415690467583071</v>
      </c>
      <c r="T49" s="8">
        <v>3.0912233459552914</v>
      </c>
      <c r="U49" s="8">
        <v>4.348185454790972</v>
      </c>
      <c r="V49" s="8">
        <v>0.79582532085263202</v>
      </c>
      <c r="W49" s="8">
        <v>2.5000603307252289</v>
      </c>
      <c r="X49" s="9">
        <f t="shared" si="4"/>
        <v>1</v>
      </c>
    </row>
    <row r="50" spans="1:24" s="1" customFormat="1" x14ac:dyDescent="0.2">
      <c r="A50" s="1" t="s">
        <v>228</v>
      </c>
      <c r="B50" s="1">
        <v>840.57600000000002</v>
      </c>
      <c r="C50" s="25">
        <f t="shared" si="0"/>
        <v>0.98826040152109806</v>
      </c>
      <c r="D50" s="25">
        <f t="shared" si="1"/>
        <v>0.16482718165631852</v>
      </c>
      <c r="E50" s="25">
        <f t="shared" si="2"/>
        <v>0.89488618404054554</v>
      </c>
      <c r="F50" s="25">
        <f t="shared" si="3"/>
        <v>0.14257904850504527</v>
      </c>
      <c r="G50" s="17">
        <v>0.94625396850187504</v>
      </c>
      <c r="H50" s="17">
        <v>0.83947286424399237</v>
      </c>
      <c r="I50" s="17">
        <v>0.88017981263787048</v>
      </c>
      <c r="J50" s="17">
        <v>1.1395466619673229</v>
      </c>
      <c r="K50" s="17">
        <v>1.3315310982411535</v>
      </c>
      <c r="L50" s="17">
        <v>0.89785334458654342</v>
      </c>
      <c r="M50" s="17">
        <v>0.94442968407644512</v>
      </c>
      <c r="N50" s="17">
        <v>0.92681577791358172</v>
      </c>
      <c r="O50" s="8">
        <v>0.75632210023060076</v>
      </c>
      <c r="P50" s="8">
        <v>0.9625532353322066</v>
      </c>
      <c r="Q50" s="8">
        <v>1.1439201350179899</v>
      </c>
      <c r="R50" s="8">
        <v>0.89674176408032447</v>
      </c>
      <c r="S50" s="8">
        <v>0.86795140302135831</v>
      </c>
      <c r="T50" s="8">
        <v>0.78239889228247839</v>
      </c>
      <c r="U50" s="8">
        <v>1.0838445506711127</v>
      </c>
      <c r="V50" s="8">
        <v>0.75362440406089393</v>
      </c>
      <c r="W50" s="8">
        <v>0.80661917166794539</v>
      </c>
      <c r="X50" s="9">
        <f t="shared" si="4"/>
        <v>1</v>
      </c>
    </row>
    <row r="51" spans="1:24" s="1" customFormat="1" x14ac:dyDescent="0.2">
      <c r="A51" s="1" t="s">
        <v>229</v>
      </c>
      <c r="B51" s="1">
        <v>836.54470000000003</v>
      </c>
      <c r="C51" s="25">
        <f t="shared" si="0"/>
        <v>13.414103813024852</v>
      </c>
      <c r="D51" s="25">
        <f t="shared" si="1"/>
        <v>2.6251825757422207</v>
      </c>
      <c r="E51" s="25">
        <f t="shared" si="2"/>
        <v>15.161696055295216</v>
      </c>
      <c r="F51" s="25">
        <f t="shared" si="3"/>
        <v>1.3472942588116632</v>
      </c>
      <c r="G51" s="17">
        <v>12.176514652715454</v>
      </c>
      <c r="H51" s="17">
        <v>13.884683960853545</v>
      </c>
      <c r="I51" s="17">
        <v>13.736761325425602</v>
      </c>
      <c r="J51" s="17">
        <v>11.510316328367775</v>
      </c>
      <c r="K51" s="17">
        <v>8.4631595244241051</v>
      </c>
      <c r="L51" s="17">
        <v>15.348751918225915</v>
      </c>
      <c r="M51" s="17">
        <v>15.85527922939697</v>
      </c>
      <c r="N51" s="17">
        <v>16.337363564789435</v>
      </c>
      <c r="O51" s="8">
        <v>12.387383366302947</v>
      </c>
      <c r="P51" s="8">
        <v>15.498370076661994</v>
      </c>
      <c r="Q51" s="8">
        <v>17.157962813786732</v>
      </c>
      <c r="R51" s="8">
        <v>14.901997872220166</v>
      </c>
      <c r="S51" s="8">
        <v>15.444687684392147</v>
      </c>
      <c r="T51" s="8">
        <v>14.592584003645639</v>
      </c>
      <c r="U51" s="8">
        <v>16.368632350944608</v>
      </c>
      <c r="V51" s="8">
        <v>15.673963837433076</v>
      </c>
      <c r="W51" s="8">
        <v>14.429682492269635</v>
      </c>
      <c r="X51" s="9">
        <f t="shared" si="4"/>
        <v>1</v>
      </c>
    </row>
    <row r="52" spans="1:24" s="1" customFormat="1" x14ac:dyDescent="0.2">
      <c r="A52" s="1" t="s">
        <v>230</v>
      </c>
      <c r="B52" s="1">
        <v>834.52909999999997</v>
      </c>
      <c r="C52" s="25">
        <f t="shared" si="0"/>
        <v>130.13772059541589</v>
      </c>
      <c r="D52" s="25">
        <f t="shared" si="1"/>
        <v>22.944552054790531</v>
      </c>
      <c r="E52" s="25">
        <f t="shared" si="2"/>
        <v>142.21436301482257</v>
      </c>
      <c r="F52" s="25">
        <f t="shared" si="3"/>
        <v>12.099387875471802</v>
      </c>
      <c r="G52" s="17">
        <v>124.49298248566024</v>
      </c>
      <c r="H52" s="17">
        <v>136.37257013674702</v>
      </c>
      <c r="I52" s="17">
        <v>139.61603283347435</v>
      </c>
      <c r="J52" s="17">
        <v>120.2083181684411</v>
      </c>
      <c r="K52" s="17">
        <v>79.505252132676844</v>
      </c>
      <c r="L52" s="17">
        <v>147.77586767873993</v>
      </c>
      <c r="M52" s="17">
        <v>144.16610393269616</v>
      </c>
      <c r="N52" s="17">
        <v>148.9646373948913</v>
      </c>
      <c r="O52" s="8">
        <v>117.54713577917506</v>
      </c>
      <c r="P52" s="8">
        <v>140.05087633408488</v>
      </c>
      <c r="Q52" s="8">
        <v>158.29903609958617</v>
      </c>
      <c r="R52" s="8">
        <v>135.81249235516182</v>
      </c>
      <c r="S52" s="8">
        <v>149.65400850710833</v>
      </c>
      <c r="T52" s="8">
        <v>136.17553425938976</v>
      </c>
      <c r="U52" s="8">
        <v>153.42550004553092</v>
      </c>
      <c r="V52" s="8">
        <v>148.38844209582922</v>
      </c>
      <c r="W52" s="8">
        <v>140.57624165753697</v>
      </c>
      <c r="X52" s="9">
        <f t="shared" si="4"/>
        <v>1</v>
      </c>
    </row>
    <row r="53" spans="1:24" s="1" customFormat="1" x14ac:dyDescent="0.2">
      <c r="A53" s="1" t="s">
        <v>231</v>
      </c>
      <c r="B53" s="1">
        <v>832.51340000000005</v>
      </c>
      <c r="C53" s="25">
        <f t="shared" si="0"/>
        <v>2.4201988286134228</v>
      </c>
      <c r="D53" s="25">
        <f t="shared" si="1"/>
        <v>0.45235326723868902</v>
      </c>
      <c r="E53" s="25">
        <f t="shared" si="2"/>
        <v>2.7953240766716911</v>
      </c>
      <c r="F53" s="25">
        <f t="shared" si="3"/>
        <v>0.33644421857427259</v>
      </c>
      <c r="G53" s="17">
        <v>2.3132397975872383</v>
      </c>
      <c r="H53" s="17">
        <v>2.3377210578020109</v>
      </c>
      <c r="I53" s="17">
        <v>2.8382406794612614</v>
      </c>
      <c r="J53" s="17">
        <v>2.1132319266466801</v>
      </c>
      <c r="K53" s="17">
        <v>1.5288480463916343</v>
      </c>
      <c r="L53" s="17">
        <v>2.8766324789083173</v>
      </c>
      <c r="M53" s="17">
        <v>2.6041461225025566</v>
      </c>
      <c r="N53" s="17">
        <v>2.7495305196076845</v>
      </c>
      <c r="O53" s="8">
        <v>2.1505762795413403</v>
      </c>
      <c r="P53" s="8">
        <v>2.7144574805899393</v>
      </c>
      <c r="Q53" s="8">
        <v>3.1568423266357808</v>
      </c>
      <c r="R53" s="8">
        <v>2.4780045245280897</v>
      </c>
      <c r="S53" s="8">
        <v>2.9445994929768329</v>
      </c>
      <c r="T53" s="8">
        <v>2.595474898885763</v>
      </c>
      <c r="U53" s="8">
        <v>3.1056586655057927</v>
      </c>
      <c r="V53" s="8">
        <v>3.0536099742597052</v>
      </c>
      <c r="W53" s="8">
        <v>2.9586930471219741</v>
      </c>
      <c r="X53" s="9">
        <f t="shared" si="4"/>
        <v>1</v>
      </c>
    </row>
    <row r="54" spans="1:24" s="1" customFormat="1" x14ac:dyDescent="0.2">
      <c r="A54" s="1" t="s">
        <v>232</v>
      </c>
      <c r="B54" s="1">
        <v>834.57849999999996</v>
      </c>
      <c r="C54" s="25">
        <f t="shared" si="0"/>
        <v>0.67854891007675766</v>
      </c>
      <c r="D54" s="25">
        <f t="shared" si="1"/>
        <v>0.15335376028349332</v>
      </c>
      <c r="E54" s="25">
        <f t="shared" si="2"/>
        <v>0.75809527990076842</v>
      </c>
      <c r="F54" s="25">
        <f t="shared" si="3"/>
        <v>0.12078469096152381</v>
      </c>
      <c r="G54" s="17">
        <v>0.50097595835262387</v>
      </c>
      <c r="H54" s="17">
        <v>0.84692499687737566</v>
      </c>
      <c r="I54" s="17">
        <v>0.54360462584658409</v>
      </c>
      <c r="J54" s="17">
        <v>0.56959844220982558</v>
      </c>
      <c r="K54" s="17">
        <v>0.81287906765028994</v>
      </c>
      <c r="L54" s="17">
        <v>0.84419809230116949</v>
      </c>
      <c r="M54" s="17">
        <v>0.53662438700123094</v>
      </c>
      <c r="N54" s="17">
        <v>0.77358571037496149</v>
      </c>
      <c r="O54" s="8">
        <v>0.74731224267128304</v>
      </c>
      <c r="P54" s="8">
        <v>0.7341603648315963</v>
      </c>
      <c r="Q54" s="8">
        <v>1.0490076831682353</v>
      </c>
      <c r="R54" s="8">
        <v>0.75747015487013236</v>
      </c>
      <c r="S54" s="8">
        <v>0.75778105553651454</v>
      </c>
      <c r="T54" s="8">
        <v>0.76143625239728485</v>
      </c>
      <c r="U54" s="8">
        <v>0.74135903005885284</v>
      </c>
      <c r="V54" s="8">
        <v>0.6675998151864484</v>
      </c>
      <c r="W54" s="8">
        <v>0.60673092038656795</v>
      </c>
      <c r="X54" s="9">
        <f t="shared" si="4"/>
        <v>1</v>
      </c>
    </row>
    <row r="55" spans="1:24" s="1" customFormat="1" x14ac:dyDescent="0.2">
      <c r="A55" s="1" t="s">
        <v>233</v>
      </c>
      <c r="B55" s="1">
        <v>858.62300000000005</v>
      </c>
      <c r="C55" s="25">
        <f t="shared" si="0"/>
        <v>1.372923734369369</v>
      </c>
      <c r="D55" s="25">
        <f t="shared" si="1"/>
        <v>6.1356957303657297E-2</v>
      </c>
      <c r="E55" s="25">
        <f t="shared" si="2"/>
        <v>1.3847890862814896</v>
      </c>
      <c r="F55" s="25">
        <f t="shared" si="3"/>
        <v>0.24468000505252557</v>
      </c>
      <c r="G55" s="17">
        <v>1.4081789397845772</v>
      </c>
      <c r="H55" s="17">
        <v>1.4388798765737048</v>
      </c>
      <c r="I55" s="17">
        <v>1.3179577562514631</v>
      </c>
      <c r="J55" s="17">
        <v>1.3780975892723091</v>
      </c>
      <c r="K55" s="17">
        <v>1.330730464899804</v>
      </c>
      <c r="L55" s="17">
        <v>1.2680519392728862</v>
      </c>
      <c r="M55" s="17">
        <v>1.4341469337977721</v>
      </c>
      <c r="N55" s="17">
        <v>1.4073463751024369</v>
      </c>
      <c r="O55" s="8">
        <v>1.362606710842643</v>
      </c>
      <c r="P55" s="8">
        <v>1.6561804188248512</v>
      </c>
      <c r="Q55" s="8">
        <v>1.3892737127147969</v>
      </c>
      <c r="R55" s="8">
        <v>1.4976394411970886</v>
      </c>
      <c r="S55" s="8">
        <v>1.1245248539122319</v>
      </c>
      <c r="T55" s="8">
        <v>1.2738668907123563</v>
      </c>
      <c r="U55" s="8">
        <v>1.8317212662243281</v>
      </c>
      <c r="V55" s="8">
        <v>1.078655569426018</v>
      </c>
      <c r="W55" s="8">
        <v>1.2486329126790916</v>
      </c>
      <c r="X55" s="9">
        <f t="shared" si="4"/>
        <v>1</v>
      </c>
    </row>
    <row r="56" spans="1:24" s="1" customFormat="1" x14ac:dyDescent="0.2">
      <c r="A56" s="1" t="s">
        <v>234</v>
      </c>
      <c r="B56" s="1">
        <v>832.56290000000001</v>
      </c>
      <c r="C56" s="25">
        <f t="shared" si="0"/>
        <v>1.1795305887596472</v>
      </c>
      <c r="D56" s="25">
        <f t="shared" si="1"/>
        <v>1.6258572361158834</v>
      </c>
      <c r="E56" s="25">
        <f t="shared" si="2"/>
        <v>0.28884395706819244</v>
      </c>
      <c r="F56" s="25">
        <f t="shared" si="3"/>
        <v>0.7732796403171458</v>
      </c>
      <c r="G56" s="17">
        <v>3.7762322925965837</v>
      </c>
      <c r="H56" s="17">
        <v>3.1695157808450343E-2</v>
      </c>
      <c r="I56" s="17">
        <v>1.2742054294508686E-2</v>
      </c>
      <c r="J56" s="17">
        <v>3.0078924646472078</v>
      </c>
      <c r="K56" s="17">
        <v>2.5145040313899827</v>
      </c>
      <c r="L56" s="17">
        <v>2.4475366339519227E-2</v>
      </c>
      <c r="M56" s="17">
        <v>3.1389192845318367E-2</v>
      </c>
      <c r="N56" s="17">
        <v>3.7314150155605567E-2</v>
      </c>
      <c r="O56" s="8">
        <v>2.3503594562459549</v>
      </c>
      <c r="P56" s="8">
        <v>6.2344945639425407E-2</v>
      </c>
      <c r="Q56" s="8">
        <v>5.3824145081357695E-2</v>
      </c>
      <c r="R56" s="8">
        <v>7.4109059968680124E-3</v>
      </c>
      <c r="S56" s="8">
        <v>2.8900938111792559E-2</v>
      </c>
      <c r="T56" s="8">
        <v>3.7764173950433411E-2</v>
      </c>
      <c r="U56" s="8">
        <v>2.8402091473426073E-2</v>
      </c>
      <c r="V56" s="8">
        <v>1.6770436853359705E-2</v>
      </c>
      <c r="W56" s="8">
        <v>1.3818520261114384E-2</v>
      </c>
      <c r="X56" s="9">
        <f t="shared" si="4"/>
        <v>1</v>
      </c>
    </row>
    <row r="57" spans="1:24" s="1" customFormat="1" x14ac:dyDescent="0.2">
      <c r="A57" s="1" t="s">
        <v>235</v>
      </c>
      <c r="B57" s="1">
        <v>854.59169999999995</v>
      </c>
      <c r="C57" s="25">
        <f t="shared" si="0"/>
        <v>6.8544147134548572</v>
      </c>
      <c r="D57" s="25">
        <f t="shared" si="1"/>
        <v>0.78503464396418776</v>
      </c>
      <c r="E57" s="25">
        <f t="shared" si="2"/>
        <v>6.7080934892742219</v>
      </c>
      <c r="F57" s="25">
        <f t="shared" si="3"/>
        <v>0.55007128575451525</v>
      </c>
      <c r="G57" s="17">
        <v>6.2658380801232072</v>
      </c>
      <c r="H57" s="17">
        <v>8.4310304444400508</v>
      </c>
      <c r="I57" s="17">
        <v>6.8913297995805394</v>
      </c>
      <c r="J57" s="17">
        <v>6.5748654790481194</v>
      </c>
      <c r="K57" s="17">
        <v>7.516951402572543</v>
      </c>
      <c r="L57" s="17">
        <v>6.6103972048191206</v>
      </c>
      <c r="M57" s="17">
        <v>5.935965997933387</v>
      </c>
      <c r="N57" s="17">
        <v>6.6089392991218867</v>
      </c>
      <c r="O57" s="8">
        <v>7.755719740209857</v>
      </c>
      <c r="P57" s="8">
        <v>6.9735337525224805</v>
      </c>
      <c r="Q57" s="8">
        <v>6.7148600675628058</v>
      </c>
      <c r="R57" s="8">
        <v>6.3503977400431326</v>
      </c>
      <c r="S57" s="8">
        <v>6.3520865589822604</v>
      </c>
      <c r="T57" s="8">
        <v>5.8692506272620122</v>
      </c>
      <c r="U57" s="8">
        <v>6.3591664695486232</v>
      </c>
      <c r="V57" s="8">
        <v>7.0398732175952672</v>
      </c>
      <c r="W57" s="8">
        <v>6.9579532297415572</v>
      </c>
      <c r="X57" s="9">
        <f t="shared" si="4"/>
        <v>1</v>
      </c>
    </row>
    <row r="58" spans="1:24" s="1" customFormat="1" x14ac:dyDescent="0.2">
      <c r="A58" s="1" t="s">
        <v>236</v>
      </c>
      <c r="B58" s="1">
        <v>852.57600000000002</v>
      </c>
      <c r="C58" s="25">
        <f t="shared" si="0"/>
        <v>1.6530954799041555</v>
      </c>
      <c r="D58" s="25">
        <f t="shared" si="1"/>
        <v>0.21832448783091329</v>
      </c>
      <c r="E58" s="25">
        <f t="shared" si="2"/>
        <v>1.5978683934143163</v>
      </c>
      <c r="F58" s="25">
        <f t="shared" si="3"/>
        <v>0.14856943650320401</v>
      </c>
      <c r="G58" s="17">
        <v>1.6333881876037473</v>
      </c>
      <c r="H58" s="17">
        <v>1.9501648775573686</v>
      </c>
      <c r="I58" s="17">
        <v>1.6822918115223282</v>
      </c>
      <c r="J58" s="17">
        <v>1.7224369454048725</v>
      </c>
      <c r="K58" s="17">
        <v>1.8711711486393972</v>
      </c>
      <c r="L58" s="17">
        <v>1.6003710304734025</v>
      </c>
      <c r="M58" s="17">
        <v>1.2366163081202024</v>
      </c>
      <c r="N58" s="17">
        <v>1.5283235299119262</v>
      </c>
      <c r="O58" s="8">
        <v>1.7701341017135139</v>
      </c>
      <c r="P58" s="8">
        <v>1.7067974355918965</v>
      </c>
      <c r="Q58" s="8">
        <v>1.6845374917574105</v>
      </c>
      <c r="R58" s="8">
        <v>1.396293395645251</v>
      </c>
      <c r="S58" s="8">
        <v>1.5265238888929071</v>
      </c>
      <c r="T58" s="8">
        <v>1.3774765847631083</v>
      </c>
      <c r="U58" s="8">
        <v>1.5208687418373432</v>
      </c>
      <c r="V58" s="8">
        <v>1.640722240769535</v>
      </c>
      <c r="W58" s="8">
        <v>1.7574616597578809</v>
      </c>
      <c r="X58" s="9">
        <f t="shared" si="4"/>
        <v>1</v>
      </c>
    </row>
    <row r="59" spans="1:24" s="1" customFormat="1" x14ac:dyDescent="0.2">
      <c r="A59" s="1" t="s">
        <v>237</v>
      </c>
      <c r="B59" s="1">
        <v>850.56039999999996</v>
      </c>
      <c r="C59" s="25">
        <f t="shared" si="0"/>
        <v>5.4000928716632348</v>
      </c>
      <c r="D59" s="25">
        <f t="shared" si="1"/>
        <v>0.53399156158010463</v>
      </c>
      <c r="E59" s="25">
        <f t="shared" si="2"/>
        <v>5.6085420219560254</v>
      </c>
      <c r="F59" s="25">
        <f t="shared" si="3"/>
        <v>0.54599486641966188</v>
      </c>
      <c r="G59" s="17">
        <v>5.2791332381194342</v>
      </c>
      <c r="H59" s="17">
        <v>6.3433948363182262</v>
      </c>
      <c r="I59" s="17">
        <v>5.6433871891476155</v>
      </c>
      <c r="J59" s="17">
        <v>5.2999929944512676</v>
      </c>
      <c r="K59" s="17">
        <v>5.7361682122854312</v>
      </c>
      <c r="L59" s="17">
        <v>5.1738517273687901</v>
      </c>
      <c r="M59" s="17">
        <v>4.4882256632270794</v>
      </c>
      <c r="N59" s="17">
        <v>5.2365891123880424</v>
      </c>
      <c r="O59" s="8">
        <v>6.0693277119195024</v>
      </c>
      <c r="P59" s="8">
        <v>6.3645842584435321</v>
      </c>
      <c r="Q59" s="8">
        <v>5.6037653612694047</v>
      </c>
      <c r="R59" s="8">
        <v>5.1356052066582549</v>
      </c>
      <c r="S59" s="8">
        <v>5.2202110204334309</v>
      </c>
      <c r="T59" s="8">
        <v>4.6544005047603472</v>
      </c>
      <c r="U59" s="8">
        <v>6.1038677762728266</v>
      </c>
      <c r="V59" s="8">
        <v>5.8426938155656245</v>
      </c>
      <c r="W59" s="8">
        <v>5.4824225422813075</v>
      </c>
      <c r="X59" s="9">
        <f t="shared" si="4"/>
        <v>1</v>
      </c>
    </row>
    <row r="60" spans="1:24" s="1" customFormat="1" x14ac:dyDescent="0.2">
      <c r="A60" s="1" t="s">
        <v>238</v>
      </c>
      <c r="B60" s="1">
        <v>824.50030000000004</v>
      </c>
      <c r="C60" s="25">
        <f t="shared" si="0"/>
        <v>0.26723054798563267</v>
      </c>
      <c r="D60" s="25">
        <f t="shared" si="1"/>
        <v>0.20906579742792672</v>
      </c>
      <c r="E60" s="25">
        <f t="shared" si="2"/>
        <v>0.3907398807097151</v>
      </c>
      <c r="F60" s="25">
        <f t="shared" si="3"/>
        <v>0.5262130601814059</v>
      </c>
      <c r="G60" s="17">
        <v>0.3102129496199762</v>
      </c>
      <c r="H60" s="17">
        <v>6.7380085212538104E-2</v>
      </c>
      <c r="I60" s="17">
        <v>0.11828374414700517</v>
      </c>
      <c r="J60" s="17">
        <v>0.6961827072182869</v>
      </c>
      <c r="K60" s="17">
        <v>0.43734913445222107</v>
      </c>
      <c r="L60" s="17">
        <v>0.16367823840864548</v>
      </c>
      <c r="M60" s="17">
        <v>0.18521654340469018</v>
      </c>
      <c r="N60" s="17">
        <v>0.15954098142169831</v>
      </c>
      <c r="O60" s="8">
        <v>0.24313265423426611</v>
      </c>
      <c r="P60" s="8">
        <v>0.29539135477528988</v>
      </c>
      <c r="Q60" s="8">
        <v>7.233959009931773E-2</v>
      </c>
      <c r="R60" s="8">
        <v>0.18632384343429612</v>
      </c>
      <c r="S60" s="8">
        <v>1.5551469238822982E-2</v>
      </c>
      <c r="T60" s="8">
        <v>1.7082285093958685</v>
      </c>
      <c r="U60" s="8">
        <v>0.52346798655489923</v>
      </c>
      <c r="V60" s="8">
        <v>1.34253331167172E-2</v>
      </c>
      <c r="W60" s="8">
        <v>0.45879818553795798</v>
      </c>
      <c r="X60" s="9">
        <f t="shared" si="4"/>
        <v>1</v>
      </c>
    </row>
    <row r="61" spans="1:24" s="1" customFormat="1" x14ac:dyDescent="0.2">
      <c r="A61" s="1" t="s">
        <v>239</v>
      </c>
      <c r="B61" s="1">
        <v>848.54470000000003</v>
      </c>
      <c r="C61" s="25">
        <f t="shared" si="0"/>
        <v>0.30220600134313608</v>
      </c>
      <c r="D61" s="25">
        <f t="shared" si="1"/>
        <v>9.7936974616218045E-2</v>
      </c>
      <c r="E61" s="25">
        <f t="shared" si="2"/>
        <v>0.41298279638637481</v>
      </c>
      <c r="F61" s="25">
        <f t="shared" si="3"/>
        <v>7.7389764418263021E-2</v>
      </c>
      <c r="G61" s="17">
        <v>0.35451414046654695</v>
      </c>
      <c r="H61" s="17">
        <v>0.22693748872550915</v>
      </c>
      <c r="I61" s="17">
        <v>0.31181189489687156</v>
      </c>
      <c r="J61" s="17">
        <v>0.27004141094031281</v>
      </c>
      <c r="K61" s="17">
        <v>0.15552199278442569</v>
      </c>
      <c r="L61" s="17">
        <v>0.45998799398270807</v>
      </c>
      <c r="M61" s="17">
        <v>0.24658292811500057</v>
      </c>
      <c r="N61" s="17">
        <v>0.39225016083371417</v>
      </c>
      <c r="O61" s="8">
        <v>0.4418934792414847</v>
      </c>
      <c r="P61" s="8">
        <v>0.42357501509052342</v>
      </c>
      <c r="Q61" s="8">
        <v>0.40505805107154053</v>
      </c>
      <c r="R61" s="8">
        <v>0.29863693416438081</v>
      </c>
      <c r="S61" s="8">
        <v>0.54911702601482837</v>
      </c>
      <c r="T61" s="8">
        <v>0.41963974874831445</v>
      </c>
      <c r="U61" s="8">
        <v>0.37559453197292514</v>
      </c>
      <c r="V61" s="8">
        <v>0.48411730520082891</v>
      </c>
      <c r="W61" s="8">
        <v>0.31921307597254661</v>
      </c>
      <c r="X61" s="9">
        <f t="shared" si="4"/>
        <v>1</v>
      </c>
    </row>
    <row r="62" spans="1:24" s="1" customFormat="1" x14ac:dyDescent="0.2">
      <c r="A62" s="1" t="s">
        <v>240</v>
      </c>
      <c r="B62" s="1">
        <v>852.62549999999999</v>
      </c>
      <c r="C62" s="25">
        <f t="shared" si="0"/>
        <v>7.0664708804303908E-2</v>
      </c>
      <c r="D62" s="25">
        <f t="shared" si="1"/>
        <v>4.5487669991215569E-2</v>
      </c>
      <c r="E62" s="25">
        <f t="shared" si="2"/>
        <v>0.13257294296575664</v>
      </c>
      <c r="F62" s="25">
        <f t="shared" si="3"/>
        <v>7.3589434740509885E-2</v>
      </c>
      <c r="G62" s="17">
        <v>2.576409312309989E-2</v>
      </c>
      <c r="H62" s="17">
        <v>0.15484862964798041</v>
      </c>
      <c r="I62" s="17">
        <v>9.2414885457511281E-2</v>
      </c>
      <c r="J62" s="17">
        <v>3.1086194626142129E-2</v>
      </c>
      <c r="K62" s="17">
        <v>1.8655801175295732E-2</v>
      </c>
      <c r="L62" s="17">
        <v>8.3811021764201188E-2</v>
      </c>
      <c r="M62" s="17">
        <v>6.6876418698049916E-2</v>
      </c>
      <c r="N62" s="17">
        <v>9.1860625942150706E-2</v>
      </c>
      <c r="O62" s="8">
        <v>4.9662284489420075E-2</v>
      </c>
      <c r="P62" s="8">
        <v>0.23277998021124646</v>
      </c>
      <c r="Q62" s="8">
        <v>9.0789119152975079E-2</v>
      </c>
      <c r="R62" s="8">
        <v>0.20050628196280493</v>
      </c>
      <c r="S62" s="8">
        <v>7.6999737926057674E-2</v>
      </c>
      <c r="T62" s="8">
        <v>0.10032799695704513</v>
      </c>
      <c r="U62" s="8">
        <v>0.24718673363592022</v>
      </c>
      <c r="V62" s="8">
        <v>0.11001024068765233</v>
      </c>
      <c r="W62" s="8">
        <v>8.4894111668687905E-2</v>
      </c>
      <c r="X62" s="9">
        <f t="shared" si="4"/>
        <v>1</v>
      </c>
    </row>
    <row r="63" spans="1:24" s="1" customFormat="1" x14ac:dyDescent="0.2">
      <c r="A63" s="1" t="s">
        <v>241</v>
      </c>
      <c r="B63" s="1">
        <v>876.66989999999998</v>
      </c>
      <c r="C63" s="25">
        <f t="shared" si="0"/>
        <v>0.39523069206864331</v>
      </c>
      <c r="D63" s="25">
        <f t="shared" si="1"/>
        <v>9.3763946172145687E-2</v>
      </c>
      <c r="E63" s="25">
        <f t="shared" si="2"/>
        <v>0.48658096038099746</v>
      </c>
      <c r="F63" s="25">
        <f t="shared" si="3"/>
        <v>0.20449532934948333</v>
      </c>
      <c r="G63" s="17">
        <v>0.25038661994113576</v>
      </c>
      <c r="H63" s="17">
        <v>0.3478433356121986</v>
      </c>
      <c r="I63" s="17">
        <v>0.50033197934729179</v>
      </c>
      <c r="J63" s="17">
        <v>0.47002247824697813</v>
      </c>
      <c r="K63" s="17">
        <v>0.49010992756575639</v>
      </c>
      <c r="L63" s="17">
        <v>0.32211474675037621</v>
      </c>
      <c r="M63" s="17">
        <v>0.4508666258221149</v>
      </c>
      <c r="N63" s="17">
        <v>0.33016982326329442</v>
      </c>
      <c r="O63" s="8">
        <v>0.531484913529921</v>
      </c>
      <c r="P63" s="8">
        <v>0.64204532222882194</v>
      </c>
      <c r="Q63" s="8">
        <v>0.35383739581022394</v>
      </c>
      <c r="R63" s="8">
        <v>0.64579718087154814</v>
      </c>
      <c r="S63" s="8">
        <v>0.26798085037455444</v>
      </c>
      <c r="T63" s="8">
        <v>0.44090982189420164</v>
      </c>
      <c r="U63" s="8">
        <v>0.87029898756599577</v>
      </c>
      <c r="V63" s="8">
        <v>0.24893306223728012</v>
      </c>
      <c r="W63" s="8">
        <v>0.37794110891643012</v>
      </c>
      <c r="X63" s="9">
        <f t="shared" si="4"/>
        <v>1</v>
      </c>
    </row>
    <row r="64" spans="1:24" s="1" customFormat="1" x14ac:dyDescent="0.2">
      <c r="A64" s="1" t="s">
        <v>242</v>
      </c>
      <c r="B64" s="1">
        <v>872.6386</v>
      </c>
      <c r="C64" s="25">
        <f t="shared" si="0"/>
        <v>0.71023157114068991</v>
      </c>
      <c r="D64" s="25">
        <f t="shared" si="1"/>
        <v>0.11043887702760349</v>
      </c>
      <c r="E64" s="25">
        <f t="shared" si="2"/>
        <v>0.64724649996149486</v>
      </c>
      <c r="F64" s="25">
        <f t="shared" si="3"/>
        <v>0.12742352538104068</v>
      </c>
      <c r="G64" s="17">
        <v>0.68366185213023123</v>
      </c>
      <c r="H64" s="17">
        <v>0.77327349982340376</v>
      </c>
      <c r="I64" s="17">
        <v>0.53937780982194405</v>
      </c>
      <c r="J64" s="17">
        <v>0.67984864271908141</v>
      </c>
      <c r="K64" s="17">
        <v>0.58584618091674157</v>
      </c>
      <c r="L64" s="17">
        <v>0.73739389748070527</v>
      </c>
      <c r="M64" s="17">
        <v>0.84645029339802491</v>
      </c>
      <c r="N64" s="17">
        <v>0.83600039283538741</v>
      </c>
      <c r="O64" s="8">
        <v>0.67606845829955031</v>
      </c>
      <c r="P64" s="8">
        <v>0.73402122286531868</v>
      </c>
      <c r="Q64" s="8">
        <v>0.73323785096385752</v>
      </c>
      <c r="R64" s="8">
        <v>0.68234863279395319</v>
      </c>
      <c r="S64" s="8">
        <v>0.59445562315906186</v>
      </c>
      <c r="T64" s="8">
        <v>0.50958077565617088</v>
      </c>
      <c r="U64" s="8">
        <v>0.865587632006945</v>
      </c>
      <c r="V64" s="8">
        <v>0.44978497984730104</v>
      </c>
      <c r="W64" s="8">
        <v>0.58013332406129414</v>
      </c>
      <c r="X64" s="9">
        <f t="shared" si="4"/>
        <v>1</v>
      </c>
    </row>
    <row r="65" spans="1:24" s="1" customFormat="1" x14ac:dyDescent="0.2">
      <c r="A65" s="1" t="s">
        <v>243</v>
      </c>
      <c r="B65" s="1">
        <v>870.62300000000005</v>
      </c>
      <c r="C65" s="25">
        <f t="shared" si="0"/>
        <v>0.73788380046822732</v>
      </c>
      <c r="D65" s="25">
        <f t="shared" si="1"/>
        <v>0.16108647732434814</v>
      </c>
      <c r="E65" s="25">
        <f t="shared" si="2"/>
        <v>0.75454796522526246</v>
      </c>
      <c r="F65" s="25">
        <f t="shared" si="3"/>
        <v>0.1299462488186483</v>
      </c>
      <c r="G65" s="17">
        <v>0.68961635764462592</v>
      </c>
      <c r="H65" s="17">
        <v>0.81904057967262633</v>
      </c>
      <c r="I65" s="17">
        <v>0.70452389454272946</v>
      </c>
      <c r="J65" s="17">
        <v>0.56327113565111231</v>
      </c>
      <c r="K65" s="17">
        <v>0.4811488556404982</v>
      </c>
      <c r="L65" s="17">
        <v>0.81168903218109345</v>
      </c>
      <c r="M65" s="17">
        <v>0.97016624415346353</v>
      </c>
      <c r="N65" s="17">
        <v>0.86361430425966879</v>
      </c>
      <c r="O65" s="8">
        <v>0.6287360323500073</v>
      </c>
      <c r="P65" s="8">
        <v>0.79180266448495806</v>
      </c>
      <c r="Q65" s="8">
        <v>0.99252178418504422</v>
      </c>
      <c r="R65" s="8">
        <v>0.81808521430400039</v>
      </c>
      <c r="S65" s="8">
        <v>0.74654845524141078</v>
      </c>
      <c r="T65" s="8">
        <v>0.7133110128182607</v>
      </c>
      <c r="U65" s="8">
        <v>0.87502251150314481</v>
      </c>
      <c r="V65" s="8">
        <v>0.595989516377745</v>
      </c>
      <c r="W65" s="8">
        <v>0.6289144957627919</v>
      </c>
      <c r="X65" s="9">
        <f t="shared" si="4"/>
        <v>1</v>
      </c>
    </row>
    <row r="66" spans="1:24" s="1" customFormat="1" x14ac:dyDescent="0.2">
      <c r="A66" s="1" t="s">
        <v>244</v>
      </c>
      <c r="B66" s="1">
        <v>844.56290000000001</v>
      </c>
      <c r="C66" s="25">
        <f t="shared" si="0"/>
        <v>2.1692644795944593</v>
      </c>
      <c r="D66" s="25">
        <f t="shared" si="1"/>
        <v>0.83314184205914676</v>
      </c>
      <c r="E66" s="25">
        <f t="shared" si="2"/>
        <v>2.1321667132841302</v>
      </c>
      <c r="F66" s="25">
        <f t="shared" si="3"/>
        <v>1.0494046070422089</v>
      </c>
      <c r="G66" s="17">
        <v>3.2314502585484233</v>
      </c>
      <c r="H66" s="17">
        <v>1.2199387380427953</v>
      </c>
      <c r="I66" s="17">
        <v>2.8504170709254906</v>
      </c>
      <c r="J66" s="17">
        <v>2.8190048379494566</v>
      </c>
      <c r="K66" s="17">
        <v>2.053829508278243</v>
      </c>
      <c r="L66" s="17">
        <v>0.92733921817048404</v>
      </c>
      <c r="M66" s="17">
        <v>2.5641619752509359</v>
      </c>
      <c r="N66" s="17">
        <v>1.6879742295898466</v>
      </c>
      <c r="O66" s="8">
        <v>1.7140055266277883</v>
      </c>
      <c r="P66" s="8">
        <v>2.2917084642584431</v>
      </c>
      <c r="Q66" s="8">
        <v>1.4511618568857454</v>
      </c>
      <c r="R66" s="8">
        <v>2.7725400311725461</v>
      </c>
      <c r="S66" s="8">
        <v>0.89040506980362522</v>
      </c>
      <c r="T66" s="8">
        <v>2.9478425943465654</v>
      </c>
      <c r="U66" s="8">
        <v>4.0240018016722816</v>
      </c>
      <c r="V66" s="8">
        <v>0.75231727407401439</v>
      </c>
      <c r="W66" s="8">
        <v>2.3455178007161672</v>
      </c>
      <c r="X66" s="9">
        <f t="shared" si="4"/>
        <v>1</v>
      </c>
    </row>
    <row r="67" spans="1:24" s="1" customFormat="1" x14ac:dyDescent="0.2">
      <c r="A67" s="1" t="s">
        <v>245</v>
      </c>
      <c r="B67" s="1">
        <v>868.60730000000001</v>
      </c>
      <c r="C67" s="25">
        <f t="shared" si="0"/>
        <v>0.76427095598560291</v>
      </c>
      <c r="D67" s="25">
        <f t="shared" si="1"/>
        <v>0.34583555532109639</v>
      </c>
      <c r="E67" s="25">
        <f t="shared" si="2"/>
        <v>0.55504324132065896</v>
      </c>
      <c r="F67" s="25">
        <f t="shared" si="3"/>
        <v>0.18800637597819972</v>
      </c>
      <c r="G67" s="17">
        <v>1.0117529391416955</v>
      </c>
      <c r="H67" s="17">
        <v>0.49008796982184299</v>
      </c>
      <c r="I67" s="17">
        <v>0.4264351438986696</v>
      </c>
      <c r="J67" s="17">
        <v>1.2017866571600877</v>
      </c>
      <c r="K67" s="17">
        <v>1.2753484439846134</v>
      </c>
      <c r="L67" s="17">
        <v>0.64105161501470753</v>
      </c>
      <c r="M67" s="17">
        <v>0.45425858788514978</v>
      </c>
      <c r="N67" s="17">
        <v>0.61344629097805659</v>
      </c>
      <c r="O67" s="8">
        <v>0.85377180514270123</v>
      </c>
      <c r="P67" s="8">
        <v>0.70083905775526278</v>
      </c>
      <c r="Q67" s="8">
        <v>0.23099638148526863</v>
      </c>
      <c r="R67" s="8">
        <v>0.54099155840400082</v>
      </c>
      <c r="S67" s="8">
        <v>0.68804414251755508</v>
      </c>
      <c r="T67" s="8">
        <v>0.47539363531713086</v>
      </c>
      <c r="U67" s="8">
        <v>0.36148481843749203</v>
      </c>
      <c r="V67" s="8">
        <v>0.62195106778455966</v>
      </c>
      <c r="W67" s="8">
        <v>0.52191670504195942</v>
      </c>
      <c r="X67" s="9">
        <f t="shared" si="4"/>
        <v>1</v>
      </c>
    </row>
    <row r="68" spans="1:24" s="1" customFormat="1" x14ac:dyDescent="0.2">
      <c r="A68" s="1" t="s">
        <v>246</v>
      </c>
      <c r="B68" s="1">
        <v>842.54719999999998</v>
      </c>
      <c r="C68" s="25">
        <f t="shared" si="0"/>
        <v>0.62423402698054831</v>
      </c>
      <c r="D68" s="25">
        <f t="shared" si="1"/>
        <v>0.21784156866009757</v>
      </c>
      <c r="E68" s="25">
        <f t="shared" si="2"/>
        <v>0.64864176115860539</v>
      </c>
      <c r="F68" s="25">
        <f t="shared" si="3"/>
        <v>0.34829015023755266</v>
      </c>
      <c r="G68" s="17">
        <v>0.8925793593936906</v>
      </c>
      <c r="H68" s="17">
        <v>0.42185538701634018</v>
      </c>
      <c r="I68" s="17">
        <v>0.84570178612919489</v>
      </c>
      <c r="J68" s="17">
        <v>0.80552592819797753</v>
      </c>
      <c r="K68" s="17">
        <v>0.65540257208250263</v>
      </c>
      <c r="L68" s="17">
        <v>0.31176503133726302</v>
      </c>
      <c r="M68" s="17">
        <v>0.63330970425016531</v>
      </c>
      <c r="N68" s="17">
        <v>0.42773244743725269</v>
      </c>
      <c r="O68" s="8">
        <v>0.52100501960575385</v>
      </c>
      <c r="P68" s="8">
        <v>0.61123891158581711</v>
      </c>
      <c r="Q68" s="8">
        <v>0.53524087262992548</v>
      </c>
      <c r="R68" s="8">
        <v>0.67189985322818324</v>
      </c>
      <c r="S68" s="8">
        <v>0.21135727665787057</v>
      </c>
      <c r="T68" s="8">
        <v>1.2278618371972772</v>
      </c>
      <c r="U68" s="8">
        <v>1.1342901372011633</v>
      </c>
      <c r="V68" s="8">
        <v>0.23065660123038506</v>
      </c>
      <c r="W68" s="8">
        <v>0.6942253410910717</v>
      </c>
      <c r="X68" s="9">
        <f t="shared" si="4"/>
        <v>1</v>
      </c>
    </row>
    <row r="69" spans="1:24" s="1" customFormat="1" x14ac:dyDescent="0.2">
      <c r="A69" s="1" t="s">
        <v>247</v>
      </c>
      <c r="B69" s="1">
        <v>866.59169999999995</v>
      </c>
      <c r="C69" s="25">
        <f t="shared" ref="C69:C132" si="5">AVERAGE(G69:N69)</f>
        <v>0.53317960972400535</v>
      </c>
      <c r="D69" s="25">
        <f t="shared" ref="D69:D132" si="6">STDEV(G69:N69)</f>
        <v>7.6999990781939268E-2</v>
      </c>
      <c r="E69" s="25">
        <f t="shared" ref="E69:E132" si="7">AVERAGE(O69:W69)</f>
        <v>0.47627374911432785</v>
      </c>
      <c r="F69" s="25">
        <f t="shared" ref="F69:F132" si="8">STDEV(O69:W69)</f>
        <v>5.8057258059676813E-2</v>
      </c>
      <c r="G69" s="17">
        <v>0.62629712859775588</v>
      </c>
      <c r="H69" s="17">
        <v>0.4335856110537345</v>
      </c>
      <c r="I69" s="17">
        <v>0.40940594343733511</v>
      </c>
      <c r="J69" s="17">
        <v>0.55529033507293146</v>
      </c>
      <c r="K69" s="17">
        <v>0.61319982507205972</v>
      </c>
      <c r="L69" s="17">
        <v>0.55082696747845428</v>
      </c>
      <c r="M69" s="17">
        <v>0.52547616275494446</v>
      </c>
      <c r="N69" s="17">
        <v>0.55135490432482737</v>
      </c>
      <c r="O69" s="8">
        <v>0.45654885539353413</v>
      </c>
      <c r="P69" s="8">
        <v>0.54313220719163213</v>
      </c>
      <c r="Q69" s="8">
        <v>0.53807645241872804</v>
      </c>
      <c r="R69" s="8">
        <v>0.44827664923015798</v>
      </c>
      <c r="S69" s="8">
        <v>0.55389527716834686</v>
      </c>
      <c r="T69" s="8">
        <v>0.39081237610895431</v>
      </c>
      <c r="U69" s="8">
        <v>0.49046058105906087</v>
      </c>
      <c r="V69" s="8">
        <v>0.44166324111806615</v>
      </c>
      <c r="W69" s="8">
        <v>0.42359810234047013</v>
      </c>
      <c r="X69" s="9">
        <f t="shared" ref="X69:X132" si="9">COUNTIF(G69:W69,"&gt;0")/17</f>
        <v>1</v>
      </c>
    </row>
    <row r="70" spans="1:24" s="1" customFormat="1" x14ac:dyDescent="0.2">
      <c r="A70" s="1" t="s">
        <v>248</v>
      </c>
      <c r="B70" s="1">
        <v>840.53160000000003</v>
      </c>
      <c r="C70" s="25">
        <f t="shared" si="5"/>
        <v>2.2581864248561638</v>
      </c>
      <c r="D70" s="25">
        <f t="shared" si="6"/>
        <v>0.86579568255684847</v>
      </c>
      <c r="E70" s="25">
        <f t="shared" si="7"/>
        <v>2.3525843377814835</v>
      </c>
      <c r="F70" s="25">
        <f t="shared" si="8"/>
        <v>1.2665362318815625</v>
      </c>
      <c r="G70" s="17">
        <v>3.3149873128801293</v>
      </c>
      <c r="H70" s="17">
        <v>1.2579783976760415</v>
      </c>
      <c r="I70" s="17">
        <v>3.0317334176967536</v>
      </c>
      <c r="J70" s="17">
        <v>2.8118954422764477</v>
      </c>
      <c r="K70" s="17">
        <v>2.1628669161003802</v>
      </c>
      <c r="L70" s="17">
        <v>0.96231398369042109</v>
      </c>
      <c r="M70" s="17">
        <v>2.7798368026083491</v>
      </c>
      <c r="N70" s="17">
        <v>1.7438791259207866</v>
      </c>
      <c r="O70" s="8">
        <v>1.8434507298001053</v>
      </c>
      <c r="P70" s="8">
        <v>2.4610376324274399</v>
      </c>
      <c r="Q70" s="8">
        <v>1.5844718512887088</v>
      </c>
      <c r="R70" s="8">
        <v>2.8221308806596523</v>
      </c>
      <c r="S70" s="8">
        <v>1.0132515424710051</v>
      </c>
      <c r="T70" s="8">
        <v>3.1521873906190239</v>
      </c>
      <c r="U70" s="8">
        <v>5.02721043122175</v>
      </c>
      <c r="V70" s="8">
        <v>0.88172721875313975</v>
      </c>
      <c r="W70" s="8">
        <v>2.3877913627925267</v>
      </c>
      <c r="X70" s="9">
        <f t="shared" si="9"/>
        <v>1</v>
      </c>
    </row>
    <row r="71" spans="1:24" s="1" customFormat="1" x14ac:dyDescent="0.2">
      <c r="A71" s="1" t="s">
        <v>249</v>
      </c>
      <c r="B71" s="1">
        <v>864.57600000000002</v>
      </c>
      <c r="C71" s="25">
        <f t="shared" si="5"/>
        <v>0.69640194963372104</v>
      </c>
      <c r="D71" s="25">
        <f t="shared" si="6"/>
        <v>0.24601374244537191</v>
      </c>
      <c r="E71" s="25">
        <f t="shared" si="7"/>
        <v>0.62637030552667783</v>
      </c>
      <c r="F71" s="25">
        <f t="shared" si="8"/>
        <v>0.15137554139869389</v>
      </c>
      <c r="G71" s="17">
        <v>0.83831971755629497</v>
      </c>
      <c r="H71" s="17">
        <v>0.47554564392354548</v>
      </c>
      <c r="I71" s="17">
        <v>0.51074959859868274</v>
      </c>
      <c r="J71" s="17">
        <v>1.0596956240582192</v>
      </c>
      <c r="K71" s="17">
        <v>1.01737489505592</v>
      </c>
      <c r="L71" s="17">
        <v>0.61210120105332499</v>
      </c>
      <c r="M71" s="17">
        <v>0.42401574058468244</v>
      </c>
      <c r="N71" s="17">
        <v>0.63341317623909776</v>
      </c>
      <c r="O71" s="8">
        <v>0.80781359013396026</v>
      </c>
      <c r="P71" s="8">
        <v>0.68081534036477831</v>
      </c>
      <c r="Q71" s="8">
        <v>0.46199971619432922</v>
      </c>
      <c r="R71" s="8">
        <v>0.46170900009113081</v>
      </c>
      <c r="S71" s="8">
        <v>0.68189542907282474</v>
      </c>
      <c r="T71" s="8">
        <v>0.5369416296170455</v>
      </c>
      <c r="U71" s="8">
        <v>0.87737283728957738</v>
      </c>
      <c r="V71" s="8">
        <v>0.64033403916761977</v>
      </c>
      <c r="W71" s="8">
        <v>0.48845116780883374</v>
      </c>
      <c r="X71" s="9">
        <f t="shared" si="9"/>
        <v>1</v>
      </c>
    </row>
    <row r="72" spans="1:24" s="1" customFormat="1" x14ac:dyDescent="0.2">
      <c r="A72" s="1" t="s">
        <v>250</v>
      </c>
      <c r="B72" s="1">
        <v>862.56039999999996</v>
      </c>
      <c r="C72" s="25">
        <f t="shared" si="5"/>
        <v>0.16398929269442927</v>
      </c>
      <c r="D72" s="25">
        <f t="shared" si="6"/>
        <v>5.5345964182291249E-2</v>
      </c>
      <c r="E72" s="25">
        <f t="shared" si="7"/>
        <v>0.21134367414282532</v>
      </c>
      <c r="F72" s="25">
        <f t="shared" si="8"/>
        <v>0.1376841035899726</v>
      </c>
      <c r="G72" s="17">
        <v>0.12140244800937847</v>
      </c>
      <c r="H72" s="17">
        <v>0.10611119919129409</v>
      </c>
      <c r="I72" s="17">
        <v>0.17277702389021748</v>
      </c>
      <c r="J72" s="17">
        <v>0.2406121226335777</v>
      </c>
      <c r="K72" s="17">
        <v>0.20331740280458765</v>
      </c>
      <c r="L72" s="17">
        <v>0.23039271962865207</v>
      </c>
      <c r="M72" s="17">
        <v>0.1071801874676705</v>
      </c>
      <c r="N72" s="17">
        <v>0.13012123793005601</v>
      </c>
      <c r="O72" s="8">
        <v>0.1999310277677849</v>
      </c>
      <c r="P72" s="8">
        <v>0.12685969945785425</v>
      </c>
      <c r="Q72" s="8">
        <v>0.22146766620770922</v>
      </c>
      <c r="R72" s="8">
        <v>8.6368053750710008E-2</v>
      </c>
      <c r="S72" s="8">
        <v>0.24584715555840989</v>
      </c>
      <c r="T72" s="8">
        <v>0.19069086148260189</v>
      </c>
      <c r="U72" s="8">
        <v>0.55059709918885991</v>
      </c>
      <c r="V72" s="8">
        <v>0.17036177106034028</v>
      </c>
      <c r="W72" s="8">
        <v>0.10996973281115779</v>
      </c>
      <c r="X72" s="9">
        <f t="shared" si="9"/>
        <v>1</v>
      </c>
    </row>
    <row r="73" spans="1:24" s="1" customFormat="1" x14ac:dyDescent="0.2">
      <c r="A73" s="1" t="s">
        <v>251</v>
      </c>
      <c r="B73" s="1">
        <v>858.52909999999997</v>
      </c>
      <c r="C73" s="25">
        <f t="shared" si="5"/>
        <v>4.4210357449708484</v>
      </c>
      <c r="D73" s="25">
        <f t="shared" si="6"/>
        <v>0.48907122516774981</v>
      </c>
      <c r="E73" s="25">
        <f t="shared" si="7"/>
        <v>4.416067618612181</v>
      </c>
      <c r="F73" s="25">
        <f t="shared" si="8"/>
        <v>0.57635917665680858</v>
      </c>
      <c r="G73" s="17">
        <v>4.2542054285034165</v>
      </c>
      <c r="H73" s="17">
        <v>3.9336989651701426</v>
      </c>
      <c r="I73" s="17">
        <v>4.213872912804602</v>
      </c>
      <c r="J73" s="17">
        <v>3.9912902900508356</v>
      </c>
      <c r="K73" s="17">
        <v>4.5217468796717855</v>
      </c>
      <c r="L73" s="17">
        <v>5.4908193287150988</v>
      </c>
      <c r="M73" s="17">
        <v>4.3824371006926794</v>
      </c>
      <c r="N73" s="17">
        <v>4.5802150541582245</v>
      </c>
      <c r="O73" s="8">
        <v>4.0347853123743178</v>
      </c>
      <c r="P73" s="8">
        <v>4.1922528045948946</v>
      </c>
      <c r="Q73" s="8">
        <v>4.6282531663828372</v>
      </c>
      <c r="R73" s="8">
        <v>3.6410271036322821</v>
      </c>
      <c r="S73" s="8">
        <v>5.4376475391234447</v>
      </c>
      <c r="T73" s="8">
        <v>3.8337838808116169</v>
      </c>
      <c r="U73" s="8">
        <v>4.4918945363154075</v>
      </c>
      <c r="V73" s="8">
        <v>5.0702144569338436</v>
      </c>
      <c r="W73" s="8">
        <v>4.414749767340993</v>
      </c>
      <c r="X73" s="9">
        <f t="shared" si="9"/>
        <v>1</v>
      </c>
    </row>
    <row r="74" spans="1:24" s="1" customFormat="1" x14ac:dyDescent="0.2">
      <c r="A74" s="1" t="s">
        <v>176</v>
      </c>
      <c r="B74" s="1">
        <v>886.65430000000003</v>
      </c>
      <c r="C74" s="25">
        <f t="shared" si="5"/>
        <v>3.5653357066046311E-2</v>
      </c>
      <c r="D74" s="25">
        <f t="shared" si="6"/>
        <v>1.6723588764847488E-2</v>
      </c>
      <c r="E74" s="25">
        <f t="shared" si="7"/>
        <v>4.4488800231156089E-2</v>
      </c>
      <c r="F74" s="25">
        <f t="shared" si="8"/>
        <v>3.0508603811948042E-2</v>
      </c>
      <c r="G74" s="17">
        <v>7.0877155698284469E-2</v>
      </c>
      <c r="H74" s="17">
        <v>2.3682910028656103E-2</v>
      </c>
      <c r="I74" s="17">
        <v>2.7586115718239584E-2</v>
      </c>
      <c r="J74" s="17">
        <v>4.9350587725792726E-2</v>
      </c>
      <c r="K74" s="17">
        <v>3.6058296638410328E-2</v>
      </c>
      <c r="L74" s="17">
        <v>2.5645171122431611E-2</v>
      </c>
      <c r="M74" s="17">
        <v>2.1838500786371222E-2</v>
      </c>
      <c r="N74" s="17">
        <v>3.0188118810184447E-2</v>
      </c>
      <c r="O74" s="8">
        <v>3.8156925444548961E-2</v>
      </c>
      <c r="P74" s="8">
        <v>9.917705436660551E-2</v>
      </c>
      <c r="Q74" s="8">
        <v>3.6553388228803038E-2</v>
      </c>
      <c r="R74" s="8">
        <v>2.4392958676458621E-2</v>
      </c>
      <c r="S74" s="8">
        <v>7.9391454031620443E-2</v>
      </c>
      <c r="T74" s="8">
        <v>0</v>
      </c>
      <c r="U74" s="8">
        <v>4.293835551684165E-2</v>
      </c>
      <c r="V74" s="8">
        <v>2.1100640140598079E-2</v>
      </c>
      <c r="W74" s="8">
        <v>5.8688425674928463E-2</v>
      </c>
      <c r="X74" s="9">
        <f t="shared" si="9"/>
        <v>0.94117647058823528</v>
      </c>
    </row>
    <row r="75" spans="1:24" s="1" customFormat="1" x14ac:dyDescent="0.2">
      <c r="A75" s="1" t="s">
        <v>147</v>
      </c>
      <c r="B75" s="1">
        <v>884.6386</v>
      </c>
      <c r="C75" s="25">
        <f t="shared" si="5"/>
        <v>2.8577072451632457E-3</v>
      </c>
      <c r="D75" s="25">
        <f t="shared" si="6"/>
        <v>6.106088533038987E-3</v>
      </c>
      <c r="E75" s="25">
        <f t="shared" si="7"/>
        <v>6.9345133816580209E-3</v>
      </c>
      <c r="F75" s="25">
        <f t="shared" si="8"/>
        <v>8.491068780791762E-3</v>
      </c>
      <c r="G75" s="17">
        <v>0</v>
      </c>
      <c r="H75" s="17">
        <v>0</v>
      </c>
      <c r="I75" s="17">
        <v>1.7254866498815573E-2</v>
      </c>
      <c r="J75" s="17">
        <v>2.6630362986574497E-4</v>
      </c>
      <c r="K75" s="17">
        <v>0</v>
      </c>
      <c r="L75" s="17">
        <v>0</v>
      </c>
      <c r="M75" s="17">
        <v>5.3404878326246468E-3</v>
      </c>
      <c r="N75" s="17">
        <v>0</v>
      </c>
      <c r="O75" s="8">
        <v>5.914670826074604E-3</v>
      </c>
      <c r="P75" s="8">
        <v>0</v>
      </c>
      <c r="Q75" s="8">
        <v>0</v>
      </c>
      <c r="R75" s="8">
        <v>5.36244761666316E-3</v>
      </c>
      <c r="S75" s="8">
        <v>2.4753225795701779E-2</v>
      </c>
      <c r="T75" s="8">
        <v>0</v>
      </c>
      <c r="U75" s="8">
        <v>4.4158404312310837E-3</v>
      </c>
      <c r="V75" s="8">
        <v>4.9658216933633577E-3</v>
      </c>
      <c r="W75" s="8">
        <v>1.6998614071888206E-2</v>
      </c>
      <c r="X75" s="9">
        <f t="shared" si="9"/>
        <v>0.52941176470588236</v>
      </c>
    </row>
    <row r="76" spans="1:24" s="1" customFormat="1" x14ac:dyDescent="0.2">
      <c r="A76" s="1" t="s">
        <v>177</v>
      </c>
      <c r="B76" s="1">
        <v>858.57849999999996</v>
      </c>
      <c r="C76" s="25">
        <f t="shared" si="5"/>
        <v>2.9106297047244309E-2</v>
      </c>
      <c r="D76" s="25">
        <f t="shared" si="6"/>
        <v>2.7391639828763369E-2</v>
      </c>
      <c r="E76" s="25">
        <f t="shared" si="7"/>
        <v>2.1102545716717724E-2</v>
      </c>
      <c r="F76" s="25">
        <f t="shared" si="8"/>
        <v>1.1451577114697062E-2</v>
      </c>
      <c r="G76" s="17">
        <v>8.3092755108142513E-2</v>
      </c>
      <c r="H76" s="17">
        <v>0</v>
      </c>
      <c r="I76" s="17">
        <v>7.9064858971679697E-3</v>
      </c>
      <c r="J76" s="17">
        <v>4.1652605283346654E-2</v>
      </c>
      <c r="K76" s="17">
        <v>3.9525769505044689E-2</v>
      </c>
      <c r="L76" s="17">
        <v>3.9045549488558089E-2</v>
      </c>
      <c r="M76" s="17">
        <v>8.9483665996305424E-3</v>
      </c>
      <c r="N76" s="17">
        <v>1.2678844496063988E-2</v>
      </c>
      <c r="O76" s="8">
        <v>3.5072981080265873E-2</v>
      </c>
      <c r="P76" s="8">
        <v>2.9590535152970946E-2</v>
      </c>
      <c r="Q76" s="8">
        <v>1.2160334171022748E-2</v>
      </c>
      <c r="R76" s="8">
        <v>7.6636722744814478E-3</v>
      </c>
      <c r="S76" s="8">
        <v>1.7733726525238851E-2</v>
      </c>
      <c r="T76" s="8">
        <v>2.2187656403141447E-2</v>
      </c>
      <c r="U76" s="8">
        <v>3.9541440815680111E-2</v>
      </c>
      <c r="V76" s="8">
        <v>8.681823517911939E-3</v>
      </c>
      <c r="W76" s="8">
        <v>1.7290741509746143E-2</v>
      </c>
      <c r="X76" s="9">
        <f t="shared" si="9"/>
        <v>0.94117647058823528</v>
      </c>
    </row>
    <row r="77" spans="1:24" s="1" customFormat="1" x14ac:dyDescent="0.2">
      <c r="A77" s="1" t="s">
        <v>252</v>
      </c>
      <c r="B77" s="1">
        <v>882.62300000000005</v>
      </c>
      <c r="C77" s="25">
        <f t="shared" si="5"/>
        <v>0.54438068604045176</v>
      </c>
      <c r="D77" s="25">
        <f t="shared" si="6"/>
        <v>0.10832131159223507</v>
      </c>
      <c r="E77" s="25">
        <f t="shared" si="7"/>
        <v>0.54275077420146367</v>
      </c>
      <c r="F77" s="25">
        <f t="shared" si="8"/>
        <v>9.4687583326133098E-2</v>
      </c>
      <c r="G77" s="17">
        <v>0.4491437804101</v>
      </c>
      <c r="H77" s="17">
        <v>0.73604153361480251</v>
      </c>
      <c r="I77" s="17">
        <v>0.55352313186789437</v>
      </c>
      <c r="J77" s="17">
        <v>0.52151936683386779</v>
      </c>
      <c r="K77" s="17">
        <v>0.66230814550009187</v>
      </c>
      <c r="L77" s="17">
        <v>0.50979314384183472</v>
      </c>
      <c r="M77" s="17">
        <v>0.40289572453443234</v>
      </c>
      <c r="N77" s="17">
        <v>0.51982066172059083</v>
      </c>
      <c r="O77" s="8">
        <v>0.68824256013012453</v>
      </c>
      <c r="P77" s="8">
        <v>0.65692370184779603</v>
      </c>
      <c r="Q77" s="8">
        <v>0.58196982021850774</v>
      </c>
      <c r="R77" s="8">
        <v>0.47481551166857666</v>
      </c>
      <c r="S77" s="8">
        <v>0.45287720072796711</v>
      </c>
      <c r="T77" s="8">
        <v>0.4758204428836576</v>
      </c>
      <c r="U77" s="8">
        <v>0.48734529985298519</v>
      </c>
      <c r="V77" s="8">
        <v>0.62160531774788819</v>
      </c>
      <c r="W77" s="8">
        <v>0.44515711273566977</v>
      </c>
      <c r="X77" s="9">
        <f t="shared" si="9"/>
        <v>1</v>
      </c>
    </row>
    <row r="78" spans="1:24" s="1" customFormat="1" x14ac:dyDescent="0.2">
      <c r="A78" s="1" t="s">
        <v>253</v>
      </c>
      <c r="B78" s="1">
        <v>880.60730000000001</v>
      </c>
      <c r="C78" s="25">
        <f t="shared" si="5"/>
        <v>3.0525332541197492</v>
      </c>
      <c r="D78" s="25">
        <f t="shared" si="6"/>
        <v>0.58026485594506416</v>
      </c>
      <c r="E78" s="25">
        <f t="shared" si="7"/>
        <v>2.9630795179303511</v>
      </c>
      <c r="F78" s="25">
        <f t="shared" si="8"/>
        <v>0.4199755309758762</v>
      </c>
      <c r="G78" s="17">
        <v>2.1871493485767965</v>
      </c>
      <c r="H78" s="17">
        <v>3.930994309976457</v>
      </c>
      <c r="I78" s="17">
        <v>3.2130544011564215</v>
      </c>
      <c r="J78" s="17">
        <v>2.3649426555503745</v>
      </c>
      <c r="K78" s="17">
        <v>2.8826619600482521</v>
      </c>
      <c r="L78" s="17">
        <v>3.0987206525098396</v>
      </c>
      <c r="M78" s="17">
        <v>3.1438684707950157</v>
      </c>
      <c r="N78" s="17">
        <v>3.5988742343448377</v>
      </c>
      <c r="O78" s="8">
        <v>3.3267734212015747</v>
      </c>
      <c r="P78" s="8">
        <v>2.4499246586859305</v>
      </c>
      <c r="Q78" s="8">
        <v>3.6020289466367883</v>
      </c>
      <c r="R78" s="8">
        <v>2.588142296536192</v>
      </c>
      <c r="S78" s="8">
        <v>3.1350068253187975</v>
      </c>
      <c r="T78" s="8">
        <v>2.8897685343031529</v>
      </c>
      <c r="U78" s="8">
        <v>2.3797543481062244</v>
      </c>
      <c r="V78" s="8">
        <v>3.2551397158052047</v>
      </c>
      <c r="W78" s="8">
        <v>3.0411769147792977</v>
      </c>
      <c r="X78" s="9">
        <f t="shared" si="9"/>
        <v>1</v>
      </c>
    </row>
    <row r="79" spans="1:24" s="1" customFormat="1" x14ac:dyDescent="0.2">
      <c r="A79" s="1" t="s">
        <v>254</v>
      </c>
      <c r="B79" s="1">
        <v>878.59169999999995</v>
      </c>
      <c r="C79" s="25">
        <f t="shared" si="5"/>
        <v>7.3142448461531764</v>
      </c>
      <c r="D79" s="25">
        <f t="shared" si="6"/>
        <v>1.4886901827245749</v>
      </c>
      <c r="E79" s="25">
        <f t="shared" si="7"/>
        <v>6.8513610472272584</v>
      </c>
      <c r="F79" s="25">
        <f t="shared" si="8"/>
        <v>1.1512343694874398</v>
      </c>
      <c r="G79" s="17">
        <v>4.9408595305771668</v>
      </c>
      <c r="H79" s="17">
        <v>8.53380269957119</v>
      </c>
      <c r="I79" s="17">
        <v>6.8563539060497485</v>
      </c>
      <c r="J79" s="17">
        <v>6.0106819921984407</v>
      </c>
      <c r="K79" s="17">
        <v>8.8126491109813649</v>
      </c>
      <c r="L79" s="17">
        <v>9.2832872788256751</v>
      </c>
      <c r="M79" s="17">
        <v>6.7146014666505076</v>
      </c>
      <c r="N79" s="17">
        <v>7.3617227843713131</v>
      </c>
      <c r="O79" s="8">
        <v>7.6790051627852725</v>
      </c>
      <c r="P79" s="8">
        <v>6.4616151575437835</v>
      </c>
      <c r="Q79" s="8">
        <v>9.2085768569134405</v>
      </c>
      <c r="R79" s="8">
        <v>7.6921904218911283</v>
      </c>
      <c r="S79" s="8">
        <v>5.7554127865458566</v>
      </c>
      <c r="T79" s="8">
        <v>6.7228697203749439</v>
      </c>
      <c r="U79" s="8">
        <v>6.519860501895768</v>
      </c>
      <c r="V79" s="8">
        <v>5.7350197170265274</v>
      </c>
      <c r="W79" s="8">
        <v>5.8876991000686107</v>
      </c>
      <c r="X79" s="9">
        <f t="shared" si="9"/>
        <v>1</v>
      </c>
    </row>
    <row r="80" spans="1:24" s="1" customFormat="1" x14ac:dyDescent="0.2">
      <c r="A80" s="1" t="s">
        <v>255</v>
      </c>
      <c r="B80" s="1">
        <v>876.57600000000002</v>
      </c>
      <c r="C80" s="25">
        <f t="shared" si="5"/>
        <v>0.98220818006413124</v>
      </c>
      <c r="D80" s="25">
        <f t="shared" si="6"/>
        <v>0.11336614724662926</v>
      </c>
      <c r="E80" s="25">
        <f t="shared" si="7"/>
        <v>0.99669824135080631</v>
      </c>
      <c r="F80" s="25">
        <f t="shared" si="8"/>
        <v>0.10238113462049657</v>
      </c>
      <c r="G80" s="17">
        <v>0.94322163483768373</v>
      </c>
      <c r="H80" s="17">
        <v>1.1453564719461105</v>
      </c>
      <c r="I80" s="17">
        <v>0.93684350619973777</v>
      </c>
      <c r="J80" s="17">
        <v>0.97025767341109093</v>
      </c>
      <c r="K80" s="17">
        <v>0.97163508619617955</v>
      </c>
      <c r="L80" s="17">
        <v>1.1605396139002992</v>
      </c>
      <c r="M80" s="17">
        <v>0.87469035018826391</v>
      </c>
      <c r="N80" s="17">
        <v>0.855121103833684</v>
      </c>
      <c r="O80" s="8">
        <v>1.0237606278636806</v>
      </c>
      <c r="P80" s="8">
        <v>1.0912817394770113</v>
      </c>
      <c r="Q80" s="8">
        <v>1.1645227391593398</v>
      </c>
      <c r="R80" s="8">
        <v>0.82680563409569963</v>
      </c>
      <c r="S80" s="8">
        <v>0.89058595226790205</v>
      </c>
      <c r="T80" s="8">
        <v>0.93329820235484473</v>
      </c>
      <c r="U80" s="8">
        <v>1.0388825863209461</v>
      </c>
      <c r="V80" s="8">
        <v>1.0060170665646433</v>
      </c>
      <c r="W80" s="8">
        <v>0.99512962405318839</v>
      </c>
      <c r="X80" s="9">
        <f t="shared" si="9"/>
        <v>1</v>
      </c>
    </row>
    <row r="81" spans="1:24" s="1" customFormat="1" x14ac:dyDescent="0.2">
      <c r="A81" s="1" t="s">
        <v>256</v>
      </c>
      <c r="B81" s="1">
        <v>878.64110000000005</v>
      </c>
      <c r="C81" s="25">
        <f t="shared" si="5"/>
        <v>0.12335031892713347</v>
      </c>
      <c r="D81" s="25">
        <f t="shared" si="6"/>
        <v>3.2987169046901292E-2</v>
      </c>
      <c r="E81" s="25">
        <f t="shared" si="7"/>
        <v>0.11303190942109875</v>
      </c>
      <c r="F81" s="25">
        <f t="shared" si="8"/>
        <v>6.2496380949123388E-2</v>
      </c>
      <c r="G81" s="17">
        <v>0.15617031855138647</v>
      </c>
      <c r="H81" s="17">
        <v>9.1571483632381365E-2</v>
      </c>
      <c r="I81" s="17">
        <v>9.9813833664702936E-2</v>
      </c>
      <c r="J81" s="17">
        <v>0.17440803607058103</v>
      </c>
      <c r="K81" s="17">
        <v>0.10457088696811011</v>
      </c>
      <c r="L81" s="17">
        <v>0.14158793502157996</v>
      </c>
      <c r="M81" s="17">
        <v>8.3930230263301403E-2</v>
      </c>
      <c r="N81" s="17">
        <v>0.13474982724502449</v>
      </c>
      <c r="O81" s="8">
        <v>7.5745787331817707E-2</v>
      </c>
      <c r="P81" s="8">
        <v>0.12980957807616503</v>
      </c>
      <c r="Q81" s="8">
        <v>0.18525356437235888</v>
      </c>
      <c r="R81" s="8">
        <v>5.7029417772763637E-2</v>
      </c>
      <c r="S81" s="8">
        <v>6.0467947581021066E-2</v>
      </c>
      <c r="T81" s="8">
        <v>8.4932829392111553E-2</v>
      </c>
      <c r="U81" s="8">
        <v>0.24126855058907878</v>
      </c>
      <c r="V81" s="8">
        <v>0.10339931857461243</v>
      </c>
      <c r="W81" s="8">
        <v>7.938019109995971E-2</v>
      </c>
      <c r="X81" s="9">
        <f t="shared" si="9"/>
        <v>1</v>
      </c>
    </row>
    <row r="82" spans="1:24" s="1" customFormat="1" x14ac:dyDescent="0.2">
      <c r="A82" s="1" t="s">
        <v>257</v>
      </c>
      <c r="B82" s="1">
        <v>902.68560000000002</v>
      </c>
      <c r="C82" s="25">
        <f t="shared" si="5"/>
        <v>0.31778965633293849</v>
      </c>
      <c r="D82" s="25">
        <f t="shared" si="6"/>
        <v>0.1251470042426838</v>
      </c>
      <c r="E82" s="25">
        <f t="shared" si="7"/>
        <v>0.29279766015423586</v>
      </c>
      <c r="F82" s="25">
        <f t="shared" si="8"/>
        <v>0.1107977180603103</v>
      </c>
      <c r="G82" s="17">
        <v>0.41502876579097553</v>
      </c>
      <c r="H82" s="17">
        <v>0.21031005052351034</v>
      </c>
      <c r="I82" s="17">
        <v>0.2083357617096622</v>
      </c>
      <c r="J82" s="17">
        <v>0.33392547426124419</v>
      </c>
      <c r="K82" s="17">
        <v>0.5458816324976794</v>
      </c>
      <c r="L82" s="17">
        <v>0.29986350830338027</v>
      </c>
      <c r="M82" s="17">
        <v>0.16868746626756295</v>
      </c>
      <c r="N82" s="17">
        <v>0.36028459130949297</v>
      </c>
      <c r="O82" s="8">
        <v>0.44702279659507416</v>
      </c>
      <c r="P82" s="8">
        <v>0.35942831171060657</v>
      </c>
      <c r="Q82" s="8">
        <v>0.37218584768847079</v>
      </c>
      <c r="R82" s="8">
        <v>0.17366418365469805</v>
      </c>
      <c r="S82" s="8">
        <v>0.40350759053353047</v>
      </c>
      <c r="T82" s="8">
        <v>0.15699955025906162</v>
      </c>
      <c r="U82" s="8">
        <v>0.17150661988499591</v>
      </c>
      <c r="V82" s="8">
        <v>0.31712318251257327</v>
      </c>
      <c r="W82" s="8">
        <v>0.23374085854911239</v>
      </c>
      <c r="X82" s="9">
        <f t="shared" si="9"/>
        <v>1</v>
      </c>
    </row>
    <row r="83" spans="1:24" s="1" customFormat="1" x14ac:dyDescent="0.2">
      <c r="A83" s="1" t="s">
        <v>258</v>
      </c>
      <c r="B83" s="1">
        <v>884.54470000000003</v>
      </c>
      <c r="C83" s="25">
        <f t="shared" si="5"/>
        <v>4.271057828815902</v>
      </c>
      <c r="D83" s="25">
        <f t="shared" si="6"/>
        <v>0.33395057891198088</v>
      </c>
      <c r="E83" s="25">
        <f t="shared" si="7"/>
        <v>4.3286509371244275</v>
      </c>
      <c r="F83" s="25">
        <f t="shared" si="8"/>
        <v>0.59441339685929062</v>
      </c>
      <c r="G83" s="17">
        <v>4.1995959853008298</v>
      </c>
      <c r="H83" s="17">
        <v>3.9746947362644756</v>
      </c>
      <c r="I83" s="17">
        <v>4.3238785433089966</v>
      </c>
      <c r="J83" s="17">
        <v>3.958620735126722</v>
      </c>
      <c r="K83" s="17">
        <v>4.2524123161634</v>
      </c>
      <c r="L83" s="17">
        <v>5.0323242187214605</v>
      </c>
      <c r="M83" s="17">
        <v>4.1933590485947656</v>
      </c>
      <c r="N83" s="17">
        <v>4.2335770470465643</v>
      </c>
      <c r="O83" s="8">
        <v>3.8650309337068829</v>
      </c>
      <c r="P83" s="8">
        <v>4.1345914911916068</v>
      </c>
      <c r="Q83" s="8">
        <v>4.713898249228075</v>
      </c>
      <c r="R83" s="8">
        <v>3.7177793479219856</v>
      </c>
      <c r="S83" s="8">
        <v>5.4399730308915268</v>
      </c>
      <c r="T83" s="8">
        <v>3.5599281782891445</v>
      </c>
      <c r="U83" s="8">
        <v>4.3284607207958876</v>
      </c>
      <c r="V83" s="8">
        <v>4.7993245182902271</v>
      </c>
      <c r="W83" s="8">
        <v>4.3988719638045177</v>
      </c>
      <c r="X83" s="9">
        <f t="shared" si="9"/>
        <v>1</v>
      </c>
    </row>
    <row r="84" spans="1:24" s="1" customFormat="1" x14ac:dyDescent="0.2">
      <c r="A84" s="1" t="s">
        <v>259</v>
      </c>
      <c r="B84" s="1">
        <v>876.62549999999999</v>
      </c>
      <c r="C84" s="25">
        <f t="shared" si="5"/>
        <v>1.2737366625057178</v>
      </c>
      <c r="D84" s="25">
        <f t="shared" si="6"/>
        <v>0.32790257680254753</v>
      </c>
      <c r="E84" s="25">
        <f t="shared" si="7"/>
        <v>1.4621180033519525</v>
      </c>
      <c r="F84" s="25">
        <f t="shared" si="8"/>
        <v>0.30342629927114467</v>
      </c>
      <c r="G84" s="17">
        <v>0.79475200645328647</v>
      </c>
      <c r="H84" s="17">
        <v>1.2977150029504292</v>
      </c>
      <c r="I84" s="17">
        <v>1.0368283741847586</v>
      </c>
      <c r="J84" s="17">
        <v>1.2021249992959802</v>
      </c>
      <c r="K84" s="17">
        <v>1.6163046926127367</v>
      </c>
      <c r="L84" s="17">
        <v>1.8219709070271279</v>
      </c>
      <c r="M84" s="17">
        <v>1.077109115881193</v>
      </c>
      <c r="N84" s="17">
        <v>1.3430882016402312</v>
      </c>
      <c r="O84" s="8">
        <v>1.3359541597188265</v>
      </c>
      <c r="P84" s="8">
        <v>1.5148194879135253</v>
      </c>
      <c r="Q84" s="8">
        <v>2.0643568679413997</v>
      </c>
      <c r="R84" s="8">
        <v>1.7745680744331416</v>
      </c>
      <c r="S84" s="8">
        <v>1.3899767384160746</v>
      </c>
      <c r="T84" s="8">
        <v>1.5145211254635489</v>
      </c>
      <c r="U84" s="8">
        <v>1.2917993585011889</v>
      </c>
      <c r="V84" s="8">
        <v>1.2019500667757741</v>
      </c>
      <c r="W84" s="8">
        <v>1.0711161510040925</v>
      </c>
      <c r="X84" s="9">
        <f t="shared" si="9"/>
        <v>1</v>
      </c>
    </row>
    <row r="85" spans="1:24" s="1" customFormat="1" x14ac:dyDescent="0.2">
      <c r="A85" s="1" t="s">
        <v>154</v>
      </c>
      <c r="B85" s="1">
        <v>900.66989999999998</v>
      </c>
      <c r="C85" s="25">
        <f t="shared" si="5"/>
        <v>1.033318186243673E-2</v>
      </c>
      <c r="D85" s="25">
        <f t="shared" si="6"/>
        <v>1.0776343137333076E-2</v>
      </c>
      <c r="E85" s="25">
        <f t="shared" si="7"/>
        <v>6.6132081075453457E-3</v>
      </c>
      <c r="F85" s="25">
        <f t="shared" si="8"/>
        <v>7.0662467733777238E-3</v>
      </c>
      <c r="G85" s="17">
        <v>7.4986529577810816E-3</v>
      </c>
      <c r="H85" s="17">
        <v>3.0463517228356891E-2</v>
      </c>
      <c r="I85" s="17">
        <v>0</v>
      </c>
      <c r="J85" s="17">
        <v>0</v>
      </c>
      <c r="K85" s="17">
        <v>1.1582075113471488E-2</v>
      </c>
      <c r="L85" s="17">
        <v>1.6246937464312043E-2</v>
      </c>
      <c r="M85" s="17">
        <v>0</v>
      </c>
      <c r="N85" s="17">
        <v>1.6874272135572337E-2</v>
      </c>
      <c r="O85" s="8">
        <v>0</v>
      </c>
      <c r="P85" s="8">
        <v>3.4835094316285663E-3</v>
      </c>
      <c r="Q85" s="8">
        <v>2.1595854231085995E-2</v>
      </c>
      <c r="R85" s="8">
        <v>0</v>
      </c>
      <c r="S85" s="8">
        <v>1.0198238314218934E-2</v>
      </c>
      <c r="T85" s="8">
        <v>0</v>
      </c>
      <c r="U85" s="8">
        <v>9.1543103781288673E-3</v>
      </c>
      <c r="V85" s="8">
        <v>1.0086709508779573E-2</v>
      </c>
      <c r="W85" s="8">
        <v>5.0002511040661678E-3</v>
      </c>
      <c r="X85" s="9">
        <f t="shared" si="9"/>
        <v>0.6470588235294118</v>
      </c>
    </row>
    <row r="86" spans="1:24" s="1" customFormat="1" x14ac:dyDescent="0.2">
      <c r="A86" s="1" t="s">
        <v>260</v>
      </c>
      <c r="B86" s="1">
        <v>874.60979999999995</v>
      </c>
      <c r="C86" s="25">
        <f t="shared" si="5"/>
        <v>0.64065993142371647</v>
      </c>
      <c r="D86" s="25">
        <f t="shared" si="6"/>
        <v>0.2242871836203402</v>
      </c>
      <c r="E86" s="25">
        <f t="shared" si="7"/>
        <v>0.81720646272391506</v>
      </c>
      <c r="F86" s="25">
        <f t="shared" si="8"/>
        <v>0.15876792152092031</v>
      </c>
      <c r="G86" s="17">
        <v>0.53141084124851734</v>
      </c>
      <c r="H86" s="17">
        <v>0.44823881407535937</v>
      </c>
      <c r="I86" s="17">
        <v>0.56408683393239012</v>
      </c>
      <c r="J86" s="17">
        <v>0.43200332694878774</v>
      </c>
      <c r="K86" s="17">
        <v>0.70806433030810434</v>
      </c>
      <c r="L86" s="17">
        <v>1.1348411992041385</v>
      </c>
      <c r="M86" s="17">
        <v>0.60488135660215903</v>
      </c>
      <c r="N86" s="17">
        <v>0.70175274907027463</v>
      </c>
      <c r="O86" s="8">
        <v>0.67060425084587072</v>
      </c>
      <c r="P86" s="8">
        <v>0.90283560544093511</v>
      </c>
      <c r="Q86" s="8">
        <v>1.0318026412397912</v>
      </c>
      <c r="R86" s="8">
        <v>0.92252640772571004</v>
      </c>
      <c r="S86" s="8">
        <v>0.84367081203855299</v>
      </c>
      <c r="T86" s="8">
        <v>0.89947651263005046</v>
      </c>
      <c r="U86" s="8">
        <v>0.66271081806548904</v>
      </c>
      <c r="V86" s="8">
        <v>0.88615584570890094</v>
      </c>
      <c r="W86" s="8">
        <v>0.53507527081993544</v>
      </c>
      <c r="X86" s="9">
        <f t="shared" si="9"/>
        <v>1</v>
      </c>
    </row>
    <row r="87" spans="1:24" s="1" customFormat="1" x14ac:dyDescent="0.2">
      <c r="A87" s="1" t="s">
        <v>261</v>
      </c>
      <c r="B87" s="1">
        <v>872.5942</v>
      </c>
      <c r="C87" s="25">
        <f t="shared" si="5"/>
        <v>6.4750577288298167E-2</v>
      </c>
      <c r="D87" s="25">
        <f t="shared" si="6"/>
        <v>3.4451652139397271E-2</v>
      </c>
      <c r="E87" s="25">
        <f t="shared" si="7"/>
        <v>7.7415139232626037E-2</v>
      </c>
      <c r="F87" s="25">
        <f t="shared" si="8"/>
        <v>8.0042928591952722E-2</v>
      </c>
      <c r="G87" s="17">
        <v>0.10970768858817088</v>
      </c>
      <c r="H87" s="17">
        <v>2.8389663647261802E-2</v>
      </c>
      <c r="I87" s="17">
        <v>0.11076929632485638</v>
      </c>
      <c r="J87" s="17">
        <v>8.26080951760607E-2</v>
      </c>
      <c r="K87" s="17">
        <v>2.9971703756863841E-2</v>
      </c>
      <c r="L87" s="17">
        <v>2.8468986363863597E-2</v>
      </c>
      <c r="M87" s="17">
        <v>6.4945227521839913E-2</v>
      </c>
      <c r="N87" s="17">
        <v>6.3143956927468214E-2</v>
      </c>
      <c r="O87" s="8">
        <v>3.1853648020015106E-2</v>
      </c>
      <c r="P87" s="8">
        <v>0.11411122772690582</v>
      </c>
      <c r="Q87" s="8">
        <v>5.5361427720610444E-2</v>
      </c>
      <c r="R87" s="8">
        <v>9.5982084155311412E-2</v>
      </c>
      <c r="S87" s="8">
        <v>2.1420886613057091E-2</v>
      </c>
      <c r="T87" s="8">
        <v>6.7236381752298596E-2</v>
      </c>
      <c r="U87" s="8">
        <v>0.27026773635569118</v>
      </c>
      <c r="V87" s="8">
        <v>1.6071331992614631E-2</v>
      </c>
      <c r="W87" s="8">
        <v>2.4431528757129999E-2</v>
      </c>
      <c r="X87" s="9">
        <f t="shared" si="9"/>
        <v>1</v>
      </c>
    </row>
    <row r="88" spans="1:24" s="1" customFormat="1" x14ac:dyDescent="0.2">
      <c r="A88" s="1" t="s">
        <v>262</v>
      </c>
      <c r="B88" s="1">
        <v>870.57849999999996</v>
      </c>
      <c r="C88" s="25">
        <f t="shared" si="5"/>
        <v>0.41059567891196214</v>
      </c>
      <c r="D88" s="25">
        <f t="shared" si="6"/>
        <v>0.10293950570090221</v>
      </c>
      <c r="E88" s="25">
        <f t="shared" si="7"/>
        <v>0.44963956503248137</v>
      </c>
      <c r="F88" s="25">
        <f t="shared" si="8"/>
        <v>0.19585425793952096</v>
      </c>
      <c r="G88" s="17">
        <v>0.33387250430530208</v>
      </c>
      <c r="H88" s="17">
        <v>0.44172577664000012</v>
      </c>
      <c r="I88" s="17">
        <v>0.39373860761334167</v>
      </c>
      <c r="J88" s="17">
        <v>0.63508707776648576</v>
      </c>
      <c r="K88" s="17">
        <v>0.31738735626404085</v>
      </c>
      <c r="L88" s="17">
        <v>0.33313609687141044</v>
      </c>
      <c r="M88" s="17">
        <v>0.44585030096530504</v>
      </c>
      <c r="N88" s="17">
        <v>0.38396771086981096</v>
      </c>
      <c r="O88" s="8">
        <v>0.39516699967077923</v>
      </c>
      <c r="P88" s="8">
        <v>0.3730448682694229</v>
      </c>
      <c r="Q88" s="8">
        <v>0.63341800909768398</v>
      </c>
      <c r="R88" s="8">
        <v>0.42813852686458548</v>
      </c>
      <c r="S88" s="8">
        <v>0.42520663076056076</v>
      </c>
      <c r="T88" s="8">
        <v>0.20723108958581751</v>
      </c>
      <c r="U88" s="8">
        <v>0.85456237402926671</v>
      </c>
      <c r="V88" s="8">
        <v>0.47933794937893026</v>
      </c>
      <c r="W88" s="8">
        <v>0.25064963763528569</v>
      </c>
      <c r="X88" s="9">
        <f t="shared" si="9"/>
        <v>1</v>
      </c>
    </row>
    <row r="89" spans="1:24" s="1" customFormat="1" x14ac:dyDescent="0.2">
      <c r="A89" s="1" t="s">
        <v>263</v>
      </c>
      <c r="B89" s="1">
        <v>868.56290000000001</v>
      </c>
      <c r="C89" s="25">
        <f t="shared" si="5"/>
        <v>1.3089947554656636</v>
      </c>
      <c r="D89" s="25">
        <f t="shared" si="6"/>
        <v>0.51589123960030947</v>
      </c>
      <c r="E89" s="25">
        <f t="shared" si="7"/>
        <v>1.3461661826502143</v>
      </c>
      <c r="F89" s="25">
        <f t="shared" si="8"/>
        <v>0.69904571926557757</v>
      </c>
      <c r="G89" s="17">
        <v>1.9773095898534683</v>
      </c>
      <c r="H89" s="17">
        <v>0.67056083543370881</v>
      </c>
      <c r="I89" s="17">
        <v>1.6533698403489649</v>
      </c>
      <c r="J89" s="17">
        <v>1.7302096730795946</v>
      </c>
      <c r="K89" s="17">
        <v>1.2532976078621516</v>
      </c>
      <c r="L89" s="17">
        <v>0.54207375664672208</v>
      </c>
      <c r="M89" s="17">
        <v>1.5686467388020109</v>
      </c>
      <c r="N89" s="17">
        <v>1.0764900016986869</v>
      </c>
      <c r="O89" s="8">
        <v>0.97704562427482489</v>
      </c>
      <c r="P89" s="8">
        <v>1.47149296792045</v>
      </c>
      <c r="Q89" s="8">
        <v>0.95158259573615966</v>
      </c>
      <c r="R89" s="8">
        <v>1.6466859873164412</v>
      </c>
      <c r="S89" s="8">
        <v>0.5491690550407895</v>
      </c>
      <c r="T89" s="8">
        <v>1.8674202566511724</v>
      </c>
      <c r="U89" s="8">
        <v>2.6875830952098969</v>
      </c>
      <c r="V89" s="8">
        <v>0.46255314298925077</v>
      </c>
      <c r="W89" s="8">
        <v>1.5019629187129444</v>
      </c>
      <c r="X89" s="9">
        <f t="shared" si="9"/>
        <v>1</v>
      </c>
    </row>
    <row r="90" spans="1:24" s="1" customFormat="1" x14ac:dyDescent="0.2">
      <c r="A90" s="1" t="s">
        <v>264</v>
      </c>
      <c r="B90" s="1">
        <v>892.60730000000001</v>
      </c>
      <c r="C90" s="25">
        <f t="shared" si="5"/>
        <v>2.4703398146465654</v>
      </c>
      <c r="D90" s="25">
        <f t="shared" si="6"/>
        <v>0.72492809160468386</v>
      </c>
      <c r="E90" s="25">
        <f t="shared" si="7"/>
        <v>2.3984216574291843</v>
      </c>
      <c r="F90" s="25">
        <f t="shared" si="8"/>
        <v>0.53542742827601786</v>
      </c>
      <c r="G90" s="17">
        <v>1.3936965948598923</v>
      </c>
      <c r="H90" s="17">
        <v>2.7333658873457169</v>
      </c>
      <c r="I90" s="17">
        <v>2.6320022669941716</v>
      </c>
      <c r="J90" s="17">
        <v>1.787861272465376</v>
      </c>
      <c r="K90" s="17">
        <v>2.87073215452825</v>
      </c>
      <c r="L90" s="17">
        <v>3.7682002572185365</v>
      </c>
      <c r="M90" s="17">
        <v>2.1343975222139577</v>
      </c>
      <c r="N90" s="17">
        <v>2.4424625615466189</v>
      </c>
      <c r="O90" s="8">
        <v>2.3491967461303509</v>
      </c>
      <c r="P90" s="8">
        <v>2.4699609610214632</v>
      </c>
      <c r="Q90" s="8">
        <v>3.46539255434128</v>
      </c>
      <c r="R90" s="8">
        <v>2.874918689793962</v>
      </c>
      <c r="S90" s="8">
        <v>1.7932296859514625</v>
      </c>
      <c r="T90" s="8">
        <v>2.5881723854034946</v>
      </c>
      <c r="U90" s="8">
        <v>2.0742005909237813</v>
      </c>
      <c r="V90" s="8">
        <v>2.1748660964729698</v>
      </c>
      <c r="W90" s="8">
        <v>1.7958572068238978</v>
      </c>
      <c r="X90" s="9">
        <f t="shared" si="9"/>
        <v>1</v>
      </c>
    </row>
    <row r="91" spans="1:24" s="1" customFormat="1" x14ac:dyDescent="0.2">
      <c r="A91" s="1" t="s">
        <v>265</v>
      </c>
      <c r="B91" s="1">
        <v>886.56039999999996</v>
      </c>
      <c r="C91" s="25">
        <f t="shared" si="5"/>
        <v>27.615191179982006</v>
      </c>
      <c r="D91" s="25">
        <f t="shared" si="6"/>
        <v>2.7848294504676501</v>
      </c>
      <c r="E91" s="25">
        <f t="shared" si="7"/>
        <v>27.717983254456911</v>
      </c>
      <c r="F91" s="25">
        <f t="shared" si="8"/>
        <v>3.1209795179846309</v>
      </c>
      <c r="G91" s="17">
        <v>26.336322293426921</v>
      </c>
      <c r="H91" s="17">
        <v>25.023742843593901</v>
      </c>
      <c r="I91" s="17">
        <v>25.980194350551663</v>
      </c>
      <c r="J91" s="17">
        <v>24.751407576487811</v>
      </c>
      <c r="K91" s="17">
        <v>29.022404120180514</v>
      </c>
      <c r="L91" s="17">
        <v>33.232366459074079</v>
      </c>
      <c r="M91" s="17">
        <v>27.728834837537068</v>
      </c>
      <c r="N91" s="17">
        <v>28.846256959004048</v>
      </c>
      <c r="O91" s="8">
        <v>25.434649948011153</v>
      </c>
      <c r="P91" s="8">
        <v>26.758276292583499</v>
      </c>
      <c r="Q91" s="8">
        <v>29.462563624799326</v>
      </c>
      <c r="R91" s="8">
        <v>24.132228246573515</v>
      </c>
      <c r="S91" s="8">
        <v>33.165694691110303</v>
      </c>
      <c r="T91" s="8">
        <v>24.392891310376527</v>
      </c>
      <c r="U91" s="8">
        <v>27.010997647147736</v>
      </c>
      <c r="V91" s="8">
        <v>31.542925516366267</v>
      </c>
      <c r="W91" s="8">
        <v>27.561622013143879</v>
      </c>
      <c r="X91" s="9">
        <f t="shared" si="9"/>
        <v>1</v>
      </c>
    </row>
    <row r="92" spans="1:24" s="1" customFormat="1" x14ac:dyDescent="0.2">
      <c r="A92" s="1" t="s">
        <v>178</v>
      </c>
      <c r="B92" s="1">
        <v>894.67240000000004</v>
      </c>
      <c r="C92" s="25">
        <f t="shared" si="5"/>
        <v>1.154763899262717E-2</v>
      </c>
      <c r="D92" s="25">
        <f t="shared" si="6"/>
        <v>9.576216299714212E-3</v>
      </c>
      <c r="E92" s="25">
        <f t="shared" si="7"/>
        <v>1.0349420598384814E-2</v>
      </c>
      <c r="F92" s="25">
        <f t="shared" si="8"/>
        <v>4.6505237908830354E-3</v>
      </c>
      <c r="G92" s="17">
        <v>3.8206357014709384E-3</v>
      </c>
      <c r="H92" s="17">
        <v>1.0277364100218678E-2</v>
      </c>
      <c r="I92" s="17">
        <v>4.4739391984669873E-3</v>
      </c>
      <c r="J92" s="17">
        <v>0</v>
      </c>
      <c r="K92" s="17">
        <v>2.6769486113410308E-2</v>
      </c>
      <c r="L92" s="17">
        <v>1.7480149223374906E-2</v>
      </c>
      <c r="M92" s="17">
        <v>7.3828294528732984E-3</v>
      </c>
      <c r="N92" s="17">
        <v>2.2176708151202248E-2</v>
      </c>
      <c r="O92" s="8">
        <v>9.7191666502089748E-3</v>
      </c>
      <c r="P92" s="8">
        <v>9.8314002632918056E-3</v>
      </c>
      <c r="Q92" s="8">
        <v>6.2994887744282123E-3</v>
      </c>
      <c r="R92" s="8">
        <v>1.1398853785696193E-2</v>
      </c>
      <c r="S92" s="8">
        <v>5.2159746928322646E-3</v>
      </c>
      <c r="T92" s="8">
        <v>9.5741584627896271E-3</v>
      </c>
      <c r="U92" s="8">
        <v>2.103911480959747E-2</v>
      </c>
      <c r="V92" s="8">
        <v>7.4422290686529989E-3</v>
      </c>
      <c r="W92" s="8">
        <v>1.262439887796578E-2</v>
      </c>
      <c r="X92" s="9">
        <f t="shared" si="9"/>
        <v>0.94117647058823528</v>
      </c>
    </row>
    <row r="93" spans="1:24" s="1" customFormat="1" x14ac:dyDescent="0.2">
      <c r="A93" s="1" t="s">
        <v>266</v>
      </c>
      <c r="B93" s="1">
        <v>916.70119999999997</v>
      </c>
      <c r="C93" s="25">
        <f t="shared" si="5"/>
        <v>0.61013873205334712</v>
      </c>
      <c r="D93" s="25">
        <f t="shared" si="6"/>
        <v>0.14666834723736219</v>
      </c>
      <c r="E93" s="25">
        <f t="shared" si="7"/>
        <v>0.64210358296474768</v>
      </c>
      <c r="F93" s="25">
        <f t="shared" si="8"/>
        <v>0.15660333849386882</v>
      </c>
      <c r="G93" s="17">
        <v>0.61702633286723407</v>
      </c>
      <c r="H93" s="17">
        <v>0.84663892505407967</v>
      </c>
      <c r="I93" s="17">
        <v>0.45158836832888355</v>
      </c>
      <c r="J93" s="17">
        <v>0.51998304516319505</v>
      </c>
      <c r="K93" s="17">
        <v>0.76609746880912744</v>
      </c>
      <c r="L93" s="17">
        <v>0.55953522193523164</v>
      </c>
      <c r="M93" s="17">
        <v>0.43877849412809622</v>
      </c>
      <c r="N93" s="17">
        <v>0.68146200014093017</v>
      </c>
      <c r="O93" s="8">
        <v>0.70248018250529309</v>
      </c>
      <c r="P93" s="8">
        <v>0.49972429014826075</v>
      </c>
      <c r="Q93" s="8">
        <v>0.85427402206172542</v>
      </c>
      <c r="R93" s="8">
        <v>0.37227668497823646</v>
      </c>
      <c r="S93" s="8">
        <v>0.78163619456274291</v>
      </c>
      <c r="T93" s="8">
        <v>0.49508423314772565</v>
      </c>
      <c r="U93" s="8">
        <v>0.75427046784590512</v>
      </c>
      <c r="V93" s="8">
        <v>0.66906894250755911</v>
      </c>
      <c r="W93" s="8">
        <v>0.65011722892527901</v>
      </c>
      <c r="X93" s="9">
        <f t="shared" si="9"/>
        <v>1</v>
      </c>
    </row>
    <row r="94" spans="1:24" s="1" customFormat="1" x14ac:dyDescent="0.2">
      <c r="A94" s="1" t="s">
        <v>267</v>
      </c>
      <c r="B94" s="1">
        <v>914.68560000000002</v>
      </c>
      <c r="C94" s="25">
        <f t="shared" si="5"/>
        <v>0.57153680133803408</v>
      </c>
      <c r="D94" s="25">
        <f t="shared" si="6"/>
        <v>0.26009387882478974</v>
      </c>
      <c r="E94" s="25">
        <f t="shared" si="7"/>
        <v>0.58812428922030557</v>
      </c>
      <c r="F94" s="25">
        <f t="shared" si="8"/>
        <v>0.27544859175929376</v>
      </c>
      <c r="G94" s="17">
        <v>0.20988511688678618</v>
      </c>
      <c r="H94" s="17">
        <v>1.098369410919271</v>
      </c>
      <c r="I94" s="17">
        <v>0.63579428276749006</v>
      </c>
      <c r="J94" s="17">
        <v>0.68302680346388533</v>
      </c>
      <c r="K94" s="17">
        <v>0.36772056264615671</v>
      </c>
      <c r="L94" s="17">
        <v>0.53682048242093294</v>
      </c>
      <c r="M94" s="17">
        <v>0.50231861464595484</v>
      </c>
      <c r="N94" s="17">
        <v>0.53835913695379567</v>
      </c>
      <c r="O94" s="8">
        <v>0.5126052004136219</v>
      </c>
      <c r="P94" s="8">
        <v>0.51683397208835258</v>
      </c>
      <c r="Q94" s="8">
        <v>1.2016236437503913</v>
      </c>
      <c r="R94" s="8">
        <v>0.60887531002324902</v>
      </c>
      <c r="S94" s="8">
        <v>0.41339676452188112</v>
      </c>
      <c r="T94" s="8">
        <v>0.45583817794817671</v>
      </c>
      <c r="U94" s="8">
        <v>0.71365502353936183</v>
      </c>
      <c r="V94" s="8">
        <v>0.66836773567971797</v>
      </c>
      <c r="W94" s="8">
        <v>0.20192277501799705</v>
      </c>
      <c r="X94" s="9">
        <f t="shared" si="9"/>
        <v>1</v>
      </c>
    </row>
    <row r="95" spans="1:24" s="1" customFormat="1" x14ac:dyDescent="0.2">
      <c r="A95" s="1" t="s">
        <v>268</v>
      </c>
      <c r="B95" s="1">
        <v>886.60979999999995</v>
      </c>
      <c r="C95" s="25">
        <f t="shared" si="5"/>
        <v>2.4045972976660552</v>
      </c>
      <c r="D95" s="25">
        <f t="shared" si="6"/>
        <v>0.2512256245938676</v>
      </c>
      <c r="E95" s="25">
        <f t="shared" si="7"/>
        <v>2.7178027148626325</v>
      </c>
      <c r="F95" s="25">
        <f t="shared" si="8"/>
        <v>0.36660729238816819</v>
      </c>
      <c r="G95" s="17">
        <v>2.5463938867352898</v>
      </c>
      <c r="H95" s="17">
        <v>2.3985253878135135</v>
      </c>
      <c r="I95" s="17">
        <v>1.8931767306328569</v>
      </c>
      <c r="J95" s="17">
        <v>2.2116599672215678</v>
      </c>
      <c r="K95" s="17">
        <v>2.5945877715632513</v>
      </c>
      <c r="L95" s="17">
        <v>2.6169459432828477</v>
      </c>
      <c r="M95" s="17">
        <v>2.369706091720539</v>
      </c>
      <c r="N95" s="17">
        <v>2.6057826023585755</v>
      </c>
      <c r="O95" s="8">
        <v>2.539592571006823</v>
      </c>
      <c r="P95" s="8">
        <v>2.6362299008678347</v>
      </c>
      <c r="Q95" s="8">
        <v>3.4037753147902463</v>
      </c>
      <c r="R95" s="8">
        <v>2.5895935980545524</v>
      </c>
      <c r="S95" s="8">
        <v>3.2303187369899269</v>
      </c>
      <c r="T95" s="8">
        <v>2.5356267796269214</v>
      </c>
      <c r="U95" s="8">
        <v>2.5899583378422859</v>
      </c>
      <c r="V95" s="8">
        <v>2.7045826660080343</v>
      </c>
      <c r="W95" s="8">
        <v>2.2305465285770674</v>
      </c>
      <c r="X95" s="9">
        <f t="shared" si="9"/>
        <v>1</v>
      </c>
    </row>
    <row r="96" spans="1:24" s="1" customFormat="1" x14ac:dyDescent="0.2">
      <c r="A96" s="1" t="s">
        <v>269</v>
      </c>
      <c r="B96" s="1">
        <v>910.65430000000003</v>
      </c>
      <c r="C96" s="25">
        <f t="shared" si="5"/>
        <v>5.9776396925116507E-2</v>
      </c>
      <c r="D96" s="25">
        <f t="shared" si="6"/>
        <v>6.3934350131995846E-2</v>
      </c>
      <c r="E96" s="25">
        <f t="shared" si="7"/>
        <v>3.2602173947570992E-2</v>
      </c>
      <c r="F96" s="25">
        <f t="shared" si="8"/>
        <v>3.028708025062736E-2</v>
      </c>
      <c r="G96" s="17">
        <v>5.1361130107928209E-3</v>
      </c>
      <c r="H96" s="17">
        <v>3.2823813579376575E-2</v>
      </c>
      <c r="I96" s="17">
        <v>4.159819986856883E-2</v>
      </c>
      <c r="J96" s="17">
        <v>8.9185635183655822E-3</v>
      </c>
      <c r="K96" s="17">
        <v>3.3026078335977475E-2</v>
      </c>
      <c r="L96" s="17">
        <v>0.20362819636204479</v>
      </c>
      <c r="M96" s="17">
        <v>7.9116523250696014E-2</v>
      </c>
      <c r="N96" s="17">
        <v>7.3963687475110007E-2</v>
      </c>
      <c r="O96" s="8">
        <v>4.0791667382918513E-2</v>
      </c>
      <c r="P96" s="8">
        <v>1.7323311903760814E-2</v>
      </c>
      <c r="Q96" s="8">
        <v>0.10537659206244829</v>
      </c>
      <c r="R96" s="8">
        <v>3.3403930568893944E-2</v>
      </c>
      <c r="S96" s="8">
        <v>2.0465757442510311E-2</v>
      </c>
      <c r="T96" s="8">
        <v>4.9532395362555178E-4</v>
      </c>
      <c r="U96" s="8">
        <v>1.0004428406887303E-2</v>
      </c>
      <c r="V96" s="8">
        <v>3.7894177224657592E-2</v>
      </c>
      <c r="W96" s="8">
        <v>2.7664376582436589E-2</v>
      </c>
      <c r="X96" s="9">
        <f t="shared" si="9"/>
        <v>1</v>
      </c>
    </row>
    <row r="97" spans="1:24" s="1" customFormat="1" x14ac:dyDescent="0.2">
      <c r="A97" s="1" t="s">
        <v>270</v>
      </c>
      <c r="B97" s="1">
        <v>884.5942</v>
      </c>
      <c r="C97" s="25">
        <f t="shared" si="5"/>
        <v>0.47516336568276607</v>
      </c>
      <c r="D97" s="25">
        <f t="shared" si="6"/>
        <v>0.56954247660730972</v>
      </c>
      <c r="E97" s="25">
        <f t="shared" si="7"/>
        <v>0.31793697397509679</v>
      </c>
      <c r="F97" s="25">
        <f t="shared" si="8"/>
        <v>0.39618132239958326</v>
      </c>
      <c r="G97" s="17">
        <v>0.52949984287572327</v>
      </c>
      <c r="H97" s="17">
        <v>2.3864793556608106E-2</v>
      </c>
      <c r="I97" s="17">
        <v>0.12108337367141986</v>
      </c>
      <c r="J97" s="17">
        <v>0.10488890458913724</v>
      </c>
      <c r="K97" s="17">
        <v>0.14853287036066859</v>
      </c>
      <c r="L97" s="17">
        <v>1.4533427999535595</v>
      </c>
      <c r="M97" s="17">
        <v>1.2702651938587624</v>
      </c>
      <c r="N97" s="17">
        <v>0.14982914659624913</v>
      </c>
      <c r="O97" s="8">
        <v>0.11361204332907937</v>
      </c>
      <c r="P97" s="8">
        <v>0.34572236296733638</v>
      </c>
      <c r="Q97" s="8">
        <v>0.12472691762000529</v>
      </c>
      <c r="R97" s="8">
        <v>0.186756642149604</v>
      </c>
      <c r="S97" s="8">
        <v>0.11457658188294736</v>
      </c>
      <c r="T97" s="8">
        <v>3.639676451687876E-2</v>
      </c>
      <c r="U97" s="8">
        <v>0.6740022080943131</v>
      </c>
      <c r="V97" s="8">
        <v>3.5779817860823362E-2</v>
      </c>
      <c r="W97" s="8">
        <v>1.2298594273548837</v>
      </c>
      <c r="X97" s="9">
        <f t="shared" si="9"/>
        <v>1</v>
      </c>
    </row>
    <row r="98" spans="1:24" s="1" customFormat="1" x14ac:dyDescent="0.2">
      <c r="A98" s="1" t="s">
        <v>167</v>
      </c>
      <c r="B98" s="1">
        <v>882.57849999999996</v>
      </c>
      <c r="C98" s="25">
        <f t="shared" si="5"/>
        <v>1.9881979218403841E-2</v>
      </c>
      <c r="D98" s="25">
        <f t="shared" si="6"/>
        <v>2.018569730789713E-2</v>
      </c>
      <c r="E98" s="25">
        <f t="shared" si="7"/>
        <v>8.0295545503442159E-3</v>
      </c>
      <c r="F98" s="25">
        <f t="shared" si="8"/>
        <v>8.9586518092879749E-3</v>
      </c>
      <c r="G98" s="17">
        <v>2.7286694151731111E-2</v>
      </c>
      <c r="H98" s="17">
        <v>0</v>
      </c>
      <c r="I98" s="17">
        <v>2.2504695360903559E-3</v>
      </c>
      <c r="J98" s="17">
        <v>1.6822990555740758E-2</v>
      </c>
      <c r="K98" s="17">
        <v>2.1778242005941268E-2</v>
      </c>
      <c r="L98" s="17">
        <v>6.2029277863868887E-2</v>
      </c>
      <c r="M98" s="17">
        <v>2.5461204872293756E-2</v>
      </c>
      <c r="N98" s="17">
        <v>3.4269547615645981E-3</v>
      </c>
      <c r="O98" s="8">
        <v>2.7184515931362462E-2</v>
      </c>
      <c r="P98" s="8">
        <v>6.2962618388419187E-3</v>
      </c>
      <c r="Q98" s="8">
        <v>3.0273336480487333E-3</v>
      </c>
      <c r="R98" s="8">
        <v>0</v>
      </c>
      <c r="S98" s="8">
        <v>9.6112970479929564E-3</v>
      </c>
      <c r="T98" s="8">
        <v>0</v>
      </c>
      <c r="U98" s="8">
        <v>1.3472519884090838E-2</v>
      </c>
      <c r="V98" s="8">
        <v>0</v>
      </c>
      <c r="W98" s="8">
        <v>1.2674062602761027E-2</v>
      </c>
      <c r="X98" s="9">
        <f t="shared" si="9"/>
        <v>0.76470588235294112</v>
      </c>
    </row>
    <row r="99" spans="1:24" s="1" customFormat="1" x14ac:dyDescent="0.2">
      <c r="A99" s="1" t="s">
        <v>179</v>
      </c>
      <c r="B99" s="1">
        <v>880.56290000000001</v>
      </c>
      <c r="C99" s="25">
        <f t="shared" si="5"/>
        <v>4.2542374673524917E-2</v>
      </c>
      <c r="D99" s="25">
        <f t="shared" si="6"/>
        <v>7.9145543123539622E-2</v>
      </c>
      <c r="E99" s="25">
        <f t="shared" si="7"/>
        <v>6.1824416018230214E-3</v>
      </c>
      <c r="F99" s="25">
        <f t="shared" si="8"/>
        <v>6.7221309143321549E-3</v>
      </c>
      <c r="G99" s="17">
        <v>0.22928945815736215</v>
      </c>
      <c r="H99" s="17">
        <v>1.6902773307157506E-3</v>
      </c>
      <c r="I99" s="17">
        <v>4.9869097435657425E-4</v>
      </c>
      <c r="J99" s="17">
        <v>6.7064361025261504E-2</v>
      </c>
      <c r="K99" s="17">
        <v>3.5072025283295283E-2</v>
      </c>
      <c r="L99" s="17">
        <v>4.4408309300517533E-3</v>
      </c>
      <c r="M99" s="17">
        <v>1.444543417643546E-3</v>
      </c>
      <c r="N99" s="17">
        <v>8.3881026951276708E-4</v>
      </c>
      <c r="O99" s="8">
        <v>2.2985741954208421E-2</v>
      </c>
      <c r="P99" s="8">
        <v>4.4358700968412179E-3</v>
      </c>
      <c r="Q99" s="8">
        <v>0</v>
      </c>
      <c r="R99" s="8">
        <v>3.4152964495651108E-3</v>
      </c>
      <c r="S99" s="8">
        <v>7.1988410560176264E-3</v>
      </c>
      <c r="T99" s="8">
        <v>6.6087587856066051E-3</v>
      </c>
      <c r="U99" s="8">
        <v>2.9674216782109141E-3</v>
      </c>
      <c r="V99" s="8">
        <v>6.1677739233330781E-3</v>
      </c>
      <c r="W99" s="8">
        <v>1.8622704726242174E-3</v>
      </c>
      <c r="X99" s="9">
        <f t="shared" si="9"/>
        <v>0.94117647058823528</v>
      </c>
    </row>
    <row r="100" spans="1:24" s="1" customFormat="1" x14ac:dyDescent="0.2">
      <c r="A100" s="1" t="s">
        <v>271</v>
      </c>
      <c r="B100" s="1">
        <v>906.67240000000004</v>
      </c>
      <c r="C100" s="25">
        <f t="shared" si="5"/>
        <v>1.2925484767716332E-2</v>
      </c>
      <c r="D100" s="25">
        <f t="shared" si="6"/>
        <v>5.0632848245012766E-3</v>
      </c>
      <c r="E100" s="25">
        <f t="shared" si="7"/>
        <v>1.2410880498836941E-2</v>
      </c>
      <c r="F100" s="25">
        <f t="shared" si="8"/>
        <v>6.4044688309097004E-3</v>
      </c>
      <c r="G100" s="17">
        <v>1.1924353928082556E-2</v>
      </c>
      <c r="H100" s="17">
        <v>1.1648047852229931E-2</v>
      </c>
      <c r="I100" s="17">
        <v>1.5781215502280423E-2</v>
      </c>
      <c r="J100" s="17">
        <v>9.784778328408298E-3</v>
      </c>
      <c r="K100" s="17">
        <v>2.4270729126671022E-2</v>
      </c>
      <c r="L100" s="17">
        <v>1.0746694869579862E-2</v>
      </c>
      <c r="M100" s="17">
        <v>1.0955141147011552E-2</v>
      </c>
      <c r="N100" s="17">
        <v>8.2929173874669998E-3</v>
      </c>
      <c r="O100" s="8">
        <v>2.614783399726887E-2</v>
      </c>
      <c r="P100" s="8">
        <v>1.1477425929829836E-2</v>
      </c>
      <c r="Q100" s="8">
        <v>9.5078023995922249E-3</v>
      </c>
      <c r="R100" s="8">
        <v>1.1637395309882774E-2</v>
      </c>
      <c r="S100" s="8">
        <v>8.4393520488170622E-3</v>
      </c>
      <c r="T100" s="8">
        <v>1.4910785871916837E-2</v>
      </c>
      <c r="U100" s="8">
        <v>1.6089653258166088E-2</v>
      </c>
      <c r="V100" s="8">
        <v>1.0600631727716121E-2</v>
      </c>
      <c r="W100" s="8">
        <v>2.8870439463426659E-3</v>
      </c>
      <c r="X100" s="9">
        <f t="shared" si="9"/>
        <v>1</v>
      </c>
    </row>
    <row r="101" spans="1:24" s="1" customFormat="1" x14ac:dyDescent="0.2">
      <c r="A101" s="1" t="s">
        <v>272</v>
      </c>
      <c r="B101" s="1">
        <v>888.53160000000003</v>
      </c>
      <c r="C101" s="25">
        <f t="shared" si="5"/>
        <v>0.43019383426599989</v>
      </c>
      <c r="D101" s="25">
        <f t="shared" si="6"/>
        <v>0.58612267146805896</v>
      </c>
      <c r="E101" s="25">
        <f t="shared" si="7"/>
        <v>0.58813899466749342</v>
      </c>
      <c r="F101" s="25">
        <f t="shared" si="8"/>
        <v>0.73640950427538054</v>
      </c>
      <c r="G101" s="17">
        <v>0.12803989701106433</v>
      </c>
      <c r="H101" s="17">
        <v>0.15283613883576999</v>
      </c>
      <c r="I101" s="17">
        <v>0.12104080596620471</v>
      </c>
      <c r="J101" s="17">
        <v>0.14051713667994947</v>
      </c>
      <c r="K101" s="17">
        <v>0.15773644379720939</v>
      </c>
      <c r="L101" s="17">
        <v>1.7363043456735427</v>
      </c>
      <c r="M101" s="17">
        <v>0.86753177791534275</v>
      </c>
      <c r="N101" s="17">
        <v>0.13754412824891549</v>
      </c>
      <c r="O101" s="8">
        <v>0.15537070314251458</v>
      </c>
      <c r="P101" s="8">
        <v>8.9082845791552873E-2</v>
      </c>
      <c r="Q101" s="8">
        <v>0.13979625341262902</v>
      </c>
      <c r="R101" s="8">
        <v>1.2432016556141503</v>
      </c>
      <c r="S101" s="8">
        <v>1.755777114984145</v>
      </c>
      <c r="T101" s="8">
        <v>8.0926535261792221E-2</v>
      </c>
      <c r="U101" s="8">
        <v>5.1476446136992621E-2</v>
      </c>
      <c r="V101" s="8">
        <v>1.6577284955654417</v>
      </c>
      <c r="W101" s="8">
        <v>0.11989090209822185</v>
      </c>
      <c r="X101" s="9">
        <f t="shared" si="9"/>
        <v>1</v>
      </c>
    </row>
    <row r="102" spans="1:24" s="1" customFormat="1" x14ac:dyDescent="0.2">
      <c r="A102" s="1" t="s">
        <v>273</v>
      </c>
      <c r="B102" s="1">
        <v>904.65679999999998</v>
      </c>
      <c r="C102" s="25">
        <f t="shared" si="5"/>
        <v>0.38650721801716881</v>
      </c>
      <c r="D102" s="25">
        <f t="shared" si="6"/>
        <v>0.57916265567792935</v>
      </c>
      <c r="E102" s="25">
        <f t="shared" si="7"/>
        <v>0.20271211597410987</v>
      </c>
      <c r="F102" s="25">
        <f t="shared" si="8"/>
        <v>0.35834439895026193</v>
      </c>
      <c r="G102" s="17">
        <v>7.1233391626825251E-2</v>
      </c>
      <c r="H102" s="17">
        <v>3.1541409587550542E-2</v>
      </c>
      <c r="I102" s="17">
        <v>1.4943435902416169</v>
      </c>
      <c r="J102" s="17">
        <v>1.1245793531550536</v>
      </c>
      <c r="K102" s="17">
        <v>0.1076908894747431</v>
      </c>
      <c r="L102" s="17">
        <v>0.11252786899082462</v>
      </c>
      <c r="M102" s="17">
        <v>3.1672925839453053E-2</v>
      </c>
      <c r="N102" s="17">
        <v>0.1184683152212835</v>
      </c>
      <c r="O102" s="8">
        <v>0.13850731832651425</v>
      </c>
      <c r="P102" s="8">
        <v>0.13796601999844779</v>
      </c>
      <c r="Q102" s="8">
        <v>3.9385160364321208E-2</v>
      </c>
      <c r="R102" s="8">
        <v>0.1061720073879075</v>
      </c>
      <c r="S102" s="8">
        <v>1.1494629167609338</v>
      </c>
      <c r="T102" s="8">
        <v>4.960623206193502E-2</v>
      </c>
      <c r="U102" s="8">
        <v>0.14178709630593067</v>
      </c>
      <c r="V102" s="8">
        <v>1.7512643821636802E-2</v>
      </c>
      <c r="W102" s="8">
        <v>4.4009648739361716E-2</v>
      </c>
      <c r="X102" s="9">
        <f t="shared" si="9"/>
        <v>1</v>
      </c>
    </row>
    <row r="103" spans="1:24" s="1" customFormat="1" x14ac:dyDescent="0.2">
      <c r="A103" s="1" t="s">
        <v>274</v>
      </c>
      <c r="B103" s="1">
        <v>900.62549999999999</v>
      </c>
      <c r="C103" s="25">
        <f t="shared" si="5"/>
        <v>2.0941156685377018E-2</v>
      </c>
      <c r="D103" s="25">
        <f t="shared" si="6"/>
        <v>9.6780693628771685E-3</v>
      </c>
      <c r="E103" s="25">
        <f t="shared" si="7"/>
        <v>4.0385995639523685E-2</v>
      </c>
      <c r="F103" s="25">
        <f t="shared" si="8"/>
        <v>2.1038446597404659E-2</v>
      </c>
      <c r="G103" s="17">
        <v>3.0578934028225455E-2</v>
      </c>
      <c r="H103" s="17">
        <v>2.335027410135514E-2</v>
      </c>
      <c r="I103" s="17">
        <v>3.2015442149173394E-2</v>
      </c>
      <c r="J103" s="17">
        <v>1.3655635616871211E-2</v>
      </c>
      <c r="K103" s="17">
        <v>1.3066964748109139E-2</v>
      </c>
      <c r="L103" s="17">
        <v>2.2424876849065481E-2</v>
      </c>
      <c r="M103" s="17">
        <v>2.7889806823964674E-2</v>
      </c>
      <c r="N103" s="17">
        <v>4.5473191662516793E-3</v>
      </c>
      <c r="O103" s="8">
        <v>3.1114624602574158E-2</v>
      </c>
      <c r="P103" s="8">
        <v>5.4498380164574166E-2</v>
      </c>
      <c r="Q103" s="8">
        <v>3.4374288812337041E-2</v>
      </c>
      <c r="R103" s="8">
        <v>3.9523245662695897E-2</v>
      </c>
      <c r="S103" s="8">
        <v>3.9274953824639074E-2</v>
      </c>
      <c r="T103" s="8">
        <v>2.6010492770299425E-2</v>
      </c>
      <c r="U103" s="8">
        <v>8.9087370990215561E-2</v>
      </c>
      <c r="V103" s="8">
        <v>3.3543853021530672E-2</v>
      </c>
      <c r="W103" s="8">
        <v>1.6046750906847068E-2</v>
      </c>
      <c r="X103" s="9">
        <f t="shared" si="9"/>
        <v>1</v>
      </c>
    </row>
    <row r="104" spans="1:24" s="1" customFormat="1" x14ac:dyDescent="0.2">
      <c r="A104" s="1" t="s">
        <v>275</v>
      </c>
      <c r="B104" s="1">
        <v>898.60979999999995</v>
      </c>
      <c r="C104" s="25">
        <f t="shared" si="5"/>
        <v>0.43486755893284823</v>
      </c>
      <c r="D104" s="25">
        <f t="shared" si="6"/>
        <v>9.5622613719968025E-2</v>
      </c>
      <c r="E104" s="25">
        <f t="shared" si="7"/>
        <v>0.42230029401019376</v>
      </c>
      <c r="F104" s="25">
        <f t="shared" si="8"/>
        <v>0.14947018401946069</v>
      </c>
      <c r="G104" s="17">
        <v>0.351113408457496</v>
      </c>
      <c r="H104" s="17">
        <v>0.47707223290784601</v>
      </c>
      <c r="I104" s="17">
        <v>0.41497524988438372</v>
      </c>
      <c r="J104" s="17">
        <v>0.63715973990439767</v>
      </c>
      <c r="K104" s="17">
        <v>0.32287703597515183</v>
      </c>
      <c r="L104" s="17">
        <v>0.39864769402854305</v>
      </c>
      <c r="M104" s="17">
        <v>0.44090621191008511</v>
      </c>
      <c r="N104" s="17">
        <v>0.43618889839488229</v>
      </c>
      <c r="O104" s="8">
        <v>0.41648256396257016</v>
      </c>
      <c r="P104" s="8">
        <v>0.39822165564592704</v>
      </c>
      <c r="Q104" s="8">
        <v>0.56112572952611339</v>
      </c>
      <c r="R104" s="8">
        <v>0.26966161513856873</v>
      </c>
      <c r="S104" s="8">
        <v>0.38573847331500483</v>
      </c>
      <c r="T104" s="8">
        <v>0.26225581987648267</v>
      </c>
      <c r="U104" s="8">
        <v>0.72365987304624368</v>
      </c>
      <c r="V104" s="8">
        <v>0.48098112412311478</v>
      </c>
      <c r="W104" s="8">
        <v>0.30257579145771862</v>
      </c>
      <c r="X104" s="9">
        <f t="shared" si="9"/>
        <v>1</v>
      </c>
    </row>
    <row r="105" spans="1:24" s="1" customFormat="1" x14ac:dyDescent="0.2">
      <c r="A105" s="1" t="s">
        <v>276</v>
      </c>
      <c r="B105" s="1">
        <v>896.5942</v>
      </c>
      <c r="C105" s="25">
        <f t="shared" si="5"/>
        <v>0.19849404725092878</v>
      </c>
      <c r="D105" s="25">
        <f t="shared" si="6"/>
        <v>0.25576454489394812</v>
      </c>
      <c r="E105" s="25">
        <f t="shared" si="7"/>
        <v>0.12083997504782874</v>
      </c>
      <c r="F105" s="25">
        <f t="shared" si="8"/>
        <v>9.0196556457334987E-2</v>
      </c>
      <c r="G105" s="17">
        <v>4.1613369206676035E-2</v>
      </c>
      <c r="H105" s="17">
        <v>7.7699027036650464E-2</v>
      </c>
      <c r="I105" s="17">
        <v>6.0423009503891241E-2</v>
      </c>
      <c r="J105" s="17">
        <v>9.1184338348288096E-2</v>
      </c>
      <c r="K105" s="17">
        <v>4.2314216303939063E-2</v>
      </c>
      <c r="L105" s="17">
        <v>0.71182148742484042</v>
      </c>
      <c r="M105" s="17">
        <v>0.48937450545624367</v>
      </c>
      <c r="N105" s="17">
        <v>7.3522424726901403E-2</v>
      </c>
      <c r="O105" s="8">
        <v>8.1161210523641308E-2</v>
      </c>
      <c r="P105" s="8">
        <v>5.8095926637441633E-2</v>
      </c>
      <c r="Q105" s="8">
        <v>0.31150126423528651</v>
      </c>
      <c r="R105" s="8">
        <v>0.22725783053873735</v>
      </c>
      <c r="S105" s="8">
        <v>6.2904529948878254E-2</v>
      </c>
      <c r="T105" s="8">
        <v>4.1218701702254341E-2</v>
      </c>
      <c r="U105" s="8">
        <v>0.10867348717406507</v>
      </c>
      <c r="V105" s="8">
        <v>7.5547287262335075E-2</v>
      </c>
      <c r="W105" s="8">
        <v>0.121199537407819</v>
      </c>
      <c r="X105" s="9">
        <f t="shared" si="9"/>
        <v>1</v>
      </c>
    </row>
    <row r="106" spans="1:24" s="1" customFormat="1" x14ac:dyDescent="0.2">
      <c r="A106" s="1" t="s">
        <v>277</v>
      </c>
      <c r="B106" s="1">
        <v>920.6386</v>
      </c>
      <c r="C106" s="25">
        <f t="shared" si="5"/>
        <v>8.0404296169266948E-2</v>
      </c>
      <c r="D106" s="25">
        <f t="shared" si="6"/>
        <v>6.8770948100136481E-2</v>
      </c>
      <c r="E106" s="25">
        <f t="shared" si="7"/>
        <v>8.0810195159151388E-2</v>
      </c>
      <c r="F106" s="25">
        <f t="shared" si="8"/>
        <v>3.7520268235294647E-2</v>
      </c>
      <c r="G106" s="17">
        <v>2.0441389336464808E-2</v>
      </c>
      <c r="H106" s="17">
        <v>4.6598651576654535E-2</v>
      </c>
      <c r="I106" s="17">
        <v>7.5253880550644248E-2</v>
      </c>
      <c r="J106" s="17">
        <v>1.6597737070474683E-2</v>
      </c>
      <c r="K106" s="17">
        <v>0.13363398622880057</v>
      </c>
      <c r="L106" s="17">
        <v>0.21764791818218732</v>
      </c>
      <c r="M106" s="17">
        <v>3.3245676588102506E-2</v>
      </c>
      <c r="N106" s="17">
        <v>9.9815129820806814E-2</v>
      </c>
      <c r="O106" s="8">
        <v>7.6762674243006979E-2</v>
      </c>
      <c r="P106" s="8">
        <v>0.13787583705033285</v>
      </c>
      <c r="Q106" s="8">
        <v>9.6515042120628017E-2</v>
      </c>
      <c r="R106" s="8">
        <v>8.4407055535463904E-2</v>
      </c>
      <c r="S106" s="8">
        <v>4.5376454719777949E-2</v>
      </c>
      <c r="T106" s="8">
        <v>8.1531290305560514E-2</v>
      </c>
      <c r="U106" s="8">
        <v>0.1203115600520996</v>
      </c>
      <c r="V106" s="8">
        <v>7.3404138215654363E-2</v>
      </c>
      <c r="W106" s="8">
        <v>1.1107704189838337E-2</v>
      </c>
      <c r="X106" s="9">
        <f t="shared" si="9"/>
        <v>1</v>
      </c>
    </row>
    <row r="107" spans="1:24" s="1" customFormat="1" x14ac:dyDescent="0.2">
      <c r="A107" s="1" t="s">
        <v>278</v>
      </c>
      <c r="B107" s="1">
        <v>894.57849999999996</v>
      </c>
      <c r="C107" s="25">
        <f t="shared" si="5"/>
        <v>0.44071857756593336</v>
      </c>
      <c r="D107" s="25">
        <f t="shared" si="6"/>
        <v>8.593157238138116E-2</v>
      </c>
      <c r="E107" s="25">
        <f t="shared" si="7"/>
        <v>0.42997459731711535</v>
      </c>
      <c r="F107" s="25">
        <f t="shared" si="8"/>
        <v>0.20643141059275619</v>
      </c>
      <c r="G107" s="17">
        <v>0.37881021599291642</v>
      </c>
      <c r="H107" s="17">
        <v>0.37748272095337271</v>
      </c>
      <c r="I107" s="17">
        <v>0.46181142615956045</v>
      </c>
      <c r="J107" s="17">
        <v>0.61050189604178529</v>
      </c>
      <c r="K107" s="17">
        <v>0.33124096226260258</v>
      </c>
      <c r="L107" s="17">
        <v>0.43242199585569885</v>
      </c>
      <c r="M107" s="17">
        <v>0.49101483622499953</v>
      </c>
      <c r="N107" s="17">
        <v>0.44246456703653092</v>
      </c>
      <c r="O107" s="8">
        <v>0.36004082477610266</v>
      </c>
      <c r="P107" s="8">
        <v>0.38132038456436845</v>
      </c>
      <c r="Q107" s="8">
        <v>0.63527777526301832</v>
      </c>
      <c r="R107" s="8">
        <v>0.28340068222681269</v>
      </c>
      <c r="S107" s="8">
        <v>0.40969709949338767</v>
      </c>
      <c r="T107" s="8">
        <v>0.18892416306165796</v>
      </c>
      <c r="U107" s="8">
        <v>0.86735390297848491</v>
      </c>
      <c r="V107" s="8">
        <v>0.45389239836677309</v>
      </c>
      <c r="W107" s="8">
        <v>0.28986414512343261</v>
      </c>
      <c r="X107" s="9">
        <f t="shared" si="9"/>
        <v>1</v>
      </c>
    </row>
    <row r="108" spans="1:24" s="1" customFormat="1" x14ac:dyDescent="0.2">
      <c r="A108" s="1" t="s">
        <v>155</v>
      </c>
      <c r="B108" s="1">
        <v>942.71690000000001</v>
      </c>
      <c r="C108" s="25">
        <f t="shared" si="5"/>
        <v>5.0082965658109361E-3</v>
      </c>
      <c r="D108" s="25">
        <f t="shared" si="6"/>
        <v>4.5550661989970662E-3</v>
      </c>
      <c r="E108" s="25">
        <f t="shared" si="7"/>
        <v>8.1869948144623686E-3</v>
      </c>
      <c r="F108" s="25">
        <f t="shared" si="8"/>
        <v>7.1671206528367724E-3</v>
      </c>
      <c r="G108" s="17">
        <v>0</v>
      </c>
      <c r="H108" s="17">
        <v>7.5311643155644738E-3</v>
      </c>
      <c r="I108" s="17">
        <v>1.2019891009418065E-2</v>
      </c>
      <c r="J108" s="17">
        <v>0</v>
      </c>
      <c r="K108" s="17">
        <v>7.4642705762628494E-3</v>
      </c>
      <c r="L108" s="17">
        <v>0</v>
      </c>
      <c r="M108" s="17">
        <v>7.9090355822670523E-3</v>
      </c>
      <c r="N108" s="17">
        <v>5.1420110429750516E-3</v>
      </c>
      <c r="O108" s="8">
        <v>0</v>
      </c>
      <c r="P108" s="8">
        <v>1.3490473340617789E-2</v>
      </c>
      <c r="Q108" s="8">
        <v>8.1613805009615112E-3</v>
      </c>
      <c r="R108" s="8">
        <v>1.5860771678770518E-2</v>
      </c>
      <c r="S108" s="8">
        <v>1.5407644305241344E-2</v>
      </c>
      <c r="T108" s="8">
        <v>1.5907543312718112E-2</v>
      </c>
      <c r="U108" s="8">
        <v>0</v>
      </c>
      <c r="V108" s="8">
        <v>0</v>
      </c>
      <c r="W108" s="8">
        <v>4.8551401918520525E-3</v>
      </c>
      <c r="X108" s="9">
        <f t="shared" si="9"/>
        <v>0.6470588235294118</v>
      </c>
    </row>
    <row r="109" spans="1:24" s="1" customFormat="1" x14ac:dyDescent="0.2">
      <c r="A109" s="1" t="s">
        <v>171</v>
      </c>
      <c r="B109" s="1">
        <v>938.68560000000002</v>
      </c>
      <c r="C109" s="25">
        <f t="shared" si="5"/>
        <v>6.906336246761664E-3</v>
      </c>
      <c r="D109" s="25">
        <f t="shared" si="6"/>
        <v>5.1674979348166512E-3</v>
      </c>
      <c r="E109" s="25">
        <f t="shared" si="7"/>
        <v>1.0154833359678204E-2</v>
      </c>
      <c r="F109" s="25">
        <f t="shared" si="8"/>
        <v>9.8752948174165231E-3</v>
      </c>
      <c r="G109" s="17">
        <v>6.4510038748848428E-3</v>
      </c>
      <c r="H109" s="17">
        <v>0</v>
      </c>
      <c r="I109" s="17">
        <v>6.2020712775389076E-3</v>
      </c>
      <c r="J109" s="17">
        <v>9.6365298429394591E-3</v>
      </c>
      <c r="K109" s="17">
        <v>1.4490447441246872E-2</v>
      </c>
      <c r="L109" s="17">
        <v>1.1974109383558392E-2</v>
      </c>
      <c r="M109" s="17">
        <v>0</v>
      </c>
      <c r="N109" s="17">
        <v>6.4965281539248413E-3</v>
      </c>
      <c r="O109" s="8">
        <v>7.1517941705924589E-3</v>
      </c>
      <c r="P109" s="8">
        <v>5.5007896454007856E-3</v>
      </c>
      <c r="Q109" s="8">
        <v>0</v>
      </c>
      <c r="R109" s="8">
        <v>5.9257929728821603E-3</v>
      </c>
      <c r="S109" s="8">
        <v>5.3621267328236464E-3</v>
      </c>
      <c r="T109" s="8">
        <v>2.3228695855313578E-2</v>
      </c>
      <c r="U109" s="8">
        <v>4.6967026183590442E-3</v>
      </c>
      <c r="V109" s="8">
        <v>3.0255134518969645E-2</v>
      </c>
      <c r="W109" s="8">
        <v>9.2724637227625251E-3</v>
      </c>
      <c r="X109" s="9">
        <f t="shared" si="9"/>
        <v>0.82352941176470584</v>
      </c>
    </row>
    <row r="110" spans="1:24" s="1" customFormat="1" x14ac:dyDescent="0.2">
      <c r="A110" s="1" t="s">
        <v>180</v>
      </c>
      <c r="B110" s="1">
        <v>934.65430000000003</v>
      </c>
      <c r="C110" s="25">
        <f t="shared" si="5"/>
        <v>1.3717370009347292E-2</v>
      </c>
      <c r="D110" s="25">
        <f t="shared" si="6"/>
        <v>6.9955976837825376E-3</v>
      </c>
      <c r="E110" s="25">
        <f t="shared" si="7"/>
        <v>1.233108414432537E-2</v>
      </c>
      <c r="F110" s="25">
        <f t="shared" si="8"/>
        <v>8.2049409945326984E-3</v>
      </c>
      <c r="G110" s="17">
        <v>1.2309048603297774E-2</v>
      </c>
      <c r="H110" s="17">
        <v>2.1588984890305439E-2</v>
      </c>
      <c r="I110" s="17">
        <v>5.8104690037988757E-3</v>
      </c>
      <c r="J110" s="17">
        <v>1.2779285613458424E-2</v>
      </c>
      <c r="K110" s="17">
        <v>1.6054246234342082E-2</v>
      </c>
      <c r="L110" s="17">
        <v>2.4719722752302421E-2</v>
      </c>
      <c r="M110" s="17">
        <v>1.2025246932349064E-2</v>
      </c>
      <c r="N110" s="17">
        <v>4.4519560449242665E-3</v>
      </c>
      <c r="O110" s="8">
        <v>1.0078868966357455E-2</v>
      </c>
      <c r="P110" s="8">
        <v>4.5712025003391997E-3</v>
      </c>
      <c r="Q110" s="8">
        <v>1.916979996687625E-2</v>
      </c>
      <c r="R110" s="8">
        <v>1.3833668008604603E-2</v>
      </c>
      <c r="S110" s="8">
        <v>1.6768121138083101E-2</v>
      </c>
      <c r="T110" s="8">
        <v>0</v>
      </c>
      <c r="U110" s="8">
        <v>2.5423462072100413E-2</v>
      </c>
      <c r="V110" s="8">
        <v>4.4485190334783153E-3</v>
      </c>
      <c r="W110" s="8">
        <v>1.6686115613089001E-2</v>
      </c>
      <c r="X110" s="9">
        <f t="shared" si="9"/>
        <v>0.94117647058823528</v>
      </c>
    </row>
    <row r="111" spans="1:24" s="1" customFormat="1" x14ac:dyDescent="0.2">
      <c r="A111" s="1" t="s">
        <v>181</v>
      </c>
      <c r="B111" s="1">
        <v>934.70370000000003</v>
      </c>
      <c r="C111" s="25">
        <f t="shared" si="5"/>
        <v>8.2199510850449145E-2</v>
      </c>
      <c r="D111" s="25">
        <f t="shared" si="6"/>
        <v>7.485386159947216E-2</v>
      </c>
      <c r="E111" s="25">
        <f t="shared" si="7"/>
        <v>8.6625784400173947E-2</v>
      </c>
      <c r="F111" s="25">
        <f t="shared" si="8"/>
        <v>9.4712268660337551E-2</v>
      </c>
      <c r="G111" s="17">
        <v>0</v>
      </c>
      <c r="H111" s="17">
        <v>0.20261021727848494</v>
      </c>
      <c r="I111" s="17">
        <v>0.10035966099448081</v>
      </c>
      <c r="J111" s="17">
        <v>1.5486847459220621E-2</v>
      </c>
      <c r="K111" s="17">
        <v>1.3517481160849214E-2</v>
      </c>
      <c r="L111" s="17">
        <v>0.11890672840853793</v>
      </c>
      <c r="M111" s="17">
        <v>4.75639048998234E-2</v>
      </c>
      <c r="N111" s="17">
        <v>0.15915124660219623</v>
      </c>
      <c r="O111" s="8">
        <v>4.5006244753632817E-2</v>
      </c>
      <c r="P111" s="8">
        <v>6.2903231591532188E-2</v>
      </c>
      <c r="Q111" s="8">
        <v>0.32250703557024907</v>
      </c>
      <c r="R111" s="8">
        <v>0.10588204102303538</v>
      </c>
      <c r="S111" s="8">
        <v>5.7921999127957501E-2</v>
      </c>
      <c r="T111" s="8">
        <v>2.8331919453727757E-2</v>
      </c>
      <c r="U111" s="8">
        <v>2.5111245337750304E-2</v>
      </c>
      <c r="V111" s="8">
        <v>0.1139389633181927</v>
      </c>
      <c r="W111" s="8">
        <v>1.8029379425487973E-2</v>
      </c>
      <c r="X111" s="9">
        <f t="shared" si="9"/>
        <v>0.94117647058823528</v>
      </c>
    </row>
    <row r="112" spans="1:24" s="1" customFormat="1" x14ac:dyDescent="0.2">
      <c r="A112" s="1" t="s">
        <v>156</v>
      </c>
      <c r="B112" s="1">
        <v>952.70119999999997</v>
      </c>
      <c r="C112" s="25">
        <f t="shared" si="5"/>
        <v>5.3091552738054066E-3</v>
      </c>
      <c r="D112" s="25">
        <f t="shared" si="6"/>
        <v>6.2186035054678139E-3</v>
      </c>
      <c r="E112" s="25">
        <f t="shared" si="7"/>
        <v>5.5520946269979514E-3</v>
      </c>
      <c r="F112" s="25">
        <f t="shared" si="8"/>
        <v>5.6094161533470606E-3</v>
      </c>
      <c r="G112" s="17">
        <v>5.2389800764861272E-3</v>
      </c>
      <c r="H112" s="17">
        <v>0</v>
      </c>
      <c r="I112" s="17">
        <v>5.9874568342696867E-3</v>
      </c>
      <c r="J112" s="17">
        <v>1.8400136138672366E-2</v>
      </c>
      <c r="K112" s="17">
        <v>0</v>
      </c>
      <c r="L112" s="17">
        <v>3.9928789379738514E-3</v>
      </c>
      <c r="M112" s="17">
        <v>0</v>
      </c>
      <c r="N112" s="17">
        <v>8.8537902030412247E-3</v>
      </c>
      <c r="O112" s="8">
        <v>1.4447210950993645E-2</v>
      </c>
      <c r="P112" s="8">
        <v>4.1669220467981348E-3</v>
      </c>
      <c r="Q112" s="8">
        <v>7.1707886712956146E-3</v>
      </c>
      <c r="R112" s="8">
        <v>4.3534507225781605E-3</v>
      </c>
      <c r="S112" s="8">
        <v>1.4162259094554097E-2</v>
      </c>
      <c r="T112" s="8">
        <v>0</v>
      </c>
      <c r="U112" s="8">
        <v>0</v>
      </c>
      <c r="V112" s="8">
        <v>0</v>
      </c>
      <c r="W112" s="8">
        <v>5.6682201567619175E-3</v>
      </c>
      <c r="X112" s="9">
        <f t="shared" si="9"/>
        <v>0.6470588235294118</v>
      </c>
    </row>
    <row r="113" spans="1:24" s="1" customFormat="1" x14ac:dyDescent="0.2">
      <c r="A113" s="1" t="s">
        <v>279</v>
      </c>
      <c r="B113" s="1">
        <v>922.60979999999995</v>
      </c>
      <c r="C113" s="25">
        <f t="shared" si="5"/>
        <v>0.19583047933779604</v>
      </c>
      <c r="D113" s="25">
        <f t="shared" si="6"/>
        <v>0.14190998505126284</v>
      </c>
      <c r="E113" s="25">
        <f t="shared" si="7"/>
        <v>0.15293074674428986</v>
      </c>
      <c r="F113" s="25">
        <f t="shared" si="8"/>
        <v>0.1190434982808667</v>
      </c>
      <c r="G113" s="17">
        <v>0.10225596156249186</v>
      </c>
      <c r="H113" s="17">
        <v>0.14957347658630457</v>
      </c>
      <c r="I113" s="17">
        <v>0.13067565258966488</v>
      </c>
      <c r="J113" s="17">
        <v>0.16998477852571253</v>
      </c>
      <c r="K113" s="17">
        <v>8.3104658193928038E-2</v>
      </c>
      <c r="L113" s="17">
        <v>0.51593767937278379</v>
      </c>
      <c r="M113" s="17">
        <v>0.2772313383743924</v>
      </c>
      <c r="N113" s="17">
        <v>0.13788028949709005</v>
      </c>
      <c r="O113" s="8">
        <v>0.1120500202899142</v>
      </c>
      <c r="P113" s="8">
        <v>0.18155075628891795</v>
      </c>
      <c r="Q113" s="8">
        <v>0.21781235864133769</v>
      </c>
      <c r="R113" s="8">
        <v>7.3838441913816708E-2</v>
      </c>
      <c r="S113" s="8">
        <v>8.4484342678743635E-2</v>
      </c>
      <c r="T113" s="8">
        <v>3.5797335559494069E-2</v>
      </c>
      <c r="U113" s="8">
        <v>0.43011430469015782</v>
      </c>
      <c r="V113" s="8">
        <v>0.15946892434681617</v>
      </c>
      <c r="W113" s="8">
        <v>8.1260236289410329E-2</v>
      </c>
      <c r="X113" s="9">
        <f t="shared" si="9"/>
        <v>1</v>
      </c>
    </row>
    <row r="114" spans="1:24" s="1" customFormat="1" x14ac:dyDescent="0.2">
      <c r="A114" s="1" t="s">
        <v>280</v>
      </c>
      <c r="B114" s="1">
        <v>920.5942</v>
      </c>
      <c r="C114" s="25">
        <f t="shared" si="5"/>
        <v>0.13815286782864358</v>
      </c>
      <c r="D114" s="25">
        <f t="shared" si="6"/>
        <v>0.10649808011406663</v>
      </c>
      <c r="E114" s="25">
        <f t="shared" si="7"/>
        <v>0.20104242807443928</v>
      </c>
      <c r="F114" s="25">
        <f t="shared" si="8"/>
        <v>0.35104111098742707</v>
      </c>
      <c r="G114" s="17">
        <v>0.25463767951261707</v>
      </c>
      <c r="H114" s="17">
        <v>4.4414139608323015E-2</v>
      </c>
      <c r="I114" s="17">
        <v>0.29508669212995231</v>
      </c>
      <c r="J114" s="17">
        <v>0.22570263205739866</v>
      </c>
      <c r="K114" s="17">
        <v>3.4566524796932091E-2</v>
      </c>
      <c r="L114" s="17">
        <v>4.0350338673700116E-2</v>
      </c>
      <c r="M114" s="17">
        <v>0.13900427492971917</v>
      </c>
      <c r="N114" s="17">
        <v>7.1460660920506208E-2</v>
      </c>
      <c r="O114" s="8">
        <v>5.1093153544843575E-2</v>
      </c>
      <c r="P114" s="8">
        <v>0.20287695245513276</v>
      </c>
      <c r="Q114" s="8">
        <v>7.129697339881555E-2</v>
      </c>
      <c r="R114" s="8">
        <v>0.19498357112536985</v>
      </c>
      <c r="S114" s="8">
        <v>2.5862235747455779E-2</v>
      </c>
      <c r="T114" s="8">
        <v>4.0793016758574351E-2</v>
      </c>
      <c r="U114" s="8">
        <v>1.1202363800626662</v>
      </c>
      <c r="V114" s="8">
        <v>6.2098326038085933E-2</v>
      </c>
      <c r="W114" s="8">
        <v>4.0141243539009504E-2</v>
      </c>
      <c r="X114" s="9">
        <f t="shared" si="9"/>
        <v>1</v>
      </c>
    </row>
    <row r="115" spans="1:24" s="1" customFormat="1" x14ac:dyDescent="0.2">
      <c r="A115" s="1" t="s">
        <v>172</v>
      </c>
      <c r="B115" s="1">
        <v>1012.7951</v>
      </c>
      <c r="C115" s="25">
        <f t="shared" si="5"/>
        <v>3.4985702813129557E-2</v>
      </c>
      <c r="D115" s="25">
        <f t="shared" si="6"/>
        <v>3.1538288266801412E-2</v>
      </c>
      <c r="E115" s="25">
        <f t="shared" si="7"/>
        <v>2.525439610143829E-2</v>
      </c>
      <c r="F115" s="25">
        <f t="shared" si="8"/>
        <v>2.3065261080347794E-2</v>
      </c>
      <c r="G115" s="17">
        <v>6.5073448115041024E-2</v>
      </c>
      <c r="H115" s="17">
        <v>7.5927274674755926E-3</v>
      </c>
      <c r="I115" s="17">
        <v>2.1504742614215335E-2</v>
      </c>
      <c r="J115" s="17">
        <v>6.3571932923512731E-3</v>
      </c>
      <c r="K115" s="17">
        <v>9.0673701637120768E-2</v>
      </c>
      <c r="L115" s="17">
        <v>5.3872901048200472E-2</v>
      </c>
      <c r="M115" s="17">
        <v>6.6895717596732332E-3</v>
      </c>
      <c r="N115" s="17">
        <v>2.8121336570958767E-2</v>
      </c>
      <c r="O115" s="8">
        <v>4.0029318421249502E-2</v>
      </c>
      <c r="P115" s="8">
        <v>0</v>
      </c>
      <c r="Q115" s="8">
        <v>1.6867372267424137E-2</v>
      </c>
      <c r="R115" s="8">
        <v>9.391013353811796E-3</v>
      </c>
      <c r="S115" s="8">
        <v>5.7675999475428688E-2</v>
      </c>
      <c r="T115" s="8">
        <v>8.9514067253068479E-3</v>
      </c>
      <c r="U115" s="8">
        <v>0</v>
      </c>
      <c r="V115" s="8">
        <v>5.6163520958274017E-2</v>
      </c>
      <c r="W115" s="8">
        <v>3.8210933711449631E-2</v>
      </c>
      <c r="X115" s="9">
        <f t="shared" si="9"/>
        <v>0.88235294117647056</v>
      </c>
    </row>
    <row r="116" spans="1:24" s="1" customFormat="1" x14ac:dyDescent="0.2">
      <c r="A116" s="1" t="s">
        <v>182</v>
      </c>
      <c r="B116" s="1">
        <v>1044.8577</v>
      </c>
      <c r="C116" s="25">
        <f t="shared" si="5"/>
        <v>0.44534280180570418</v>
      </c>
      <c r="D116" s="25">
        <f t="shared" si="6"/>
        <v>0.23042702307016694</v>
      </c>
      <c r="E116" s="25">
        <f t="shared" si="7"/>
        <v>0.38557370076877462</v>
      </c>
      <c r="F116" s="25">
        <f t="shared" si="8"/>
        <v>0.28250225749858948</v>
      </c>
      <c r="G116" s="17">
        <v>0.27547619738281071</v>
      </c>
      <c r="H116" s="17">
        <v>0.3156542227288065</v>
      </c>
      <c r="I116" s="17">
        <v>0.32841248701653153</v>
      </c>
      <c r="J116" s="17">
        <v>7.079755415030739E-2</v>
      </c>
      <c r="K116" s="17">
        <v>0.59408890582287899</v>
      </c>
      <c r="L116" s="17">
        <v>0.69442319883611681</v>
      </c>
      <c r="M116" s="17">
        <v>0.56923171334908451</v>
      </c>
      <c r="N116" s="17">
        <v>0.71465813515909682</v>
      </c>
      <c r="O116" s="8">
        <v>0.45841736958394141</v>
      </c>
      <c r="P116" s="8">
        <v>5.8450561929656419E-2</v>
      </c>
      <c r="Q116" s="8">
        <v>0.15958664308764886</v>
      </c>
      <c r="R116" s="8">
        <v>0.33704077502308438</v>
      </c>
      <c r="S116" s="8">
        <v>0.75404306567492352</v>
      </c>
      <c r="T116" s="8">
        <v>0.40425721206986609</v>
      </c>
      <c r="U116" s="8">
        <v>0</v>
      </c>
      <c r="V116" s="8">
        <v>0.49273508651034437</v>
      </c>
      <c r="W116" s="8">
        <v>0.80563259303950641</v>
      </c>
      <c r="X116" s="9">
        <f t="shared" si="9"/>
        <v>0.94117647058823528</v>
      </c>
    </row>
    <row r="117" spans="1:24" s="1" customFormat="1" x14ac:dyDescent="0.2">
      <c r="A117" s="1" t="s">
        <v>183</v>
      </c>
      <c r="B117" s="1">
        <v>1064.8263999999999</v>
      </c>
      <c r="C117" s="25">
        <f t="shared" si="5"/>
        <v>0.49613120359874635</v>
      </c>
      <c r="D117" s="25">
        <f t="shared" si="6"/>
        <v>0.23863517627157757</v>
      </c>
      <c r="E117" s="25">
        <f t="shared" si="7"/>
        <v>0.45612399473920612</v>
      </c>
      <c r="F117" s="25">
        <f t="shared" si="8"/>
        <v>0.32524482203865168</v>
      </c>
      <c r="G117" s="17">
        <v>0.35687366846246682</v>
      </c>
      <c r="H117" s="17">
        <v>0.39264950572345952</v>
      </c>
      <c r="I117" s="17">
        <v>0.36198405730369043</v>
      </c>
      <c r="J117" s="17">
        <v>7.291310770821495E-2</v>
      </c>
      <c r="K117" s="17">
        <v>0.68153559815896358</v>
      </c>
      <c r="L117" s="17">
        <v>0.74061998967412912</v>
      </c>
      <c r="M117" s="17">
        <v>0.61513338011533503</v>
      </c>
      <c r="N117" s="17">
        <v>0.74734032164371156</v>
      </c>
      <c r="O117" s="8">
        <v>0.53801494028161345</v>
      </c>
      <c r="P117" s="8">
        <v>0.10134192878841757</v>
      </c>
      <c r="Q117" s="8">
        <v>0.19226894593088031</v>
      </c>
      <c r="R117" s="8">
        <v>0.43083116222407553</v>
      </c>
      <c r="S117" s="8">
        <v>0.83206097475164231</v>
      </c>
      <c r="T117" s="8">
        <v>0.48929613361719149</v>
      </c>
      <c r="U117" s="8">
        <v>0</v>
      </c>
      <c r="V117" s="8">
        <v>0.5288250468712834</v>
      </c>
      <c r="W117" s="8">
        <v>0.99247682018775141</v>
      </c>
      <c r="X117" s="9">
        <f t="shared" si="9"/>
        <v>0.94117647058823528</v>
      </c>
    </row>
    <row r="118" spans="1:24" s="1" customFormat="1" x14ac:dyDescent="0.2">
      <c r="A118" s="1" t="s">
        <v>281</v>
      </c>
      <c r="B118" s="1">
        <v>568.36199999999997</v>
      </c>
      <c r="C118" s="25">
        <f t="shared" si="5"/>
        <v>0.11150691730905705</v>
      </c>
      <c r="D118" s="25">
        <f t="shared" si="6"/>
        <v>6.1593856166789904E-2</v>
      </c>
      <c r="E118" s="25">
        <f t="shared" si="7"/>
        <v>0.10941194118584895</v>
      </c>
      <c r="F118" s="25">
        <f t="shared" si="8"/>
        <v>0.13976230628993894</v>
      </c>
      <c r="G118" s="17">
        <v>8.4300716382777127E-2</v>
      </c>
      <c r="H118" s="17">
        <v>0.12115005393513427</v>
      </c>
      <c r="I118" s="17">
        <v>7.781485092440768E-2</v>
      </c>
      <c r="J118" s="17">
        <v>0.22117104754287006</v>
      </c>
      <c r="K118" s="17">
        <v>0.18944599795759157</v>
      </c>
      <c r="L118" s="17">
        <v>5.5033547371095823E-2</v>
      </c>
      <c r="M118" s="17">
        <v>6.4209158032134964E-2</v>
      </c>
      <c r="N118" s="17">
        <v>7.8929966326445042E-2</v>
      </c>
      <c r="O118" s="8">
        <v>7.7047464814386651E-2</v>
      </c>
      <c r="P118" s="8">
        <v>0.12646559997295143</v>
      </c>
      <c r="Q118" s="8">
        <v>0.46525253179368303</v>
      </c>
      <c r="R118" s="8">
        <v>3.2697724161330162E-2</v>
      </c>
      <c r="S118" s="8">
        <v>4.9743707379999474E-2</v>
      </c>
      <c r="T118" s="8">
        <v>1.1040814878260228E-2</v>
      </c>
      <c r="U118" s="8">
        <v>0.13126236079620318</v>
      </c>
      <c r="V118" s="8">
        <v>6.2380178421488283E-2</v>
      </c>
      <c r="W118" s="8">
        <v>2.8817088454338169E-2</v>
      </c>
      <c r="X118" s="9">
        <f t="shared" si="9"/>
        <v>1</v>
      </c>
    </row>
    <row r="119" spans="1:24" s="1" customFormat="1" x14ac:dyDescent="0.2">
      <c r="A119" s="1" t="s">
        <v>282</v>
      </c>
      <c r="B119" s="1">
        <v>558.33320000000003</v>
      </c>
      <c r="C119" s="25">
        <f t="shared" si="5"/>
        <v>0.1096262161474672</v>
      </c>
      <c r="D119" s="25">
        <f t="shared" si="6"/>
        <v>0.11581419283678825</v>
      </c>
      <c r="E119" s="25">
        <f t="shared" si="7"/>
        <v>6.9728223780228582E-2</v>
      </c>
      <c r="F119" s="25">
        <f t="shared" si="8"/>
        <v>7.8497184321865837E-2</v>
      </c>
      <c r="G119" s="17">
        <v>0.14651271893482706</v>
      </c>
      <c r="H119" s="17">
        <v>4.6086802273312473E-2</v>
      </c>
      <c r="I119" s="17">
        <v>1.3587337371519638E-2</v>
      </c>
      <c r="J119" s="17">
        <v>0.37759829130026623</v>
      </c>
      <c r="K119" s="17">
        <v>0.11095753567400302</v>
      </c>
      <c r="L119" s="17">
        <v>5.2689338506614565E-2</v>
      </c>
      <c r="M119" s="17">
        <v>7.4682323671219852E-2</v>
      </c>
      <c r="N119" s="17">
        <v>5.4895381447974845E-2</v>
      </c>
      <c r="O119" s="8">
        <v>7.8467870196019515E-2</v>
      </c>
      <c r="P119" s="8">
        <v>1.6488318820183704E-2</v>
      </c>
      <c r="Q119" s="8">
        <v>6.8069459122709369E-2</v>
      </c>
      <c r="R119" s="8">
        <v>1.8044383328531463E-2</v>
      </c>
      <c r="S119" s="8">
        <v>4.442164279965418E-2</v>
      </c>
      <c r="T119" s="8">
        <v>0.26719603746690185</v>
      </c>
      <c r="U119" s="8">
        <v>4.4394692125959076E-2</v>
      </c>
      <c r="V119" s="8">
        <v>7.8658240295765736E-2</v>
      </c>
      <c r="W119" s="8">
        <v>1.1813369866332421E-2</v>
      </c>
      <c r="X119" s="9">
        <f t="shared" si="9"/>
        <v>1</v>
      </c>
    </row>
    <row r="120" spans="1:24" s="1" customFormat="1" x14ac:dyDescent="0.2">
      <c r="A120" s="1" t="s">
        <v>283</v>
      </c>
      <c r="B120" s="1">
        <v>556.3175</v>
      </c>
      <c r="C120" s="25">
        <f t="shared" si="5"/>
        <v>0.44962907490368753</v>
      </c>
      <c r="D120" s="25">
        <f t="shared" si="6"/>
        <v>0.59676313435426243</v>
      </c>
      <c r="E120" s="25">
        <f t="shared" si="7"/>
        <v>0.12901163296412876</v>
      </c>
      <c r="F120" s="25">
        <f t="shared" si="8"/>
        <v>0.22775142626029649</v>
      </c>
      <c r="G120" s="17">
        <v>1.0253139822379529</v>
      </c>
      <c r="H120" s="17">
        <v>2.8660344882402582E-2</v>
      </c>
      <c r="I120" s="17">
        <v>3.1275269349485303E-2</v>
      </c>
      <c r="J120" s="17">
        <v>1.4763540137816753</v>
      </c>
      <c r="K120" s="17">
        <v>0.93466044328827758</v>
      </c>
      <c r="L120" s="17">
        <v>3.0073189341405345E-2</v>
      </c>
      <c r="M120" s="17">
        <v>5.1644272404971422E-2</v>
      </c>
      <c r="N120" s="17">
        <v>1.9051083943329671E-2</v>
      </c>
      <c r="O120" s="8">
        <v>0.72466478945837287</v>
      </c>
      <c r="P120" s="8">
        <v>3.7839622989331176E-2</v>
      </c>
      <c r="Q120" s="8">
        <v>4.5071773562623173E-2</v>
      </c>
      <c r="R120" s="8">
        <v>8.4040522679819651E-3</v>
      </c>
      <c r="S120" s="8">
        <v>3.194608908600309E-2</v>
      </c>
      <c r="T120" s="8">
        <v>3.0406218198934094E-2</v>
      </c>
      <c r="U120" s="8">
        <v>0.12518130275227768</v>
      </c>
      <c r="V120" s="8">
        <v>0.1338219461435427</v>
      </c>
      <c r="W120" s="8">
        <v>2.376890221809231E-2</v>
      </c>
      <c r="X120" s="9">
        <f t="shared" si="9"/>
        <v>1</v>
      </c>
    </row>
    <row r="121" spans="1:24" s="1" customFormat="1" x14ac:dyDescent="0.2">
      <c r="A121" s="1" t="s">
        <v>284</v>
      </c>
      <c r="B121" s="1">
        <v>584.34879999999998</v>
      </c>
      <c r="C121" s="25">
        <f t="shared" si="5"/>
        <v>0.24066573343663633</v>
      </c>
      <c r="D121" s="25">
        <f t="shared" si="6"/>
        <v>0.34464333282486342</v>
      </c>
      <c r="E121" s="25">
        <f t="shared" si="7"/>
        <v>3.7466101130234304E-2</v>
      </c>
      <c r="F121" s="25">
        <f t="shared" si="8"/>
        <v>4.3047141641496173E-2</v>
      </c>
      <c r="G121" s="17">
        <v>0.51477520762116469</v>
      </c>
      <c r="H121" s="17">
        <v>2.9179698693068027E-2</v>
      </c>
      <c r="I121" s="17">
        <v>1.1160716426769333E-2</v>
      </c>
      <c r="J121" s="17">
        <v>0.96699084542791491</v>
      </c>
      <c r="K121" s="17">
        <v>0.30017709549692934</v>
      </c>
      <c r="L121" s="17">
        <v>3.8733709317940103E-2</v>
      </c>
      <c r="M121" s="17">
        <v>3.9152066077493018E-2</v>
      </c>
      <c r="N121" s="17">
        <v>2.5156528431811157E-2</v>
      </c>
      <c r="O121" s="8">
        <v>0.14461832321135004</v>
      </c>
      <c r="P121" s="8">
        <v>2.21095307213513E-2</v>
      </c>
      <c r="Q121" s="8">
        <v>1.309718372851483E-2</v>
      </c>
      <c r="R121" s="8">
        <v>1.3156713549115882E-2</v>
      </c>
      <c r="S121" s="8">
        <v>3.3748395784371936E-2</v>
      </c>
      <c r="T121" s="8">
        <v>2.2319797513730893E-2</v>
      </c>
      <c r="U121" s="8">
        <v>1.1867593738016881E-2</v>
      </c>
      <c r="V121" s="8">
        <v>6.0753035928881427E-2</v>
      </c>
      <c r="W121" s="8">
        <v>1.5524335996775574E-2</v>
      </c>
      <c r="X121" s="9">
        <f t="shared" si="9"/>
        <v>1</v>
      </c>
    </row>
    <row r="122" spans="1:24" s="1" customFormat="1" x14ac:dyDescent="0.2">
      <c r="A122" s="1" t="s">
        <v>285</v>
      </c>
      <c r="B122" s="1">
        <v>736.5498</v>
      </c>
      <c r="C122" s="25">
        <f t="shared" si="5"/>
        <v>5.6027249168639839E-2</v>
      </c>
      <c r="D122" s="25">
        <f t="shared" si="6"/>
        <v>3.431550655649452E-2</v>
      </c>
      <c r="E122" s="25">
        <f t="shared" si="7"/>
        <v>7.9240859777030492E-2</v>
      </c>
      <c r="F122" s="25">
        <f t="shared" si="8"/>
        <v>3.2136405654545029E-2</v>
      </c>
      <c r="G122" s="17">
        <v>2.3051387475463689E-2</v>
      </c>
      <c r="H122" s="17">
        <v>2.089528585852336E-2</v>
      </c>
      <c r="I122" s="17">
        <v>8.160095018796247E-2</v>
      </c>
      <c r="J122" s="17">
        <v>8.7404587263356474E-3</v>
      </c>
      <c r="K122" s="17">
        <v>5.9562537910310603E-2</v>
      </c>
      <c r="L122" s="17">
        <v>0.10292790903648608</v>
      </c>
      <c r="M122" s="17">
        <v>8.0378217254135118E-2</v>
      </c>
      <c r="N122" s="17">
        <v>7.1061246899901745E-2</v>
      </c>
      <c r="O122" s="8">
        <v>6.7383812433505039E-2</v>
      </c>
      <c r="P122" s="8">
        <v>0.10178927440506495</v>
      </c>
      <c r="Q122" s="8">
        <v>0.10217388117217191</v>
      </c>
      <c r="R122" s="8">
        <v>4.3246457229750047E-2</v>
      </c>
      <c r="S122" s="8">
        <v>0.11340823371353954</v>
      </c>
      <c r="T122" s="8">
        <v>7.2702088813174193E-2</v>
      </c>
      <c r="U122" s="8">
        <v>2.1846471519162462E-2</v>
      </c>
      <c r="V122" s="8">
        <v>0.11494051836317783</v>
      </c>
      <c r="W122" s="8">
        <v>7.5677000343728457E-2</v>
      </c>
      <c r="X122" s="9">
        <f t="shared" si="9"/>
        <v>1</v>
      </c>
    </row>
    <row r="123" spans="1:24" s="1" customFormat="1" x14ac:dyDescent="0.2">
      <c r="A123" s="1" t="s">
        <v>420</v>
      </c>
      <c r="B123" s="1">
        <v>762.56539999999995</v>
      </c>
      <c r="C123" s="25">
        <f t="shared" si="5"/>
        <v>0.58823205542330781</v>
      </c>
      <c r="D123" s="25">
        <f t="shared" si="6"/>
        <v>0.12085553179323617</v>
      </c>
      <c r="E123" s="25">
        <f t="shared" si="7"/>
        <v>0.69368579614204373</v>
      </c>
      <c r="F123" s="25">
        <f t="shared" si="8"/>
        <v>0.31266439214964875</v>
      </c>
      <c r="G123" s="17">
        <v>0.55510110442804972</v>
      </c>
      <c r="H123" s="17">
        <v>0.50489656958549278</v>
      </c>
      <c r="I123" s="17">
        <v>0.71403911877207216</v>
      </c>
      <c r="J123" s="17">
        <v>0.66482565878969524</v>
      </c>
      <c r="K123" s="17">
        <v>0.70822722950134998</v>
      </c>
      <c r="L123" s="17">
        <v>0.36336239519600649</v>
      </c>
      <c r="M123" s="17">
        <v>0.65837089060560661</v>
      </c>
      <c r="N123" s="17">
        <v>0.53703347650818967</v>
      </c>
      <c r="O123" s="8">
        <v>0.60913036479064508</v>
      </c>
      <c r="P123" s="8">
        <v>0.95806704729415915</v>
      </c>
      <c r="Q123" s="8">
        <v>0.57317903422070404</v>
      </c>
      <c r="R123" s="8">
        <v>0.85278906949519162</v>
      </c>
      <c r="S123" s="8">
        <v>0.30830083569106853</v>
      </c>
      <c r="T123" s="8">
        <v>0.68575291887068512</v>
      </c>
      <c r="U123" s="8">
        <v>1.2830906255325645</v>
      </c>
      <c r="V123" s="8">
        <v>0.28235046660187524</v>
      </c>
      <c r="W123" s="8">
        <v>0.69051180278149993</v>
      </c>
      <c r="X123" s="9">
        <f t="shared" si="9"/>
        <v>1</v>
      </c>
    </row>
    <row r="124" spans="1:24" s="1" customFormat="1" x14ac:dyDescent="0.2">
      <c r="A124" s="1" t="s">
        <v>286</v>
      </c>
      <c r="B124" s="1">
        <v>790.59670000000006</v>
      </c>
      <c r="C124" s="25">
        <f t="shared" si="5"/>
        <v>0.68684075619115226</v>
      </c>
      <c r="D124" s="25">
        <f t="shared" si="6"/>
        <v>8.1241788232309847E-2</v>
      </c>
      <c r="E124" s="25">
        <f t="shared" si="7"/>
        <v>0.77402706470606242</v>
      </c>
      <c r="F124" s="25">
        <f t="shared" si="8"/>
        <v>0.13737711145952972</v>
      </c>
      <c r="G124" s="17">
        <v>0.63843396588392953</v>
      </c>
      <c r="H124" s="17">
        <v>0.71906272076166744</v>
      </c>
      <c r="I124" s="17">
        <v>0.78529368222293605</v>
      </c>
      <c r="J124" s="17">
        <v>0.73777328828119471</v>
      </c>
      <c r="K124" s="17">
        <v>0.78331985662268244</v>
      </c>
      <c r="L124" s="17">
        <v>0.57277846163090218</v>
      </c>
      <c r="M124" s="17">
        <v>0.60136523933157726</v>
      </c>
      <c r="N124" s="17">
        <v>0.65669883479432856</v>
      </c>
      <c r="O124" s="8">
        <v>0.78442228650442791</v>
      </c>
      <c r="P124" s="8">
        <v>0.90247615188555597</v>
      </c>
      <c r="Q124" s="8">
        <v>0.74864333973477193</v>
      </c>
      <c r="R124" s="8">
        <v>0.85421885429967515</v>
      </c>
      <c r="S124" s="8">
        <v>0.5350061719335768</v>
      </c>
      <c r="T124" s="8">
        <v>0.756862286754587</v>
      </c>
      <c r="U124" s="8">
        <v>0.99542705765004591</v>
      </c>
      <c r="V124" s="8">
        <v>0.63042755126186534</v>
      </c>
      <c r="W124" s="8">
        <v>0.75875988233005465</v>
      </c>
      <c r="X124" s="9">
        <f t="shared" si="9"/>
        <v>1</v>
      </c>
    </row>
    <row r="125" spans="1:24" s="1" customFormat="1" x14ac:dyDescent="0.2">
      <c r="A125" s="1" t="s">
        <v>287</v>
      </c>
      <c r="B125" s="1">
        <v>788.58109999999999</v>
      </c>
      <c r="C125" s="25">
        <f t="shared" si="5"/>
        <v>0.21326314865009408</v>
      </c>
      <c r="D125" s="25">
        <f t="shared" si="6"/>
        <v>0.25932387373735827</v>
      </c>
      <c r="E125" s="25">
        <f t="shared" si="7"/>
        <v>0.17735816349902894</v>
      </c>
      <c r="F125" s="25">
        <f t="shared" si="8"/>
        <v>0.13624289040875767</v>
      </c>
      <c r="G125" s="17">
        <v>4.0266837798443561E-2</v>
      </c>
      <c r="H125" s="17">
        <v>0.78938349764347326</v>
      </c>
      <c r="I125" s="17">
        <v>0.39432866612582324</v>
      </c>
      <c r="J125" s="17">
        <v>4.4069894789700186E-2</v>
      </c>
      <c r="K125" s="17">
        <v>8.8508106320866045E-2</v>
      </c>
      <c r="L125" s="17">
        <v>0.12887500940969138</v>
      </c>
      <c r="M125" s="17">
        <v>6.7817713974527544E-2</v>
      </c>
      <c r="N125" s="17">
        <v>0.15285546313822723</v>
      </c>
      <c r="O125" s="8">
        <v>8.914301115736438E-2</v>
      </c>
      <c r="P125" s="8">
        <v>0.13955676265115199</v>
      </c>
      <c r="Q125" s="8">
        <v>0.45650077672534467</v>
      </c>
      <c r="R125" s="8">
        <v>0.2928996139884768</v>
      </c>
      <c r="S125" s="8">
        <v>0.164676104738121</v>
      </c>
      <c r="T125" s="8">
        <v>4.8570486111239743E-2</v>
      </c>
      <c r="U125" s="8">
        <v>7.0150612460304324E-2</v>
      </c>
      <c r="V125" s="8">
        <v>0.26629573907472065</v>
      </c>
      <c r="W125" s="8">
        <v>6.8430364584536718E-2</v>
      </c>
      <c r="X125" s="9">
        <f t="shared" si="9"/>
        <v>1</v>
      </c>
    </row>
    <row r="126" spans="1:24" s="1" customFormat="1" x14ac:dyDescent="0.2">
      <c r="A126" s="1" t="s">
        <v>288</v>
      </c>
      <c r="B126" s="1">
        <v>806.62800000000004</v>
      </c>
      <c r="C126" s="25">
        <f t="shared" si="5"/>
        <v>1.6246229063331772</v>
      </c>
      <c r="D126" s="25">
        <f t="shared" si="6"/>
        <v>2.0821046763116584</v>
      </c>
      <c r="E126" s="25">
        <f t="shared" si="7"/>
        <v>2.5548022898096239</v>
      </c>
      <c r="F126" s="25">
        <f t="shared" si="8"/>
        <v>2.3900921906389927</v>
      </c>
      <c r="G126" s="17">
        <v>8.9491165437761228E-2</v>
      </c>
      <c r="H126" s="17">
        <v>0.14887143001634415</v>
      </c>
      <c r="I126" s="17">
        <v>0.14311625104819087</v>
      </c>
      <c r="J126" s="17">
        <v>5.7037122121994105E-2</v>
      </c>
      <c r="K126" s="17">
        <v>0.14635058244241872</v>
      </c>
      <c r="L126" s="17">
        <v>4.2844223581225416</v>
      </c>
      <c r="M126" s="17">
        <v>4.0658381651912423</v>
      </c>
      <c r="N126" s="17">
        <v>4.061856176284925</v>
      </c>
      <c r="O126" s="8">
        <v>0.16390584664666946</v>
      </c>
      <c r="P126" s="8">
        <v>5.4384543936977519</v>
      </c>
      <c r="Q126" s="8">
        <v>4.4594939278168626</v>
      </c>
      <c r="R126" s="8">
        <v>5.3726550882448354</v>
      </c>
      <c r="S126" s="8">
        <v>3.2271854180280815</v>
      </c>
      <c r="T126" s="8">
        <v>0.16568473726996469</v>
      </c>
      <c r="U126" s="8">
        <v>8.4067405787842595E-2</v>
      </c>
      <c r="V126" s="8">
        <v>3.9523804040156918</v>
      </c>
      <c r="W126" s="8">
        <v>0.12939338677891851</v>
      </c>
      <c r="X126" s="9">
        <f t="shared" si="9"/>
        <v>1</v>
      </c>
    </row>
    <row r="127" spans="1:24" s="1" customFormat="1" x14ac:dyDescent="0.2">
      <c r="A127" s="1" t="s">
        <v>289</v>
      </c>
      <c r="B127" s="1">
        <v>800.58109999999999</v>
      </c>
      <c r="C127" s="25">
        <f t="shared" si="5"/>
        <v>0.10359422339518637</v>
      </c>
      <c r="D127" s="25">
        <f t="shared" si="6"/>
        <v>0.13204220189179797</v>
      </c>
      <c r="E127" s="25">
        <f t="shared" si="7"/>
        <v>6.9999148521519325E-2</v>
      </c>
      <c r="F127" s="25">
        <f t="shared" si="8"/>
        <v>1.8491521097844996E-2</v>
      </c>
      <c r="G127" s="17">
        <v>9.2725514532531306E-2</v>
      </c>
      <c r="H127" s="17">
        <v>5.0620727712257063E-2</v>
      </c>
      <c r="I127" s="17">
        <v>4.4006518291511122E-2</v>
      </c>
      <c r="J127" s="17">
        <v>2.8635051085549815E-2</v>
      </c>
      <c r="K127" s="17">
        <v>4.3096247296271373E-2</v>
      </c>
      <c r="L127" s="17">
        <v>0.42584420569982251</v>
      </c>
      <c r="M127" s="17">
        <v>5.7086718627091637E-2</v>
      </c>
      <c r="N127" s="17">
        <v>8.6738803916456081E-2</v>
      </c>
      <c r="O127" s="8">
        <v>9.6506923290417768E-2</v>
      </c>
      <c r="P127" s="8">
        <v>6.7772130566993063E-2</v>
      </c>
      <c r="Q127" s="8">
        <v>7.1394472757269539E-2</v>
      </c>
      <c r="R127" s="8">
        <v>6.3932641567258502E-2</v>
      </c>
      <c r="S127" s="8">
        <v>8.0559152918958279E-2</v>
      </c>
      <c r="T127" s="8">
        <v>5.647212883381194E-2</v>
      </c>
      <c r="U127" s="8">
        <v>3.6555435198650191E-2</v>
      </c>
      <c r="V127" s="8">
        <v>9.3147680548437473E-2</v>
      </c>
      <c r="W127" s="8">
        <v>6.3651771011877231E-2</v>
      </c>
      <c r="X127" s="9">
        <f t="shared" si="9"/>
        <v>1</v>
      </c>
    </row>
    <row r="128" spans="1:24" s="1" customFormat="1" x14ac:dyDescent="0.2">
      <c r="A128" s="1" t="s">
        <v>290</v>
      </c>
      <c r="B128" s="1">
        <v>798.56539999999995</v>
      </c>
      <c r="C128" s="25">
        <f t="shared" si="5"/>
        <v>0.42976397556680662</v>
      </c>
      <c r="D128" s="25">
        <f t="shared" si="6"/>
        <v>0.20417703535208934</v>
      </c>
      <c r="E128" s="25">
        <f t="shared" si="7"/>
        <v>0.48094893639054109</v>
      </c>
      <c r="F128" s="25">
        <f t="shared" si="8"/>
        <v>0.23514113220635757</v>
      </c>
      <c r="G128" s="17">
        <v>0.84709685764806009</v>
      </c>
      <c r="H128" s="17">
        <v>0.21333433865994073</v>
      </c>
      <c r="I128" s="17">
        <v>0.54763147538369639</v>
      </c>
      <c r="J128" s="17">
        <v>0.38765671842727129</v>
      </c>
      <c r="K128" s="17">
        <v>0.45214372441112483</v>
      </c>
      <c r="L128" s="17">
        <v>0.20683233038338547</v>
      </c>
      <c r="M128" s="17">
        <v>0.42370570141436154</v>
      </c>
      <c r="N128" s="17">
        <v>0.35971065820661241</v>
      </c>
      <c r="O128" s="8">
        <v>0.3224912383076759</v>
      </c>
      <c r="P128" s="8">
        <v>0.51479104488931116</v>
      </c>
      <c r="Q128" s="8">
        <v>0.71454734413828536</v>
      </c>
      <c r="R128" s="8">
        <v>0.56676634752943444</v>
      </c>
      <c r="S128" s="8">
        <v>0.17026964737343725</v>
      </c>
      <c r="T128" s="8">
        <v>0.51817667784655175</v>
      </c>
      <c r="U128" s="8">
        <v>0.84272193211340285</v>
      </c>
      <c r="V128" s="8">
        <v>0.13289636177218722</v>
      </c>
      <c r="W128" s="8">
        <v>0.5458798335445838</v>
      </c>
      <c r="X128" s="9">
        <f t="shared" si="9"/>
        <v>1</v>
      </c>
    </row>
    <row r="129" spans="1:24" s="1" customFormat="1" x14ac:dyDescent="0.2">
      <c r="A129" s="1" t="s">
        <v>291</v>
      </c>
      <c r="B129" s="1">
        <v>816.61239999999998</v>
      </c>
      <c r="C129" s="25">
        <f t="shared" si="5"/>
        <v>0.47562751011203502</v>
      </c>
      <c r="D129" s="25">
        <f t="shared" si="6"/>
        <v>0.3213692666801839</v>
      </c>
      <c r="E129" s="25">
        <f t="shared" si="7"/>
        <v>0.52459725508654609</v>
      </c>
      <c r="F129" s="25">
        <f t="shared" si="8"/>
        <v>0.26789523476600208</v>
      </c>
      <c r="G129" s="17">
        <v>0.6144108616771693</v>
      </c>
      <c r="H129" s="17">
        <v>1.2014131236359755</v>
      </c>
      <c r="I129" s="17">
        <v>0.33109697641897312</v>
      </c>
      <c r="J129" s="17">
        <v>0.40483708637374588</v>
      </c>
      <c r="K129" s="17">
        <v>0.39343658745333493</v>
      </c>
      <c r="L129" s="17">
        <v>0.17586966660674735</v>
      </c>
      <c r="M129" s="17">
        <v>0.43863954016655582</v>
      </c>
      <c r="N129" s="17">
        <v>0.24531623856377846</v>
      </c>
      <c r="O129" s="8">
        <v>0.26576596561091953</v>
      </c>
      <c r="P129" s="8">
        <v>0.73856203811564303</v>
      </c>
      <c r="Q129" s="8">
        <v>0.76298067954179993</v>
      </c>
      <c r="R129" s="8">
        <v>0.48680556163916333</v>
      </c>
      <c r="S129" s="8">
        <v>0.17334038236086885</v>
      </c>
      <c r="T129" s="8">
        <v>0.41585358476242368</v>
      </c>
      <c r="U129" s="8">
        <v>1.0232288115767081</v>
      </c>
      <c r="V129" s="8">
        <v>0.44131592204934661</v>
      </c>
      <c r="W129" s="8">
        <v>0.41352235012204097</v>
      </c>
      <c r="X129" s="9">
        <f t="shared" si="9"/>
        <v>1</v>
      </c>
    </row>
    <row r="130" spans="1:24" s="1" customFormat="1" x14ac:dyDescent="0.2">
      <c r="A130" s="1" t="s">
        <v>292</v>
      </c>
      <c r="B130" s="1">
        <v>832.64369999999997</v>
      </c>
      <c r="C130" s="25">
        <f t="shared" si="5"/>
        <v>0.51423532606807421</v>
      </c>
      <c r="D130" s="25">
        <f t="shared" si="6"/>
        <v>0.15002286785315636</v>
      </c>
      <c r="E130" s="25">
        <f t="shared" si="7"/>
        <v>0.74019652783934542</v>
      </c>
      <c r="F130" s="25">
        <f t="shared" si="8"/>
        <v>0.41210559165962618</v>
      </c>
      <c r="G130" s="17">
        <v>0.46340318987871015</v>
      </c>
      <c r="H130" s="17">
        <v>0.35392980236478355</v>
      </c>
      <c r="I130" s="17">
        <v>0.60332061811275317</v>
      </c>
      <c r="J130" s="17">
        <v>0.61088567305755137</v>
      </c>
      <c r="K130" s="17">
        <v>0.72529638095006232</v>
      </c>
      <c r="L130" s="17">
        <v>0.28791892200902069</v>
      </c>
      <c r="M130" s="17">
        <v>0.62230335749824073</v>
      </c>
      <c r="N130" s="17">
        <v>0.44682466467347098</v>
      </c>
      <c r="O130" s="8">
        <v>0.5337514801817741</v>
      </c>
      <c r="P130" s="8">
        <v>1.0474229510449113</v>
      </c>
      <c r="Q130" s="8">
        <v>0.72531547505855742</v>
      </c>
      <c r="R130" s="8">
        <v>1.0811729740443143</v>
      </c>
      <c r="S130" s="8">
        <v>0.2564929965348044</v>
      </c>
      <c r="T130" s="8">
        <v>0.84930100653159457</v>
      </c>
      <c r="U130" s="8">
        <v>1.4582001817751378</v>
      </c>
      <c r="V130" s="8">
        <v>0.20161970164912568</v>
      </c>
      <c r="W130" s="8">
        <v>0.50849198373388949</v>
      </c>
      <c r="X130" s="9">
        <f t="shared" si="9"/>
        <v>1</v>
      </c>
    </row>
    <row r="131" spans="1:24" s="1" customFormat="1" x14ac:dyDescent="0.2">
      <c r="A131" s="1" t="s">
        <v>293</v>
      </c>
      <c r="B131" s="1">
        <v>806.58360000000005</v>
      </c>
      <c r="C131" s="25">
        <f t="shared" si="5"/>
        <v>5.4853964359985863</v>
      </c>
      <c r="D131" s="25">
        <f t="shared" si="6"/>
        <v>1.24888369370037</v>
      </c>
      <c r="E131" s="25">
        <f t="shared" si="7"/>
        <v>5.9320155251005575</v>
      </c>
      <c r="F131" s="25">
        <f t="shared" si="8"/>
        <v>1.0385844316580224</v>
      </c>
      <c r="G131" s="17">
        <v>3.4956072925746238</v>
      </c>
      <c r="H131" s="17">
        <v>7.3760052526934032</v>
      </c>
      <c r="I131" s="17">
        <v>5.8307205410377652</v>
      </c>
      <c r="J131" s="17">
        <v>4.7522020256481365</v>
      </c>
      <c r="K131" s="17">
        <v>6.9772810552474835</v>
      </c>
      <c r="L131" s="17">
        <v>5.4802945475718081</v>
      </c>
      <c r="M131" s="17">
        <v>5.0172334440963571</v>
      </c>
      <c r="N131" s="17">
        <v>4.9538273291191111</v>
      </c>
      <c r="O131" s="8">
        <v>6.5987315762895049</v>
      </c>
      <c r="P131" s="8">
        <v>6.762519455689767</v>
      </c>
      <c r="Q131" s="8">
        <v>5.4246084845443292</v>
      </c>
      <c r="R131" s="8">
        <v>6.7836925619436768</v>
      </c>
      <c r="S131" s="8">
        <v>3.9752457233533978</v>
      </c>
      <c r="T131" s="8">
        <v>5.7913582634564627</v>
      </c>
      <c r="U131" s="8">
        <v>7.1286219312027885</v>
      </c>
      <c r="V131" s="8">
        <v>4.833521082890317</v>
      </c>
      <c r="W131" s="8">
        <v>6.0898406465347854</v>
      </c>
      <c r="X131" s="9">
        <f t="shared" si="9"/>
        <v>1</v>
      </c>
    </row>
    <row r="132" spans="1:24" s="1" customFormat="1" x14ac:dyDescent="0.2">
      <c r="A132" s="1" t="s">
        <v>294</v>
      </c>
      <c r="B132" s="1">
        <v>830.62800000000004</v>
      </c>
      <c r="C132" s="25">
        <f t="shared" si="5"/>
        <v>8.3716427423594156E-2</v>
      </c>
      <c r="D132" s="25">
        <f t="shared" si="6"/>
        <v>5.2010014114920074E-2</v>
      </c>
      <c r="E132" s="25">
        <f t="shared" si="7"/>
        <v>0.21611956999098342</v>
      </c>
      <c r="F132" s="25">
        <f t="shared" si="8"/>
        <v>0.23315601191726854</v>
      </c>
      <c r="G132" s="17">
        <v>0.11748145933225598</v>
      </c>
      <c r="H132" s="17">
        <v>0.18811491590429374</v>
      </c>
      <c r="I132" s="17">
        <v>8.8961416734539861E-2</v>
      </c>
      <c r="J132" s="17">
        <v>8.3690662185395448E-2</v>
      </c>
      <c r="K132" s="17">
        <v>4.2847796834339459E-2</v>
      </c>
      <c r="L132" s="17">
        <v>2.54745918462514E-2</v>
      </c>
      <c r="M132" s="17">
        <v>8.1906194573902788E-2</v>
      </c>
      <c r="N132" s="17">
        <v>4.1254381977774549E-2</v>
      </c>
      <c r="O132" s="8">
        <v>0.7211110096021861</v>
      </c>
      <c r="P132" s="8">
        <v>0.30754258935490908</v>
      </c>
      <c r="Q132" s="8">
        <v>8.1160053186962719E-2</v>
      </c>
      <c r="R132" s="8">
        <v>0.13382320009922061</v>
      </c>
      <c r="S132" s="8">
        <v>2.3314886773275197E-2</v>
      </c>
      <c r="T132" s="8">
        <v>8.6167011501812357E-2</v>
      </c>
      <c r="U132" s="8">
        <v>0.44249711999643138</v>
      </c>
      <c r="V132" s="8">
        <v>9.9654663762819756E-2</v>
      </c>
      <c r="W132" s="8">
        <v>4.9805595641233782E-2</v>
      </c>
      <c r="X132" s="9">
        <f t="shared" si="9"/>
        <v>1</v>
      </c>
    </row>
    <row r="133" spans="1:24" s="1" customFormat="1" x14ac:dyDescent="0.2">
      <c r="A133" s="1" t="s">
        <v>184</v>
      </c>
      <c r="B133" s="1">
        <v>826.59670000000006</v>
      </c>
      <c r="C133" s="25">
        <f t="shared" ref="C133:C196" si="10">AVERAGE(G133:N133)</f>
        <v>0.41852819298175364</v>
      </c>
      <c r="D133" s="25">
        <f t="shared" ref="D133:D196" si="11">STDEV(G133:N133)</f>
        <v>0.9854267453863389</v>
      </c>
      <c r="E133" s="25">
        <f t="shared" ref="E133:E196" si="12">AVERAGE(O133:W133)</f>
        <v>0.53211731005696672</v>
      </c>
      <c r="F133" s="25">
        <f t="shared" ref="F133:F196" si="13">STDEV(O133:W133)</f>
        <v>1.2135362397588967</v>
      </c>
      <c r="G133" s="17">
        <v>2.8538762496986307</v>
      </c>
      <c r="H133" s="17">
        <v>0</v>
      </c>
      <c r="I133" s="17">
        <v>0.15259900631453402</v>
      </c>
      <c r="J133" s="17">
        <v>0.10942659832572731</v>
      </c>
      <c r="K133" s="17">
        <v>9.6974340663516401E-2</v>
      </c>
      <c r="L133" s="17">
        <v>1.7117571181655931E-2</v>
      </c>
      <c r="M133" s="17">
        <v>9.2516366859542065E-2</v>
      </c>
      <c r="N133" s="17">
        <v>2.5715410810422362E-2</v>
      </c>
      <c r="O133" s="8">
        <v>1.2729076073079663E-2</v>
      </c>
      <c r="P133" s="8">
        <v>3.690196928912318</v>
      </c>
      <c r="Q133" s="8">
        <v>2.7701984322778327E-2</v>
      </c>
      <c r="R133" s="8">
        <v>7.0548444009398137E-2</v>
      </c>
      <c r="S133" s="8">
        <v>1.0093749831063188E-2</v>
      </c>
      <c r="T133" s="8">
        <v>4.4452360119795593E-2</v>
      </c>
      <c r="U133" s="8">
        <v>0.83508758877140865</v>
      </c>
      <c r="V133" s="8">
        <v>1.7770329525778891E-2</v>
      </c>
      <c r="W133" s="8">
        <v>8.0475328947079941E-2</v>
      </c>
      <c r="X133" s="9">
        <f t="shared" ref="X133:X196" si="14">COUNTIF(G133:W133,"&gt;0")/17</f>
        <v>0.94117647058823528</v>
      </c>
    </row>
    <row r="134" spans="1:24" s="1" customFormat="1" x14ac:dyDescent="0.2">
      <c r="A134" s="1" t="s">
        <v>295</v>
      </c>
      <c r="B134" s="1">
        <v>824.58109999999999</v>
      </c>
      <c r="C134" s="25">
        <f t="shared" si="10"/>
        <v>1.6195415038050234</v>
      </c>
      <c r="D134" s="25">
        <f t="shared" si="11"/>
        <v>0.58469109661377994</v>
      </c>
      <c r="E134" s="25">
        <f t="shared" si="12"/>
        <v>1.5953955500185655</v>
      </c>
      <c r="F134" s="25">
        <f t="shared" si="13"/>
        <v>0.76549015034860846</v>
      </c>
      <c r="G134" s="17">
        <v>2.3310550661033851</v>
      </c>
      <c r="H134" s="17">
        <v>0.87275400042143536</v>
      </c>
      <c r="I134" s="17">
        <v>2.0457613903081366</v>
      </c>
      <c r="J134" s="17">
        <v>2.0196985516762824</v>
      </c>
      <c r="K134" s="17">
        <v>1.6469963023472973</v>
      </c>
      <c r="L134" s="17">
        <v>0.75468629772752338</v>
      </c>
      <c r="M134" s="17">
        <v>1.9873012607614398</v>
      </c>
      <c r="N134" s="17">
        <v>1.2980791610946847</v>
      </c>
      <c r="O134" s="8">
        <v>1.3159898777352543</v>
      </c>
      <c r="P134" s="8">
        <v>1.6971386376747641</v>
      </c>
      <c r="Q134" s="8">
        <v>1.2368023479087782</v>
      </c>
      <c r="R134" s="8">
        <v>2.0419100503825773</v>
      </c>
      <c r="S134" s="8">
        <v>0.70960490230386852</v>
      </c>
      <c r="T134" s="8">
        <v>2.1385294038238607</v>
      </c>
      <c r="U134" s="8">
        <v>3.0447939194371321</v>
      </c>
      <c r="V134" s="8">
        <v>0.55121919216097237</v>
      </c>
      <c r="W134" s="8">
        <v>1.6225716187398791</v>
      </c>
      <c r="X134" s="9">
        <f t="shared" si="14"/>
        <v>1</v>
      </c>
    </row>
    <row r="135" spans="1:24" s="1" customFormat="1" x14ac:dyDescent="0.2">
      <c r="A135" s="1" t="s">
        <v>296</v>
      </c>
      <c r="B135" s="1">
        <v>846.65930000000003</v>
      </c>
      <c r="C135" s="25">
        <f t="shared" si="10"/>
        <v>1.9527434003502824</v>
      </c>
      <c r="D135" s="25">
        <f t="shared" si="11"/>
        <v>0.42006656396623998</v>
      </c>
      <c r="E135" s="25">
        <f t="shared" si="12"/>
        <v>2.4932214672671216</v>
      </c>
      <c r="F135" s="25">
        <f t="shared" si="13"/>
        <v>1.2927618838994768</v>
      </c>
      <c r="G135" s="17">
        <v>1.7985856515657039</v>
      </c>
      <c r="H135" s="17">
        <v>2.2572218815162812</v>
      </c>
      <c r="I135" s="17">
        <v>1.9751598367541769</v>
      </c>
      <c r="J135" s="17">
        <v>2.1813501385091567</v>
      </c>
      <c r="K135" s="17">
        <v>2.3966404599777098</v>
      </c>
      <c r="L135" s="17">
        <v>1.0791314803453456</v>
      </c>
      <c r="M135" s="17">
        <v>2.196397056735401</v>
      </c>
      <c r="N135" s="17">
        <v>1.7374606973984819</v>
      </c>
      <c r="O135" s="8">
        <v>2.0301775545134979</v>
      </c>
      <c r="P135" s="8">
        <v>3.0693889991161858</v>
      </c>
      <c r="Q135" s="8">
        <v>2.348783463107484</v>
      </c>
      <c r="R135" s="8">
        <v>3.2654132629322867</v>
      </c>
      <c r="S135" s="8">
        <v>1.0401598865029764</v>
      </c>
      <c r="T135" s="8">
        <v>2.3656729749752277</v>
      </c>
      <c r="U135" s="8">
        <v>5.2649694342137545</v>
      </c>
      <c r="V135" s="8">
        <v>1.0125487902592099</v>
      </c>
      <c r="W135" s="8">
        <v>2.0418788397834717</v>
      </c>
      <c r="X135" s="9">
        <f t="shared" si="14"/>
        <v>1</v>
      </c>
    </row>
    <row r="136" spans="1:24" s="1" customFormat="1" x14ac:dyDescent="0.2">
      <c r="A136" s="1" t="s">
        <v>297</v>
      </c>
      <c r="B136" s="1">
        <v>820.5992</v>
      </c>
      <c r="C136" s="25">
        <f t="shared" si="10"/>
        <v>1.0253635613657706</v>
      </c>
      <c r="D136" s="25">
        <f t="shared" si="11"/>
        <v>0.21892373247613159</v>
      </c>
      <c r="E136" s="25">
        <f t="shared" si="12"/>
        <v>0.96352415261067192</v>
      </c>
      <c r="F136" s="25">
        <f t="shared" si="13"/>
        <v>0.24183259500246929</v>
      </c>
      <c r="G136" s="17">
        <v>1.0169122918214286</v>
      </c>
      <c r="H136" s="17">
        <v>0.82216315734010559</v>
      </c>
      <c r="I136" s="17">
        <v>1.0191815591263733</v>
      </c>
      <c r="J136" s="17">
        <v>1.0737038664714402</v>
      </c>
      <c r="K136" s="17">
        <v>1.5152494862055257</v>
      </c>
      <c r="L136" s="17">
        <v>0.98614404237838749</v>
      </c>
      <c r="M136" s="17">
        <v>0.95792363022380433</v>
      </c>
      <c r="N136" s="17">
        <v>0.81163045735909911</v>
      </c>
      <c r="O136" s="8">
        <v>1.1166366860893693</v>
      </c>
      <c r="P136" s="8">
        <v>1.2604332783673737</v>
      </c>
      <c r="Q136" s="8">
        <v>0.66324942866751202</v>
      </c>
      <c r="R136" s="8">
        <v>1.1771594221311783</v>
      </c>
      <c r="S136" s="8">
        <v>0.64048715820541591</v>
      </c>
      <c r="T136" s="8">
        <v>1.153291045799095</v>
      </c>
      <c r="U136" s="8">
        <v>1.0846860262737739</v>
      </c>
      <c r="V136" s="8">
        <v>0.74476327110894969</v>
      </c>
      <c r="W136" s="8">
        <v>0.83101105685337961</v>
      </c>
      <c r="X136" s="9">
        <f t="shared" si="14"/>
        <v>1</v>
      </c>
    </row>
    <row r="137" spans="1:24" s="1" customFormat="1" x14ac:dyDescent="0.2">
      <c r="A137" s="1" t="s">
        <v>298</v>
      </c>
      <c r="B137" s="1">
        <v>860.67499999999995</v>
      </c>
      <c r="C137" s="25">
        <f t="shared" si="10"/>
        <v>0.88636625364019372</v>
      </c>
      <c r="D137" s="25">
        <f t="shared" si="11"/>
        <v>1.8495060306739908</v>
      </c>
      <c r="E137" s="25">
        <f t="shared" si="12"/>
        <v>0.65155803414746383</v>
      </c>
      <c r="F137" s="25">
        <f t="shared" si="13"/>
        <v>1.0889718923442393</v>
      </c>
      <c r="G137" s="17">
        <v>8.2104404309842435E-2</v>
      </c>
      <c r="H137" s="17">
        <v>0.58051349362717952</v>
      </c>
      <c r="I137" s="17">
        <v>0.24169371085395669</v>
      </c>
      <c r="J137" s="17">
        <v>0.18412919559448621</v>
      </c>
      <c r="K137" s="17">
        <v>0.19072793387310821</v>
      </c>
      <c r="L137" s="17">
        <v>0.1852253670997914</v>
      </c>
      <c r="M137" s="17">
        <v>5.4490006584131407</v>
      </c>
      <c r="N137" s="17">
        <v>0.17753526535004491</v>
      </c>
      <c r="O137" s="8">
        <v>0.14553061959368849</v>
      </c>
      <c r="P137" s="8">
        <v>0.37514459691673757</v>
      </c>
      <c r="Q137" s="8">
        <v>0.49779233230324682</v>
      </c>
      <c r="R137" s="8">
        <v>0.37873720245796627</v>
      </c>
      <c r="S137" s="8">
        <v>0.10831474717751036</v>
      </c>
      <c r="T137" s="8">
        <v>0.21188386392195174</v>
      </c>
      <c r="U137" s="8">
        <v>0.26712731323041017</v>
      </c>
      <c r="V137" s="8">
        <v>0.34267570425383698</v>
      </c>
      <c r="W137" s="8">
        <v>3.5368159274718263</v>
      </c>
      <c r="X137" s="9">
        <f t="shared" si="14"/>
        <v>1</v>
      </c>
    </row>
    <row r="138" spans="1:24" s="1" customFormat="1" x14ac:dyDescent="0.2">
      <c r="A138" s="1" t="s">
        <v>299</v>
      </c>
      <c r="B138" s="1">
        <v>852.61239999999998</v>
      </c>
      <c r="C138" s="25">
        <f t="shared" si="10"/>
        <v>3.6044926777156081E-2</v>
      </c>
      <c r="D138" s="25">
        <f t="shared" si="11"/>
        <v>1.733718682706701E-2</v>
      </c>
      <c r="E138" s="25">
        <f t="shared" si="12"/>
        <v>4.0842623824092456E-2</v>
      </c>
      <c r="F138" s="25">
        <f t="shared" si="13"/>
        <v>1.7199301230261112E-2</v>
      </c>
      <c r="G138" s="17">
        <v>2.927986275681544E-2</v>
      </c>
      <c r="H138" s="17">
        <v>6.4700574313450068E-2</v>
      </c>
      <c r="I138" s="17">
        <v>4.8468632719106224E-2</v>
      </c>
      <c r="J138" s="17">
        <v>2.4135296765439102E-2</v>
      </c>
      <c r="K138" s="17">
        <v>2.3584678687955107E-2</v>
      </c>
      <c r="L138" s="17">
        <v>5.504734201803746E-2</v>
      </c>
      <c r="M138" s="17">
        <v>1.9892615954560263E-2</v>
      </c>
      <c r="N138" s="17">
        <v>2.3250411001884956E-2</v>
      </c>
      <c r="O138" s="8">
        <v>2.9919819136060056E-2</v>
      </c>
      <c r="P138" s="8">
        <v>3.1659004049116091E-2</v>
      </c>
      <c r="Q138" s="8">
        <v>6.3187813135403947E-2</v>
      </c>
      <c r="R138" s="8">
        <v>2.8203900337717715E-2</v>
      </c>
      <c r="S138" s="8">
        <v>4.6407599380611883E-2</v>
      </c>
      <c r="T138" s="8">
        <v>3.2794457616829704E-2</v>
      </c>
      <c r="U138" s="8">
        <v>7.5160223073848995E-2</v>
      </c>
      <c r="V138" s="8">
        <v>2.9542741890028888E-2</v>
      </c>
      <c r="W138" s="8">
        <v>3.0708055797214827E-2</v>
      </c>
      <c r="X138" s="9">
        <f t="shared" si="14"/>
        <v>1</v>
      </c>
    </row>
    <row r="139" spans="1:24" s="1" customFormat="1" x14ac:dyDescent="0.2">
      <c r="A139" s="1" t="s">
        <v>300</v>
      </c>
      <c r="B139" s="1">
        <v>852.66179999999997</v>
      </c>
      <c r="C139" s="25">
        <f t="shared" si="10"/>
        <v>9.1751459600696209E-2</v>
      </c>
      <c r="D139" s="25">
        <f t="shared" si="11"/>
        <v>6.4967681131058677E-2</v>
      </c>
      <c r="E139" s="25">
        <f t="shared" si="12"/>
        <v>0.16717672372485817</v>
      </c>
      <c r="F139" s="25">
        <f t="shared" si="13"/>
        <v>8.3420557255061575E-2</v>
      </c>
      <c r="G139" s="17">
        <v>6.755420205327671E-2</v>
      </c>
      <c r="H139" s="17">
        <v>0.24581630322356307</v>
      </c>
      <c r="I139" s="17">
        <v>7.9723324474273563E-2</v>
      </c>
      <c r="J139" s="17">
        <v>9.0278960501218503E-2</v>
      </c>
      <c r="K139" s="17">
        <v>6.9000894010400979E-2</v>
      </c>
      <c r="L139" s="17">
        <v>3.3516015964354551E-2</v>
      </c>
      <c r="M139" s="17">
        <v>5.7592702728598941E-2</v>
      </c>
      <c r="N139" s="17">
        <v>9.0529273849883379E-2</v>
      </c>
      <c r="O139" s="8">
        <v>0.11555164769662775</v>
      </c>
      <c r="P139" s="8">
        <v>0.26683923178409946</v>
      </c>
      <c r="Q139" s="8">
        <v>0.30512909332265664</v>
      </c>
      <c r="R139" s="8">
        <v>0.23813852136297306</v>
      </c>
      <c r="S139" s="8">
        <v>0.12021850974169039</v>
      </c>
      <c r="T139" s="8">
        <v>8.7026076294490148E-2</v>
      </c>
      <c r="U139" s="8">
        <v>0.16944883366731972</v>
      </c>
      <c r="V139" s="8">
        <v>0.12980892217590945</v>
      </c>
      <c r="W139" s="8">
        <v>7.2429677477957075E-2</v>
      </c>
      <c r="X139" s="9">
        <f t="shared" si="14"/>
        <v>1</v>
      </c>
    </row>
    <row r="140" spans="1:24" s="1" customFormat="1" x14ac:dyDescent="0.2">
      <c r="A140" s="1" t="s">
        <v>301</v>
      </c>
      <c r="B140" s="1">
        <v>874.69060000000002</v>
      </c>
      <c r="C140" s="25">
        <f t="shared" si="10"/>
        <v>0.41955671575601639</v>
      </c>
      <c r="D140" s="25">
        <f t="shared" si="11"/>
        <v>0.29550643081112471</v>
      </c>
      <c r="E140" s="25">
        <f t="shared" si="12"/>
        <v>0.437979945379049</v>
      </c>
      <c r="F140" s="25">
        <f t="shared" si="13"/>
        <v>0.18980133099396329</v>
      </c>
      <c r="G140" s="17">
        <v>0.13907551345600513</v>
      </c>
      <c r="H140" s="17">
        <v>1.0905504077683761</v>
      </c>
      <c r="I140" s="17">
        <v>0.54295324937832157</v>
      </c>
      <c r="J140" s="17">
        <v>0.26708034249774709</v>
      </c>
      <c r="K140" s="17">
        <v>0.31306476380018872</v>
      </c>
      <c r="L140" s="17">
        <v>0.37257155016378679</v>
      </c>
      <c r="M140" s="17">
        <v>0.24955064984913991</v>
      </c>
      <c r="N140" s="17">
        <v>0.38160724913456573</v>
      </c>
      <c r="O140" s="8">
        <v>0.27116825066373412</v>
      </c>
      <c r="P140" s="8">
        <v>0.51794946278092713</v>
      </c>
      <c r="Q140" s="8">
        <v>0.78114042273994411</v>
      </c>
      <c r="R140" s="8">
        <v>0.65070441548489899</v>
      </c>
      <c r="S140" s="8">
        <v>0.33612082016833134</v>
      </c>
      <c r="T140" s="8">
        <v>0.30396226410713961</v>
      </c>
      <c r="U140" s="8">
        <v>0.40874998419116632</v>
      </c>
      <c r="V140" s="8">
        <v>0.47915335306150747</v>
      </c>
      <c r="W140" s="8">
        <v>0.19287053521379238</v>
      </c>
      <c r="X140" s="9">
        <f t="shared" si="14"/>
        <v>1</v>
      </c>
    </row>
    <row r="141" spans="1:24" s="1" customFormat="1" x14ac:dyDescent="0.2">
      <c r="A141" s="1" t="s">
        <v>302</v>
      </c>
      <c r="B141" s="1">
        <v>860.63049999999998</v>
      </c>
      <c r="C141" s="25">
        <f t="shared" si="10"/>
        <v>8.1873648883547094</v>
      </c>
      <c r="D141" s="25">
        <f t="shared" si="11"/>
        <v>1.9596810055047789</v>
      </c>
      <c r="E141" s="25">
        <f t="shared" si="12"/>
        <v>9.1177194016501009</v>
      </c>
      <c r="F141" s="25">
        <f t="shared" si="13"/>
        <v>4.4436217942556588</v>
      </c>
      <c r="G141" s="17">
        <v>8.6346858648539282</v>
      </c>
      <c r="H141" s="17">
        <v>6.1789432506277491</v>
      </c>
      <c r="I141" s="17">
        <v>10.848699963950994</v>
      </c>
      <c r="J141" s="17">
        <v>9.3243797784105045</v>
      </c>
      <c r="K141" s="17">
        <v>8.8160762681794829</v>
      </c>
      <c r="L141" s="17">
        <v>5.1308256348675645</v>
      </c>
      <c r="M141" s="17">
        <v>9.785520837865251</v>
      </c>
      <c r="N141" s="17">
        <v>6.7797875080822019</v>
      </c>
      <c r="O141" s="8">
        <v>7.2774808797705015</v>
      </c>
      <c r="P141" s="8">
        <v>12.519238727150325</v>
      </c>
      <c r="Q141" s="8">
        <v>7.3202124009523137</v>
      </c>
      <c r="R141" s="8">
        <v>12.099414224945155</v>
      </c>
      <c r="S141" s="8">
        <v>3.9859526481846848</v>
      </c>
      <c r="T141" s="8">
        <v>10.086573686370645</v>
      </c>
      <c r="U141" s="8">
        <v>17.663264158546362</v>
      </c>
      <c r="V141" s="8">
        <v>3.9438715852832349</v>
      </c>
      <c r="W141" s="8">
        <v>7.1634663036476942</v>
      </c>
      <c r="X141" s="9">
        <f t="shared" si="14"/>
        <v>1</v>
      </c>
    </row>
    <row r="142" spans="1:24" s="1" customFormat="1" x14ac:dyDescent="0.2">
      <c r="A142" s="1" t="s">
        <v>303</v>
      </c>
      <c r="B142" s="1">
        <v>858.61490000000003</v>
      </c>
      <c r="C142" s="25">
        <f t="shared" si="10"/>
        <v>1.372923734369369</v>
      </c>
      <c r="D142" s="25">
        <f t="shared" si="11"/>
        <v>6.1356957303657297E-2</v>
      </c>
      <c r="E142" s="25">
        <f t="shared" si="12"/>
        <v>1.3847890862814896</v>
      </c>
      <c r="F142" s="25">
        <f t="shared" si="13"/>
        <v>0.24468000505252557</v>
      </c>
      <c r="G142" s="17">
        <v>1.4081789397845772</v>
      </c>
      <c r="H142" s="17">
        <v>1.4388798765737048</v>
      </c>
      <c r="I142" s="17">
        <v>1.3179577562514631</v>
      </c>
      <c r="J142" s="17">
        <v>1.3780975892723091</v>
      </c>
      <c r="K142" s="17">
        <v>1.330730464899804</v>
      </c>
      <c r="L142" s="17">
        <v>1.2680519392728862</v>
      </c>
      <c r="M142" s="17">
        <v>1.4341469337977721</v>
      </c>
      <c r="N142" s="17">
        <v>1.4073463751024369</v>
      </c>
      <c r="O142" s="8">
        <v>1.362606710842643</v>
      </c>
      <c r="P142" s="8">
        <v>1.6561804188248512</v>
      </c>
      <c r="Q142" s="8">
        <v>1.3892737127147969</v>
      </c>
      <c r="R142" s="8">
        <v>1.4976394411970886</v>
      </c>
      <c r="S142" s="8">
        <v>1.1245248539122319</v>
      </c>
      <c r="T142" s="8">
        <v>1.2738668907123563</v>
      </c>
      <c r="U142" s="8">
        <v>1.8317212662243281</v>
      </c>
      <c r="V142" s="8">
        <v>1.078655569426018</v>
      </c>
      <c r="W142" s="8">
        <v>1.2486329126790916</v>
      </c>
      <c r="X142" s="9">
        <f t="shared" si="14"/>
        <v>1</v>
      </c>
    </row>
    <row r="143" spans="1:24" s="1" customFormat="1" x14ac:dyDescent="0.2">
      <c r="A143" s="1" t="s">
        <v>304</v>
      </c>
      <c r="B143" s="1">
        <v>856.5992</v>
      </c>
      <c r="C143" s="25">
        <f t="shared" si="10"/>
        <v>0.28411829690093482</v>
      </c>
      <c r="D143" s="25">
        <f t="shared" si="11"/>
        <v>5.5302644814395709E-2</v>
      </c>
      <c r="E143" s="25">
        <f t="shared" si="12"/>
        <v>0.28857414879390891</v>
      </c>
      <c r="F143" s="25">
        <f t="shared" si="13"/>
        <v>6.9432117568116528E-2</v>
      </c>
      <c r="G143" s="17">
        <v>0.22794372845192551</v>
      </c>
      <c r="H143" s="17">
        <v>0.38872462535301278</v>
      </c>
      <c r="I143" s="17">
        <v>0.28917788680348033</v>
      </c>
      <c r="J143" s="17">
        <v>0.22997350340916894</v>
      </c>
      <c r="K143" s="17">
        <v>0.33260738674834484</v>
      </c>
      <c r="L143" s="17">
        <v>0.29587957243612656</v>
      </c>
      <c r="M143" s="17">
        <v>0.26095072882023695</v>
      </c>
      <c r="N143" s="17">
        <v>0.24768894318518286</v>
      </c>
      <c r="O143" s="8">
        <v>0.27290568189369541</v>
      </c>
      <c r="P143" s="8">
        <v>0.3730908239206861</v>
      </c>
      <c r="Q143" s="8">
        <v>0.24091915889053753</v>
      </c>
      <c r="R143" s="8">
        <v>0.27789360629347504</v>
      </c>
      <c r="S143" s="8">
        <v>0.31235028245487839</v>
      </c>
      <c r="T143" s="8">
        <v>0.13957419295503445</v>
      </c>
      <c r="U143" s="8">
        <v>0.29379611877314954</v>
      </c>
      <c r="V143" s="8">
        <v>0.34496344145493324</v>
      </c>
      <c r="W143" s="8">
        <v>0.34167403250879069</v>
      </c>
      <c r="X143" s="9">
        <f t="shared" si="14"/>
        <v>1</v>
      </c>
    </row>
    <row r="144" spans="1:24" s="1" customFormat="1" x14ac:dyDescent="0.2">
      <c r="A144" s="1" t="s">
        <v>305</v>
      </c>
      <c r="B144" s="1">
        <v>880.64369999999997</v>
      </c>
      <c r="C144" s="25">
        <f t="shared" si="10"/>
        <v>7.0942635127074091E-2</v>
      </c>
      <c r="D144" s="25">
        <f t="shared" si="11"/>
        <v>1.7138504728449439E-2</v>
      </c>
      <c r="E144" s="25">
        <f t="shared" si="12"/>
        <v>8.1470383212213254E-2</v>
      </c>
      <c r="F144" s="25">
        <f t="shared" si="13"/>
        <v>3.7848984701202903E-2</v>
      </c>
      <c r="G144" s="17">
        <v>6.5208103653446092E-2</v>
      </c>
      <c r="H144" s="17">
        <v>7.0939891761170645E-2</v>
      </c>
      <c r="I144" s="17">
        <v>8.2352719546271519E-2</v>
      </c>
      <c r="J144" s="17">
        <v>5.2352914842861982E-2</v>
      </c>
      <c r="K144" s="17">
        <v>8.9108474932269796E-2</v>
      </c>
      <c r="L144" s="17">
        <v>8.9574745055428784E-2</v>
      </c>
      <c r="M144" s="17">
        <v>4.1897429762193086E-2</v>
      </c>
      <c r="N144" s="17">
        <v>7.6106801462950791E-2</v>
      </c>
      <c r="O144" s="8">
        <v>6.2845623171602208E-2</v>
      </c>
      <c r="P144" s="8">
        <v>7.9486768768619265E-2</v>
      </c>
      <c r="Q144" s="8">
        <v>0.13078356695800036</v>
      </c>
      <c r="R144" s="8">
        <v>0.11173595751245557</v>
      </c>
      <c r="S144" s="8">
        <v>4.7467098626514048E-2</v>
      </c>
      <c r="T144" s="8">
        <v>5.0977409281032858E-2</v>
      </c>
      <c r="U144" s="8">
        <v>0.14463053300216205</v>
      </c>
      <c r="V144" s="8">
        <v>5.6234411139330767E-2</v>
      </c>
      <c r="W144" s="8">
        <v>4.9072080450202137E-2</v>
      </c>
      <c r="X144" s="9">
        <f t="shared" si="14"/>
        <v>1</v>
      </c>
    </row>
    <row r="145" spans="1:24" s="1" customFormat="1" x14ac:dyDescent="0.2">
      <c r="A145" s="1" t="s">
        <v>306</v>
      </c>
      <c r="B145" s="1">
        <v>886.64620000000002</v>
      </c>
      <c r="C145" s="25">
        <f t="shared" si="10"/>
        <v>3.5653357066046311E-2</v>
      </c>
      <c r="D145" s="25">
        <f t="shared" si="11"/>
        <v>1.6723588764847488E-2</v>
      </c>
      <c r="E145" s="25">
        <f t="shared" si="12"/>
        <v>4.286255383073264E-2</v>
      </c>
      <c r="F145" s="25">
        <f t="shared" si="13"/>
        <v>3.1319027089811012E-2</v>
      </c>
      <c r="G145" s="17">
        <v>7.0877155698284469E-2</v>
      </c>
      <c r="H145" s="17">
        <v>2.3682910028656103E-2</v>
      </c>
      <c r="I145" s="17">
        <v>2.7586115718239584E-2</v>
      </c>
      <c r="J145" s="17">
        <v>4.9350587725792726E-2</v>
      </c>
      <c r="K145" s="17">
        <v>3.6058296638410328E-2</v>
      </c>
      <c r="L145" s="17">
        <v>2.5645171122431611E-2</v>
      </c>
      <c r="M145" s="17">
        <v>2.1838500786371222E-2</v>
      </c>
      <c r="N145" s="17">
        <v>3.0188118810184447E-2</v>
      </c>
      <c r="O145" s="8">
        <v>3.8156925444548961E-2</v>
      </c>
      <c r="P145" s="8">
        <v>9.917705436660551E-2</v>
      </c>
      <c r="Q145" s="8">
        <v>2.1406742835451516E-2</v>
      </c>
      <c r="R145" s="8">
        <v>2.4392958676458621E-2</v>
      </c>
      <c r="S145" s="8">
        <v>7.9391454031620443E-2</v>
      </c>
      <c r="T145" s="8">
        <v>5.1042778954044164E-4</v>
      </c>
      <c r="U145" s="8">
        <v>4.293835551684165E-2</v>
      </c>
      <c r="V145" s="8">
        <v>2.1100640140598079E-2</v>
      </c>
      <c r="W145" s="8">
        <v>5.8688425674928463E-2</v>
      </c>
      <c r="X145" s="9">
        <f t="shared" si="14"/>
        <v>1</v>
      </c>
    </row>
    <row r="146" spans="1:24" s="1" customFormat="1" x14ac:dyDescent="0.2">
      <c r="A146" s="1" t="s">
        <v>307</v>
      </c>
      <c r="B146" s="1">
        <v>882.61490000000003</v>
      </c>
      <c r="C146" s="25">
        <f t="shared" si="10"/>
        <v>0.54438068604045176</v>
      </c>
      <c r="D146" s="25">
        <f t="shared" si="11"/>
        <v>0.10832131159223507</v>
      </c>
      <c r="E146" s="25">
        <f t="shared" si="12"/>
        <v>0.54275077420146367</v>
      </c>
      <c r="F146" s="25">
        <f t="shared" si="13"/>
        <v>9.4687583326133098E-2</v>
      </c>
      <c r="G146" s="17">
        <v>0.4491437804101</v>
      </c>
      <c r="H146" s="17">
        <v>0.73604153361480251</v>
      </c>
      <c r="I146" s="17">
        <v>0.55352313186789437</v>
      </c>
      <c r="J146" s="17">
        <v>0.52151936683386779</v>
      </c>
      <c r="K146" s="17">
        <v>0.66230814550009187</v>
      </c>
      <c r="L146" s="17">
        <v>0.50979314384183472</v>
      </c>
      <c r="M146" s="17">
        <v>0.40289572453443234</v>
      </c>
      <c r="N146" s="17">
        <v>0.51982066172059083</v>
      </c>
      <c r="O146" s="8">
        <v>0.68824256013012453</v>
      </c>
      <c r="P146" s="8">
        <v>0.65692370184779603</v>
      </c>
      <c r="Q146" s="8">
        <v>0.58196982021850774</v>
      </c>
      <c r="R146" s="8">
        <v>0.47481551166857666</v>
      </c>
      <c r="S146" s="8">
        <v>0.45287720072796711</v>
      </c>
      <c r="T146" s="8">
        <v>0.4758204428836576</v>
      </c>
      <c r="U146" s="8">
        <v>0.48734529985298519</v>
      </c>
      <c r="V146" s="8">
        <v>0.62160531774788819</v>
      </c>
      <c r="W146" s="8">
        <v>0.44515711273566977</v>
      </c>
      <c r="X146" s="9">
        <f t="shared" si="14"/>
        <v>1</v>
      </c>
    </row>
    <row r="147" spans="1:24" s="1" customFormat="1" x14ac:dyDescent="0.2">
      <c r="A147" s="1" t="s">
        <v>308</v>
      </c>
      <c r="B147" s="1">
        <v>786.56539999999995</v>
      </c>
      <c r="C147" s="25">
        <f t="shared" si="10"/>
        <v>0.24542154680134939</v>
      </c>
      <c r="D147" s="25">
        <f t="shared" si="11"/>
        <v>0.33181232551131595</v>
      </c>
      <c r="E147" s="25">
        <f t="shared" si="12"/>
        <v>5.4135160585495549E-2</v>
      </c>
      <c r="F147" s="25">
        <f t="shared" si="13"/>
        <v>0.13814757752570675</v>
      </c>
      <c r="G147" s="17">
        <v>0.78687582316701643</v>
      </c>
      <c r="H147" s="17">
        <v>4.9376078349878906E-3</v>
      </c>
      <c r="I147" s="17">
        <v>1.0275712982433436E-2</v>
      </c>
      <c r="J147" s="17">
        <v>0.61602208430259708</v>
      </c>
      <c r="K147" s="17">
        <v>0.50307486453587724</v>
      </c>
      <c r="L147" s="17">
        <v>2.1371526819178418E-2</v>
      </c>
      <c r="M147" s="17">
        <v>1.2049392517924798E-2</v>
      </c>
      <c r="N147" s="17">
        <v>8.7653622507799251E-3</v>
      </c>
      <c r="O147" s="8">
        <v>0.42220218194983111</v>
      </c>
      <c r="P147" s="8">
        <v>1.3972195862986319E-2</v>
      </c>
      <c r="Q147" s="8">
        <v>1.4841307318013278E-3</v>
      </c>
      <c r="R147" s="8">
        <v>1.0827125225675196E-3</v>
      </c>
      <c r="S147" s="8">
        <v>1.1394815909480202E-2</v>
      </c>
      <c r="T147" s="8">
        <v>2.9201730104775067E-3</v>
      </c>
      <c r="U147" s="8">
        <v>1.0989501409893057E-2</v>
      </c>
      <c r="V147" s="8">
        <v>1.7614731251987543E-2</v>
      </c>
      <c r="W147" s="8">
        <v>5.5560026204353402E-3</v>
      </c>
      <c r="X147" s="9">
        <f t="shared" si="14"/>
        <v>1</v>
      </c>
    </row>
    <row r="148" spans="1:24" s="1" customFormat="1" x14ac:dyDescent="0.2">
      <c r="A148" s="1" t="s">
        <v>309</v>
      </c>
      <c r="B148" s="1">
        <v>796.5498</v>
      </c>
      <c r="C148" s="25">
        <f t="shared" si="10"/>
        <v>5.408792533955272</v>
      </c>
      <c r="D148" s="25">
        <f t="shared" si="11"/>
        <v>2.0147224790983134</v>
      </c>
      <c r="E148" s="25">
        <f t="shared" si="12"/>
        <v>5.3095049793931164</v>
      </c>
      <c r="F148" s="25">
        <f t="shared" si="13"/>
        <v>2.5713599435799908</v>
      </c>
      <c r="G148" s="17">
        <v>7.735949062781164</v>
      </c>
      <c r="H148" s="17">
        <v>3.1968986038148173</v>
      </c>
      <c r="I148" s="17">
        <v>7.1679777244302239</v>
      </c>
      <c r="J148" s="17">
        <v>6.9014418765750118</v>
      </c>
      <c r="K148" s="17">
        <v>5.5808299386306794</v>
      </c>
      <c r="L148" s="17">
        <v>2.2958130226960671</v>
      </c>
      <c r="M148" s="17">
        <v>6.4146976818885353</v>
      </c>
      <c r="N148" s="17">
        <v>3.976732360825681</v>
      </c>
      <c r="O148" s="8">
        <v>4.3872460782257257</v>
      </c>
      <c r="P148" s="8">
        <v>5.7665846986471481</v>
      </c>
      <c r="Q148" s="8">
        <v>3.8277168010300571</v>
      </c>
      <c r="R148" s="8">
        <v>6.8235755156360511</v>
      </c>
      <c r="S148" s="8">
        <v>2.0985530676211495</v>
      </c>
      <c r="T148" s="8">
        <v>7.1286115794745397</v>
      </c>
      <c r="U148" s="8">
        <v>9.9666619498352595</v>
      </c>
      <c r="V148" s="8">
        <v>1.889827125102824</v>
      </c>
      <c r="W148" s="8">
        <v>5.8967679989652977</v>
      </c>
      <c r="X148" s="9">
        <f t="shared" si="14"/>
        <v>1</v>
      </c>
    </row>
    <row r="149" spans="1:24" s="1" customFormat="1" x14ac:dyDescent="0.2">
      <c r="A149" s="1" t="s">
        <v>310</v>
      </c>
      <c r="B149" s="1">
        <v>876.61239999999998</v>
      </c>
      <c r="C149" s="25">
        <f t="shared" si="10"/>
        <v>1.2217591814103408</v>
      </c>
      <c r="D149" s="25">
        <f t="shared" si="11"/>
        <v>0.37100032332378452</v>
      </c>
      <c r="E149" s="25">
        <f t="shared" si="12"/>
        <v>1.4420712922020815</v>
      </c>
      <c r="F149" s="25">
        <f t="shared" si="13"/>
        <v>0.32150675617073926</v>
      </c>
      <c r="G149" s="17">
        <v>0.79475200645328647</v>
      </c>
      <c r="H149" s="17">
        <v>1.2977150029504292</v>
      </c>
      <c r="I149" s="17">
        <v>1.0368283741847586</v>
      </c>
      <c r="J149" s="17">
        <v>0.78630515053296257</v>
      </c>
      <c r="K149" s="17">
        <v>1.6163046926127367</v>
      </c>
      <c r="L149" s="17">
        <v>1.8219709070271279</v>
      </c>
      <c r="M149" s="17">
        <v>1.077109115881193</v>
      </c>
      <c r="N149" s="17">
        <v>1.3430882016402312</v>
      </c>
      <c r="O149" s="8">
        <v>1.3359541597188265</v>
      </c>
      <c r="P149" s="8">
        <v>1.5148194879135253</v>
      </c>
      <c r="Q149" s="8">
        <v>2.0643568679413997</v>
      </c>
      <c r="R149" s="8">
        <v>1.7745680744331416</v>
      </c>
      <c r="S149" s="8">
        <v>1.3899767384160746</v>
      </c>
      <c r="T149" s="8">
        <v>1.5145211254635489</v>
      </c>
      <c r="U149" s="8">
        <v>1.1113789581523503</v>
      </c>
      <c r="V149" s="8">
        <v>1.2019500667757741</v>
      </c>
      <c r="W149" s="8">
        <v>1.0711161510040925</v>
      </c>
      <c r="X149" s="9">
        <f t="shared" si="14"/>
        <v>1</v>
      </c>
    </row>
    <row r="150" spans="1:24" s="1" customFormat="1" x14ac:dyDescent="0.2">
      <c r="A150" s="1" t="s">
        <v>164</v>
      </c>
      <c r="B150" s="1">
        <v>884.63049999999998</v>
      </c>
      <c r="C150" s="25">
        <f t="shared" si="10"/>
        <v>6.5208217227202018E-3</v>
      </c>
      <c r="D150" s="25">
        <f t="shared" si="11"/>
        <v>6.3609030420937558E-3</v>
      </c>
      <c r="E150" s="25">
        <f t="shared" si="12"/>
        <v>8.5805046409577687E-3</v>
      </c>
      <c r="F150" s="25">
        <f t="shared" si="13"/>
        <v>8.7477010692976372E-3</v>
      </c>
      <c r="G150" s="17">
        <v>4.0814427682521236E-3</v>
      </c>
      <c r="H150" s="17">
        <v>4.9526782932287402E-3</v>
      </c>
      <c r="I150" s="17">
        <v>1.7338214380532648E-2</v>
      </c>
      <c r="J150" s="17">
        <v>1.4885039879392031E-2</v>
      </c>
      <c r="K150" s="17">
        <v>0</v>
      </c>
      <c r="L150" s="17">
        <v>0</v>
      </c>
      <c r="M150" s="17">
        <v>5.9674087004327444E-3</v>
      </c>
      <c r="N150" s="17">
        <v>4.941789759923325E-3</v>
      </c>
      <c r="O150" s="8">
        <v>1.1860083799204998E-2</v>
      </c>
      <c r="P150" s="8">
        <v>0</v>
      </c>
      <c r="Q150" s="8">
        <v>0</v>
      </c>
      <c r="R150" s="8">
        <v>7.330074551516747E-3</v>
      </c>
      <c r="S150" s="8">
        <v>2.4753225795701779E-2</v>
      </c>
      <c r="T150" s="8">
        <v>0</v>
      </c>
      <c r="U150" s="8">
        <v>8.6947883924322431E-3</v>
      </c>
      <c r="V150" s="8">
        <v>5.5907282765113109E-3</v>
      </c>
      <c r="W150" s="8">
        <v>1.8995640953252842E-2</v>
      </c>
      <c r="X150" s="9">
        <f t="shared" si="14"/>
        <v>0.70588235294117652</v>
      </c>
    </row>
    <row r="151" spans="1:24" s="1" customFormat="1" x14ac:dyDescent="0.2">
      <c r="A151" s="1" t="s">
        <v>311</v>
      </c>
      <c r="B151" s="1">
        <v>908.67499999999995</v>
      </c>
      <c r="C151" s="25">
        <f t="shared" si="10"/>
        <v>1.2870944717242686E-2</v>
      </c>
      <c r="D151" s="25">
        <f t="shared" si="11"/>
        <v>4.5884033794028967E-3</v>
      </c>
      <c r="E151" s="25">
        <f t="shared" si="12"/>
        <v>1.0534308315212126E-2</v>
      </c>
      <c r="F151" s="25">
        <f t="shared" si="13"/>
        <v>4.9931306035954515E-3</v>
      </c>
      <c r="G151" s="17">
        <v>9.214665828950511E-3</v>
      </c>
      <c r="H151" s="17">
        <v>1.311492968473576E-2</v>
      </c>
      <c r="I151" s="17">
        <v>1.4091408058333619E-2</v>
      </c>
      <c r="J151" s="17">
        <v>7.1605437388191709E-3</v>
      </c>
      <c r="K151" s="17">
        <v>1.2963639056466207E-2</v>
      </c>
      <c r="L151" s="17">
        <v>2.2311295613214138E-2</v>
      </c>
      <c r="M151" s="17">
        <v>1.4222264791119371E-2</v>
      </c>
      <c r="N151" s="17">
        <v>9.8888109663027076E-3</v>
      </c>
      <c r="O151" s="8">
        <v>1.1737423693552967E-2</v>
      </c>
      <c r="P151" s="8">
        <v>1.0834970559157192E-2</v>
      </c>
      <c r="Q151" s="8">
        <v>1.2560753052250115E-2</v>
      </c>
      <c r="R151" s="8">
        <v>6.5845866163388956E-3</v>
      </c>
      <c r="S151" s="8">
        <v>1.336785779122311E-2</v>
      </c>
      <c r="T151" s="8">
        <v>7.3696273952432697E-3</v>
      </c>
      <c r="U151" s="8">
        <v>2.0782022396929726E-2</v>
      </c>
      <c r="V151" s="8">
        <v>3.5442254349765511E-3</v>
      </c>
      <c r="W151" s="8">
        <v>8.0273078972373114E-3</v>
      </c>
      <c r="X151" s="9">
        <f t="shared" si="14"/>
        <v>1</v>
      </c>
    </row>
    <row r="152" spans="1:24" s="1" customFormat="1" x14ac:dyDescent="0.2">
      <c r="A152" s="1" t="s">
        <v>312</v>
      </c>
      <c r="B152" s="1">
        <v>648.46100000000001</v>
      </c>
      <c r="C152" s="25">
        <f t="shared" si="10"/>
        <v>0.67587469657292332</v>
      </c>
      <c r="D152" s="25">
        <f t="shared" si="11"/>
        <v>0.88056753187101267</v>
      </c>
      <c r="E152" s="25">
        <f t="shared" si="12"/>
        <v>0.21414154158892726</v>
      </c>
      <c r="F152" s="25">
        <f t="shared" si="13"/>
        <v>0.47313352309479434</v>
      </c>
      <c r="G152" s="17">
        <v>1.9350283045201973</v>
      </c>
      <c r="H152" s="17">
        <v>4.756719604020028E-2</v>
      </c>
      <c r="I152" s="17">
        <v>1.1119111764300655E-2</v>
      </c>
      <c r="J152" s="17">
        <v>1.413355516939502</v>
      </c>
      <c r="K152" s="17">
        <v>1.8233035265304256</v>
      </c>
      <c r="L152" s="17">
        <v>0.1037468505288441</v>
      </c>
      <c r="M152" s="17">
        <v>2.9446771952684525E-2</v>
      </c>
      <c r="N152" s="17">
        <v>4.3430294307232976E-2</v>
      </c>
      <c r="O152" s="8">
        <v>1.4742817610424392</v>
      </c>
      <c r="P152" s="8">
        <v>7.8824460824377884E-2</v>
      </c>
      <c r="Q152" s="8">
        <v>3.6561948025820169E-2</v>
      </c>
      <c r="R152" s="8">
        <v>6.9343925958697761E-2</v>
      </c>
      <c r="S152" s="8">
        <v>3.4850795568849589E-2</v>
      </c>
      <c r="T152" s="8">
        <v>5.7018160538231666E-2</v>
      </c>
      <c r="U152" s="8">
        <v>9.8196824063498805E-2</v>
      </c>
      <c r="V152" s="8">
        <v>5.5239704834989377E-2</v>
      </c>
      <c r="W152" s="8">
        <v>2.2956293443441033E-2</v>
      </c>
      <c r="X152" s="9">
        <f t="shared" si="14"/>
        <v>1</v>
      </c>
    </row>
    <row r="153" spans="1:24" s="1" customFormat="1" x14ac:dyDescent="0.2">
      <c r="A153" s="1" t="s">
        <v>313</v>
      </c>
      <c r="B153" s="1">
        <v>676.4923</v>
      </c>
      <c r="C153" s="25">
        <f t="shared" si="10"/>
        <v>0.61013094158013959</v>
      </c>
      <c r="D153" s="25">
        <f t="shared" si="11"/>
        <v>0.75564547902823409</v>
      </c>
      <c r="E153" s="25">
        <f t="shared" si="12"/>
        <v>0.23744974578348441</v>
      </c>
      <c r="F153" s="25">
        <f t="shared" si="13"/>
        <v>0.4605141439733148</v>
      </c>
      <c r="G153" s="17">
        <v>1.5701397038967102</v>
      </c>
      <c r="H153" s="17">
        <v>8.5925846371371031E-2</v>
      </c>
      <c r="I153" s="17">
        <v>2.375521864739388E-2</v>
      </c>
      <c r="J153" s="17">
        <v>1.2915311583833911</v>
      </c>
      <c r="K153" s="17">
        <v>1.6774831061772526</v>
      </c>
      <c r="L153" s="17">
        <v>0.10722017821178725</v>
      </c>
      <c r="M153" s="17">
        <v>4.6964028808589429E-2</v>
      </c>
      <c r="N153" s="17">
        <v>7.8028292144621217E-2</v>
      </c>
      <c r="O153" s="8">
        <v>1.462368685308546</v>
      </c>
      <c r="P153" s="8">
        <v>8.4856111214453689E-2</v>
      </c>
      <c r="Q153" s="8">
        <v>0.1462563002196538</v>
      </c>
      <c r="R153" s="8">
        <v>8.2489024103571965E-2</v>
      </c>
      <c r="S153" s="8">
        <v>4.7169118952030756E-2</v>
      </c>
      <c r="T153" s="8">
        <v>8.1750481594162691E-2</v>
      </c>
      <c r="U153" s="8">
        <v>0.11973788451580288</v>
      </c>
      <c r="V153" s="8">
        <v>7.2720752209706668E-2</v>
      </c>
      <c r="W153" s="8">
        <v>3.9699353933430735E-2</v>
      </c>
      <c r="X153" s="9">
        <f t="shared" si="14"/>
        <v>1</v>
      </c>
    </row>
    <row r="154" spans="1:24" s="1" customFormat="1" x14ac:dyDescent="0.2">
      <c r="A154" s="1" t="s">
        <v>314</v>
      </c>
      <c r="B154" s="1">
        <v>688.4923</v>
      </c>
      <c r="C154" s="25">
        <f t="shared" si="10"/>
        <v>0.18453055130126464</v>
      </c>
      <c r="D154" s="25">
        <f t="shared" si="11"/>
        <v>6.1468786305966222E-2</v>
      </c>
      <c r="E154" s="25">
        <f t="shared" si="12"/>
        <v>0.22079093815640413</v>
      </c>
      <c r="F154" s="25">
        <f t="shared" si="13"/>
        <v>6.6549753701962172E-2</v>
      </c>
      <c r="G154" s="17">
        <v>0.20569375859680261</v>
      </c>
      <c r="H154" s="17">
        <v>7.017690045055755E-2</v>
      </c>
      <c r="I154" s="17">
        <v>0.19224549887535741</v>
      </c>
      <c r="J154" s="17">
        <v>0.13690654253946888</v>
      </c>
      <c r="K154" s="17">
        <v>0.18866318934733065</v>
      </c>
      <c r="L154" s="17">
        <v>0.2803383893385254</v>
      </c>
      <c r="M154" s="17">
        <v>0.1804861077234263</v>
      </c>
      <c r="N154" s="17">
        <v>0.22173402353864829</v>
      </c>
      <c r="O154" s="8">
        <v>0.1834181609712873</v>
      </c>
      <c r="P154" s="8">
        <v>0.2516604639114815</v>
      </c>
      <c r="Q154" s="8">
        <v>0.21335338143946742</v>
      </c>
      <c r="R154" s="8">
        <v>0.18410823387924236</v>
      </c>
      <c r="S154" s="8">
        <v>0.3055599532394766</v>
      </c>
      <c r="T154" s="8">
        <v>0.16288835869436794</v>
      </c>
      <c r="U154" s="8">
        <v>0.12910789038248238</v>
      </c>
      <c r="V154" s="8">
        <v>0.33361490478777134</v>
      </c>
      <c r="W154" s="8">
        <v>0.22340709610206069</v>
      </c>
      <c r="X154" s="9">
        <f t="shared" si="14"/>
        <v>1</v>
      </c>
    </row>
    <row r="155" spans="1:24" s="1" customFormat="1" x14ac:dyDescent="0.2">
      <c r="A155" s="1" t="s">
        <v>315</v>
      </c>
      <c r="B155" s="1">
        <v>704.52359999999999</v>
      </c>
      <c r="C155" s="25">
        <f t="shared" si="10"/>
        <v>0.29922766704267495</v>
      </c>
      <c r="D155" s="25">
        <f t="shared" si="11"/>
        <v>0.19832516420192081</v>
      </c>
      <c r="E155" s="25">
        <f t="shared" si="12"/>
        <v>0.23217479671207997</v>
      </c>
      <c r="F155" s="25">
        <f t="shared" si="13"/>
        <v>0.15135470403144377</v>
      </c>
      <c r="G155" s="17">
        <v>0.5405626889623002</v>
      </c>
      <c r="H155" s="17">
        <v>8.3862553292771841E-2</v>
      </c>
      <c r="I155" s="17">
        <v>0.12631626102885291</v>
      </c>
      <c r="J155" s="17">
        <v>0.42239481314713606</v>
      </c>
      <c r="K155" s="17">
        <v>0.60332934466834232</v>
      </c>
      <c r="L155" s="17">
        <v>0.27392006259094243</v>
      </c>
      <c r="M155" s="17">
        <v>0.17099818234764591</v>
      </c>
      <c r="N155" s="17">
        <v>0.17243743030340816</v>
      </c>
      <c r="O155" s="8">
        <v>0.62885668608370771</v>
      </c>
      <c r="P155" s="8">
        <v>0.22665375594484527</v>
      </c>
      <c r="Q155" s="8">
        <v>0.16868728722765983</v>
      </c>
      <c r="R155" s="8">
        <v>0.1836928688313699</v>
      </c>
      <c r="S155" s="8">
        <v>0.18155985828256629</v>
      </c>
      <c r="T155" s="8">
        <v>0.17583138714350113</v>
      </c>
      <c r="U155" s="8">
        <v>0.22357385856605147</v>
      </c>
      <c r="V155" s="8">
        <v>0.13811857671451805</v>
      </c>
      <c r="W155" s="8">
        <v>0.16259889161449989</v>
      </c>
      <c r="X155" s="9">
        <f t="shared" si="14"/>
        <v>1</v>
      </c>
    </row>
    <row r="156" spans="1:24" s="1" customFormat="1" x14ac:dyDescent="0.2">
      <c r="A156" s="1" t="s">
        <v>316</v>
      </c>
      <c r="B156" s="1">
        <v>696.46100000000001</v>
      </c>
      <c r="C156" s="25">
        <f t="shared" si="10"/>
        <v>0.35710053605319741</v>
      </c>
      <c r="D156" s="25">
        <f t="shared" si="11"/>
        <v>9.3891861884913677E-2</v>
      </c>
      <c r="E156" s="25">
        <f t="shared" si="12"/>
        <v>0.53495106759954825</v>
      </c>
      <c r="F156" s="25">
        <f t="shared" si="13"/>
        <v>0.109112135518093</v>
      </c>
      <c r="G156" s="17">
        <v>0.3765352301318548</v>
      </c>
      <c r="H156" s="17">
        <v>0.29943031303068085</v>
      </c>
      <c r="I156" s="17">
        <v>0.22971851590974054</v>
      </c>
      <c r="J156" s="17">
        <v>0.23054059284819289</v>
      </c>
      <c r="K156" s="17">
        <v>0.37716472710598786</v>
      </c>
      <c r="L156" s="17">
        <v>0.46473357080171113</v>
      </c>
      <c r="M156" s="17">
        <v>0.42819861167960727</v>
      </c>
      <c r="N156" s="17">
        <v>0.45048272691780394</v>
      </c>
      <c r="O156" s="8">
        <v>0.59131410443143773</v>
      </c>
      <c r="P156" s="8">
        <v>0.58471773027887997</v>
      </c>
      <c r="Q156" s="8">
        <v>0.61567076625349715</v>
      </c>
      <c r="R156" s="8">
        <v>0.4140289225515959</v>
      </c>
      <c r="S156" s="8">
        <v>0.56208631565214362</v>
      </c>
      <c r="T156" s="8">
        <v>0.60985265845702175</v>
      </c>
      <c r="U156" s="8">
        <v>0.65466015805938949</v>
      </c>
      <c r="V156" s="8">
        <v>0.4476721950595412</v>
      </c>
      <c r="W156" s="8">
        <v>0.33455675765242715</v>
      </c>
      <c r="X156" s="9">
        <f t="shared" si="14"/>
        <v>1</v>
      </c>
    </row>
    <row r="157" spans="1:24" s="1" customFormat="1" x14ac:dyDescent="0.2">
      <c r="A157" s="1" t="s">
        <v>317</v>
      </c>
      <c r="B157" s="1">
        <v>718.53920000000005</v>
      </c>
      <c r="C157" s="25">
        <f t="shared" si="10"/>
        <v>11.075520398339458</v>
      </c>
      <c r="D157" s="25">
        <f t="shared" si="11"/>
        <v>2.6010264089653705</v>
      </c>
      <c r="E157" s="25">
        <f t="shared" si="12"/>
        <v>10.928276076380676</v>
      </c>
      <c r="F157" s="25">
        <f t="shared" si="13"/>
        <v>2.7730167292788384</v>
      </c>
      <c r="G157" s="17">
        <v>9.5724826896335564</v>
      </c>
      <c r="H157" s="17">
        <v>9.6404543845421085</v>
      </c>
      <c r="I157" s="17">
        <v>9.825739149417819</v>
      </c>
      <c r="J157" s="17">
        <v>10.198112656346416</v>
      </c>
      <c r="K157" s="17">
        <v>17.301542733930052</v>
      </c>
      <c r="L157" s="17">
        <v>10.756633473479951</v>
      </c>
      <c r="M157" s="17">
        <v>11.517049561220864</v>
      </c>
      <c r="N157" s="17">
        <v>9.7921485381449038</v>
      </c>
      <c r="O157" s="8">
        <v>15.75799359455209</v>
      </c>
      <c r="P157" s="8">
        <v>12.230639723986057</v>
      </c>
      <c r="Q157" s="8">
        <v>7.749544379341808</v>
      </c>
      <c r="R157" s="8">
        <v>11.155986920905264</v>
      </c>
      <c r="S157" s="8">
        <v>7.7461216632174743</v>
      </c>
      <c r="T157" s="8">
        <v>11.120072582142738</v>
      </c>
      <c r="U157" s="8">
        <v>11.978064989735039</v>
      </c>
      <c r="V157" s="8">
        <v>7.6336981905422912</v>
      </c>
      <c r="W157" s="8">
        <v>12.982362643003313</v>
      </c>
      <c r="X157" s="9">
        <f t="shared" si="14"/>
        <v>1</v>
      </c>
    </row>
    <row r="158" spans="1:24" s="1" customFormat="1" x14ac:dyDescent="0.2">
      <c r="A158" s="1" t="s">
        <v>318</v>
      </c>
      <c r="B158" s="1">
        <v>714.50789999999995</v>
      </c>
      <c r="C158" s="25">
        <f t="shared" si="10"/>
        <v>0.76712832643512807</v>
      </c>
      <c r="D158" s="25">
        <f t="shared" si="11"/>
        <v>0.12492874232918734</v>
      </c>
      <c r="E158" s="25">
        <f t="shared" si="12"/>
        <v>0.84367085132225539</v>
      </c>
      <c r="F158" s="25">
        <f t="shared" si="13"/>
        <v>0.13837769290752727</v>
      </c>
      <c r="G158" s="17">
        <v>0.75257830607771181</v>
      </c>
      <c r="H158" s="17">
        <v>0.60124029157828651</v>
      </c>
      <c r="I158" s="17">
        <v>0.91081061333152813</v>
      </c>
      <c r="J158" s="17">
        <v>0.57654060979310084</v>
      </c>
      <c r="K158" s="17">
        <v>0.74880242354920712</v>
      </c>
      <c r="L158" s="17">
        <v>0.90058144802207984</v>
      </c>
      <c r="M158" s="17">
        <v>0.81583056557476785</v>
      </c>
      <c r="N158" s="17">
        <v>0.83064235355434235</v>
      </c>
      <c r="O158" s="8">
        <v>0.7088416168815892</v>
      </c>
      <c r="P158" s="8">
        <v>0.81348021115622848</v>
      </c>
      <c r="Q158" s="8">
        <v>0.71599428155227862</v>
      </c>
      <c r="R158" s="8">
        <v>0.79736940793418631</v>
      </c>
      <c r="S158" s="8">
        <v>0.89492928253206261</v>
      </c>
      <c r="T158" s="8">
        <v>0.85140121021429471</v>
      </c>
      <c r="U158" s="8">
        <v>0.71713340705006345</v>
      </c>
      <c r="V158" s="8">
        <v>1.1315390524346542</v>
      </c>
      <c r="W158" s="8">
        <v>0.96234919214494175</v>
      </c>
      <c r="X158" s="9">
        <f t="shared" si="14"/>
        <v>1</v>
      </c>
    </row>
    <row r="159" spans="1:24" s="1" customFormat="1" x14ac:dyDescent="0.2">
      <c r="A159" s="1" t="s">
        <v>319</v>
      </c>
      <c r="B159" s="1">
        <v>744.54870000000005</v>
      </c>
      <c r="C159" s="25">
        <f t="shared" si="10"/>
        <v>41.450023451471786</v>
      </c>
      <c r="D159" s="25">
        <f t="shared" si="11"/>
        <v>4.9990573333554593</v>
      </c>
      <c r="E159" s="25">
        <f t="shared" si="12"/>
        <v>39.174097015546522</v>
      </c>
      <c r="F159" s="25">
        <f t="shared" si="13"/>
        <v>4.1862114081753417</v>
      </c>
      <c r="G159" s="17">
        <v>45.418768395808499</v>
      </c>
      <c r="H159" s="17">
        <v>36.444370548149202</v>
      </c>
      <c r="I159" s="17">
        <v>37.933568120096901</v>
      </c>
      <c r="J159" s="17">
        <v>39.286609822857884</v>
      </c>
      <c r="K159" s="17">
        <v>51.695542918933491</v>
      </c>
      <c r="L159" s="17">
        <v>38.603872759463528</v>
      </c>
      <c r="M159" s="17">
        <v>42.482863027183143</v>
      </c>
      <c r="N159" s="17">
        <v>39.734592019281649</v>
      </c>
      <c r="O159" s="8">
        <v>48.27997012910533</v>
      </c>
      <c r="P159" s="8">
        <v>40.727574534366831</v>
      </c>
      <c r="Q159" s="8">
        <v>34.905321524958211</v>
      </c>
      <c r="R159" s="8">
        <v>39.407177100342487</v>
      </c>
      <c r="S159" s="8">
        <v>36.029844845754923</v>
      </c>
      <c r="T159" s="8">
        <v>40.152160461767402</v>
      </c>
      <c r="U159" s="8">
        <v>38.405179719924313</v>
      </c>
      <c r="V159" s="8">
        <v>34.300707169113885</v>
      </c>
      <c r="W159" s="8">
        <v>40.358937654585311</v>
      </c>
      <c r="X159" s="9">
        <f t="shared" si="14"/>
        <v>1</v>
      </c>
    </row>
    <row r="160" spans="1:24" s="1" customFormat="1" x14ac:dyDescent="0.2">
      <c r="A160" s="1" t="s">
        <v>320</v>
      </c>
      <c r="B160" s="1">
        <v>742.53920000000005</v>
      </c>
      <c r="C160" s="25">
        <f t="shared" si="10"/>
        <v>20.957721335009687</v>
      </c>
      <c r="D160" s="25">
        <f t="shared" si="11"/>
        <v>1.1902972899227826</v>
      </c>
      <c r="E160" s="25">
        <f t="shared" si="12"/>
        <v>20.424212162884064</v>
      </c>
      <c r="F160" s="25">
        <f t="shared" si="13"/>
        <v>1.5944556139860426</v>
      </c>
      <c r="G160" s="17">
        <v>20.626000233698381</v>
      </c>
      <c r="H160" s="17">
        <v>20.330385365093143</v>
      </c>
      <c r="I160" s="17">
        <v>22.350909966031033</v>
      </c>
      <c r="J160" s="17">
        <v>18.613464442765423</v>
      </c>
      <c r="K160" s="17">
        <v>21.876618530121757</v>
      </c>
      <c r="L160" s="17">
        <v>22.021009059592551</v>
      </c>
      <c r="M160" s="17">
        <v>20.921479829169332</v>
      </c>
      <c r="N160" s="17">
        <v>20.921903253605866</v>
      </c>
      <c r="O160" s="8">
        <v>20.711710458265593</v>
      </c>
      <c r="P160" s="8">
        <v>19.098862892237619</v>
      </c>
      <c r="Q160" s="8">
        <v>20.591760883089332</v>
      </c>
      <c r="R160" s="8">
        <v>19.784932048089843</v>
      </c>
      <c r="S160" s="8">
        <v>21.594430057793804</v>
      </c>
      <c r="T160" s="8">
        <v>20.882924767447633</v>
      </c>
      <c r="U160" s="8">
        <v>17.229394514077647</v>
      </c>
      <c r="V160" s="8">
        <v>22.841267306611591</v>
      </c>
      <c r="W160" s="8">
        <v>21.082626538343508</v>
      </c>
      <c r="X160" s="9">
        <f t="shared" si="14"/>
        <v>1</v>
      </c>
    </row>
    <row r="161" spans="1:24" s="1" customFormat="1" x14ac:dyDescent="0.2">
      <c r="A161" s="1" t="s">
        <v>321</v>
      </c>
      <c r="B161" s="1">
        <v>738.50789999999995</v>
      </c>
      <c r="C161" s="25">
        <f t="shared" si="10"/>
        <v>9.0921480624364293</v>
      </c>
      <c r="D161" s="25">
        <f t="shared" si="11"/>
        <v>0.447812713622734</v>
      </c>
      <c r="E161" s="25">
        <f t="shared" si="12"/>
        <v>9.0766002187663606</v>
      </c>
      <c r="F161" s="25">
        <f t="shared" si="13"/>
        <v>0.67722310710284916</v>
      </c>
      <c r="G161" s="17">
        <v>8.475618810560908</v>
      </c>
      <c r="H161" s="17">
        <v>9.3769574093595125</v>
      </c>
      <c r="I161" s="17">
        <v>9.7438318169643026</v>
      </c>
      <c r="J161" s="17">
        <v>8.4424179665048555</v>
      </c>
      <c r="K161" s="17">
        <v>9.3357738932013099</v>
      </c>
      <c r="L161" s="17">
        <v>9.1273294727475971</v>
      </c>
      <c r="M161" s="17">
        <v>8.9876308300589542</v>
      </c>
      <c r="N161" s="17">
        <v>9.2476243000939853</v>
      </c>
      <c r="O161" s="8">
        <v>9.1036158179461193</v>
      </c>
      <c r="P161" s="8">
        <v>8.7692697722894799</v>
      </c>
      <c r="Q161" s="8">
        <v>8.5348412936223177</v>
      </c>
      <c r="R161" s="8">
        <v>8.8076497952857533</v>
      </c>
      <c r="S161" s="8">
        <v>10.026725884279204</v>
      </c>
      <c r="T161" s="8">
        <v>9.4218209304127658</v>
      </c>
      <c r="U161" s="8">
        <v>7.8096978448240879</v>
      </c>
      <c r="V161" s="8">
        <v>9.698813653919153</v>
      </c>
      <c r="W161" s="8">
        <v>9.516966976318372</v>
      </c>
      <c r="X161" s="9">
        <f t="shared" si="14"/>
        <v>1</v>
      </c>
    </row>
    <row r="162" spans="1:24" s="1" customFormat="1" x14ac:dyDescent="0.2">
      <c r="A162" s="1" t="s">
        <v>322</v>
      </c>
      <c r="B162" s="1">
        <v>766.53920000000005</v>
      </c>
      <c r="C162" s="25">
        <f t="shared" si="10"/>
        <v>75.881107195624452</v>
      </c>
      <c r="D162" s="25">
        <f t="shared" si="11"/>
        <v>2.6431946621526108</v>
      </c>
      <c r="E162" s="25">
        <f t="shared" si="12"/>
        <v>73.179810178978343</v>
      </c>
      <c r="F162" s="25">
        <f t="shared" si="13"/>
        <v>6.7012205079040115</v>
      </c>
      <c r="G162" s="17">
        <v>75.98893566297501</v>
      </c>
      <c r="H162" s="17">
        <v>77.875294530988072</v>
      </c>
      <c r="I162" s="17">
        <v>76.593809034665938</v>
      </c>
      <c r="J162" s="17">
        <v>74.058312221496053</v>
      </c>
      <c r="K162" s="17">
        <v>80.934375593220452</v>
      </c>
      <c r="L162" s="17">
        <v>74.753470531949745</v>
      </c>
      <c r="M162" s="17">
        <v>72.376348630592886</v>
      </c>
      <c r="N162" s="17">
        <v>74.468311359107474</v>
      </c>
      <c r="O162" s="8">
        <v>75.056551409168634</v>
      </c>
      <c r="P162" s="8">
        <v>70.727453443210607</v>
      </c>
      <c r="Q162" s="8">
        <v>66.602656449654788</v>
      </c>
      <c r="R162" s="8">
        <v>74.076432578292312</v>
      </c>
      <c r="S162" s="8">
        <v>78.952488685841033</v>
      </c>
      <c r="T162" s="8">
        <v>76.168287354947552</v>
      </c>
      <c r="U162" s="8">
        <v>59.222129769333314</v>
      </c>
      <c r="V162" s="8">
        <v>80.130535175865731</v>
      </c>
      <c r="W162" s="8">
        <v>77.681756744491025</v>
      </c>
      <c r="X162" s="9">
        <f t="shared" si="14"/>
        <v>1</v>
      </c>
    </row>
    <row r="163" spans="1:24" s="1" customFormat="1" x14ac:dyDescent="0.2">
      <c r="A163" s="1" t="s">
        <v>323</v>
      </c>
      <c r="B163" s="1">
        <v>764.52359999999999</v>
      </c>
      <c r="C163" s="25">
        <f t="shared" si="10"/>
        <v>13.371969499922306</v>
      </c>
      <c r="D163" s="25">
        <f t="shared" si="11"/>
        <v>1.1568688741687112</v>
      </c>
      <c r="E163" s="25">
        <f t="shared" si="12"/>
        <v>12.916272732548576</v>
      </c>
      <c r="F163" s="25">
        <f t="shared" si="13"/>
        <v>1.1318686028736755</v>
      </c>
      <c r="G163" s="17">
        <v>13.114152889895353</v>
      </c>
      <c r="H163" s="17">
        <v>13.560922299022776</v>
      </c>
      <c r="I163" s="17">
        <v>15.387843397049997</v>
      </c>
      <c r="J163" s="17">
        <v>13.356079951785246</v>
      </c>
      <c r="K163" s="17">
        <v>14.047625689026326</v>
      </c>
      <c r="L163" s="17">
        <v>13.783295450670543</v>
      </c>
      <c r="M163" s="17">
        <v>11.75786026803932</v>
      </c>
      <c r="N163" s="17">
        <v>11.967976053888885</v>
      </c>
      <c r="O163" s="8">
        <v>12.544054383983088</v>
      </c>
      <c r="P163" s="8">
        <v>12.797367616686362</v>
      </c>
      <c r="Q163" s="8">
        <v>12.129472031728051</v>
      </c>
      <c r="R163" s="8">
        <v>12.917812593891762</v>
      </c>
      <c r="S163" s="8">
        <v>14.097989672902425</v>
      </c>
      <c r="T163" s="8">
        <v>12.775311311457674</v>
      </c>
      <c r="U163" s="8">
        <v>10.793682649576141</v>
      </c>
      <c r="V163" s="8">
        <v>14.717860202242759</v>
      </c>
      <c r="W163" s="8">
        <v>13.472904130468914</v>
      </c>
      <c r="X163" s="9">
        <f t="shared" si="14"/>
        <v>1</v>
      </c>
    </row>
    <row r="164" spans="1:24" s="1" customFormat="1" x14ac:dyDescent="0.2">
      <c r="A164" s="1" t="s">
        <v>185</v>
      </c>
      <c r="B164" s="1">
        <v>784.58619999999996</v>
      </c>
      <c r="C164" s="25">
        <f t="shared" si="10"/>
        <v>1.7903424322117025E-2</v>
      </c>
      <c r="D164" s="25">
        <f t="shared" si="11"/>
        <v>2.1065285799029047E-2</v>
      </c>
      <c r="E164" s="25">
        <f t="shared" si="12"/>
        <v>2.4598556261234892E-2</v>
      </c>
      <c r="F164" s="25">
        <f t="shared" si="13"/>
        <v>1.5282117389283938E-2</v>
      </c>
      <c r="G164" s="17">
        <v>6.7988624246844126E-2</v>
      </c>
      <c r="H164" s="17">
        <v>0</v>
      </c>
      <c r="I164" s="17">
        <v>8.0933873252470069E-3</v>
      </c>
      <c r="J164" s="17">
        <v>1.3483928056472749E-2</v>
      </c>
      <c r="K164" s="17">
        <v>1.8894339973807985E-2</v>
      </c>
      <c r="L164" s="17">
        <v>1.0480588475132297E-2</v>
      </c>
      <c r="M164" s="17">
        <v>7.7298792598670179E-3</v>
      </c>
      <c r="N164" s="17">
        <v>1.6556647239565025E-2</v>
      </c>
      <c r="O164" s="8">
        <v>2.4342287437722696E-2</v>
      </c>
      <c r="P164" s="8">
        <v>3.1041979606343976E-2</v>
      </c>
      <c r="Q164" s="8">
        <v>1.668651779631234E-2</v>
      </c>
      <c r="R164" s="8">
        <v>3.366959116324527E-2</v>
      </c>
      <c r="S164" s="8">
        <v>1.5028365210665433E-2</v>
      </c>
      <c r="T164" s="8">
        <v>3.2129325530056187E-2</v>
      </c>
      <c r="U164" s="8">
        <v>5.4690732257587429E-2</v>
      </c>
      <c r="V164" s="8">
        <v>7.7640163195706246E-3</v>
      </c>
      <c r="W164" s="8">
        <v>6.0341910296100604E-3</v>
      </c>
      <c r="X164" s="9">
        <f t="shared" si="14"/>
        <v>0.94117647058823528</v>
      </c>
    </row>
    <row r="165" spans="1:24" s="1" customFormat="1" x14ac:dyDescent="0.2">
      <c r="A165" s="1" t="s">
        <v>324</v>
      </c>
      <c r="B165" s="1">
        <v>798.60180000000003</v>
      </c>
      <c r="C165" s="25">
        <f t="shared" si="10"/>
        <v>0.57817694435838596</v>
      </c>
      <c r="D165" s="25">
        <f t="shared" si="11"/>
        <v>0.13542628680958443</v>
      </c>
      <c r="E165" s="25">
        <f t="shared" si="12"/>
        <v>0.48406014355827348</v>
      </c>
      <c r="F165" s="25">
        <f t="shared" si="13"/>
        <v>0.10173174089541559</v>
      </c>
      <c r="G165" s="17">
        <v>0.74709232345222476</v>
      </c>
      <c r="H165" s="17">
        <v>0.43688317742017824</v>
      </c>
      <c r="I165" s="17">
        <v>0.49180715699639216</v>
      </c>
      <c r="J165" s="17">
        <v>0.58933027077880695</v>
      </c>
      <c r="K165" s="17">
        <v>0.81214598284398476</v>
      </c>
      <c r="L165" s="17">
        <v>0.49672604238655421</v>
      </c>
      <c r="M165" s="17">
        <v>0.57777908266746425</v>
      </c>
      <c r="N165" s="17">
        <v>0.47365151832148317</v>
      </c>
      <c r="O165" s="8">
        <v>0.71932539222841552</v>
      </c>
      <c r="P165" s="8">
        <v>0.53836958435254179</v>
      </c>
      <c r="Q165" s="8">
        <v>0.44628740010583468</v>
      </c>
      <c r="R165" s="8">
        <v>0.46229923936443318</v>
      </c>
      <c r="S165" s="8">
        <v>0.4721618477151176</v>
      </c>
      <c r="T165" s="8">
        <v>0.38643216098436506</v>
      </c>
      <c r="U165" s="8">
        <v>0.51403162124964163</v>
      </c>
      <c r="V165" s="8">
        <v>0.39009443137873262</v>
      </c>
      <c r="W165" s="8">
        <v>0.42753961464537976</v>
      </c>
      <c r="X165" s="9">
        <f t="shared" si="14"/>
        <v>1</v>
      </c>
    </row>
    <row r="166" spans="1:24" s="1" customFormat="1" x14ac:dyDescent="0.2">
      <c r="A166" s="1" t="s">
        <v>325</v>
      </c>
      <c r="B166" s="1">
        <v>794.57050000000004</v>
      </c>
      <c r="C166" s="25">
        <f t="shared" si="10"/>
        <v>12.417737774925216</v>
      </c>
      <c r="D166" s="25">
        <f t="shared" si="11"/>
        <v>0.72373180248922897</v>
      </c>
      <c r="E166" s="25">
        <f t="shared" si="12"/>
        <v>11.926048544660286</v>
      </c>
      <c r="F166" s="25">
        <f t="shared" si="13"/>
        <v>0.74682386390093791</v>
      </c>
      <c r="G166" s="17">
        <v>12.930228568152817</v>
      </c>
      <c r="H166" s="17">
        <v>12.744608936649454</v>
      </c>
      <c r="I166" s="17">
        <v>11.546689810300087</v>
      </c>
      <c r="J166" s="17">
        <v>12.03326303807572</v>
      </c>
      <c r="K166" s="17">
        <v>13.685534462604851</v>
      </c>
      <c r="L166" s="17">
        <v>11.570555974096861</v>
      </c>
      <c r="M166" s="17">
        <v>12.596399813675545</v>
      </c>
      <c r="N166" s="17">
        <v>12.234621595846392</v>
      </c>
      <c r="O166" s="8">
        <v>13.157467814783756</v>
      </c>
      <c r="P166" s="8">
        <v>11.800074340671582</v>
      </c>
      <c r="Q166" s="8">
        <v>11.146061832922666</v>
      </c>
      <c r="R166" s="8">
        <v>12.307109913396904</v>
      </c>
      <c r="S166" s="8">
        <v>12.474047598302716</v>
      </c>
      <c r="T166" s="8">
        <v>12.157503463179026</v>
      </c>
      <c r="U166" s="8">
        <v>10.65610940258509</v>
      </c>
      <c r="V166" s="8">
        <v>11.512939574754713</v>
      </c>
      <c r="W166" s="8">
        <v>12.123122961346144</v>
      </c>
      <c r="X166" s="9">
        <f t="shared" si="14"/>
        <v>1</v>
      </c>
    </row>
    <row r="167" spans="1:24" s="1" customFormat="1" x14ac:dyDescent="0.2">
      <c r="A167" s="1" t="s">
        <v>326</v>
      </c>
      <c r="B167" s="1">
        <v>790.53920000000005</v>
      </c>
      <c r="C167" s="25">
        <f t="shared" si="10"/>
        <v>123.38016135973298</v>
      </c>
      <c r="D167" s="25">
        <f t="shared" si="11"/>
        <v>6.3415569440672774</v>
      </c>
      <c r="E167" s="25">
        <f t="shared" si="12"/>
        <v>124.78577082642576</v>
      </c>
      <c r="F167" s="25">
        <f t="shared" si="13"/>
        <v>9.2655128323277225</v>
      </c>
      <c r="G167" s="17">
        <v>117.97980875404541</v>
      </c>
      <c r="H167" s="17">
        <v>129.80123996229011</v>
      </c>
      <c r="I167" s="17">
        <v>127.12983107652931</v>
      </c>
      <c r="J167" s="17">
        <v>110.40152902384381</v>
      </c>
      <c r="K167" s="17">
        <v>127.12596730385877</v>
      </c>
      <c r="L167" s="17">
        <v>122.5996279033978</v>
      </c>
      <c r="M167" s="17">
        <v>125.66712792825422</v>
      </c>
      <c r="N167" s="17">
        <v>126.33615892564431</v>
      </c>
      <c r="O167" s="8">
        <v>124.64137669596848</v>
      </c>
      <c r="P167" s="8">
        <v>115.0985254910389</v>
      </c>
      <c r="Q167" s="8">
        <v>115.5207337668573</v>
      </c>
      <c r="R167" s="8">
        <v>123.18389168127914</v>
      </c>
      <c r="S167" s="8">
        <v>132.95019581254513</v>
      </c>
      <c r="T167" s="8">
        <v>135.4102093852625</v>
      </c>
      <c r="U167" s="8">
        <v>110.83680276032554</v>
      </c>
      <c r="V167" s="8">
        <v>134.24293146147554</v>
      </c>
      <c r="W167" s="8">
        <v>131.18727038307918</v>
      </c>
      <c r="X167" s="9">
        <f t="shared" si="14"/>
        <v>1</v>
      </c>
    </row>
    <row r="168" spans="1:24" s="1" customFormat="1" x14ac:dyDescent="0.2">
      <c r="A168" s="1" t="s">
        <v>327</v>
      </c>
      <c r="B168" s="1">
        <v>784.4923</v>
      </c>
      <c r="C168" s="25">
        <f t="shared" si="10"/>
        <v>0.20378724929009279</v>
      </c>
      <c r="D168" s="25">
        <f t="shared" si="11"/>
        <v>6.3471467217875902E-2</v>
      </c>
      <c r="E168" s="25">
        <f t="shared" si="12"/>
        <v>0.27241609135225864</v>
      </c>
      <c r="F168" s="25">
        <f t="shared" si="13"/>
        <v>0.27245954914594267</v>
      </c>
      <c r="G168" s="17">
        <v>0.28071016859760933</v>
      </c>
      <c r="H168" s="17">
        <v>0.15587419315057247</v>
      </c>
      <c r="I168" s="17">
        <v>0.12263354076613682</v>
      </c>
      <c r="J168" s="17">
        <v>0.29412442739155004</v>
      </c>
      <c r="K168" s="17">
        <v>0.21131515729448938</v>
      </c>
      <c r="L168" s="17">
        <v>0.15148973414432954</v>
      </c>
      <c r="M168" s="17">
        <v>0.1722361825951774</v>
      </c>
      <c r="N168" s="17">
        <v>0.24191459038087737</v>
      </c>
      <c r="O168" s="8">
        <v>0.1445482022182859</v>
      </c>
      <c r="P168" s="8">
        <v>0.22662558197809507</v>
      </c>
      <c r="Q168" s="8">
        <v>0.1974605039010352</v>
      </c>
      <c r="R168" s="8">
        <v>0.14237613338385841</v>
      </c>
      <c r="S168" s="8">
        <v>0.12526889354367168</v>
      </c>
      <c r="T168" s="8">
        <v>0.97878553582627703</v>
      </c>
      <c r="U168" s="8">
        <v>0.29139281440621573</v>
      </c>
      <c r="V168" s="8">
        <v>9.5123793236256984E-2</v>
      </c>
      <c r="W168" s="8">
        <v>0.25016336367663172</v>
      </c>
      <c r="X168" s="9">
        <f t="shared" si="14"/>
        <v>1</v>
      </c>
    </row>
    <row r="169" spans="1:24" s="1" customFormat="1" x14ac:dyDescent="0.2">
      <c r="A169" s="1" t="s">
        <v>328</v>
      </c>
      <c r="B169" s="1">
        <v>840.64880000000005</v>
      </c>
      <c r="C169" s="25">
        <f t="shared" si="10"/>
        <v>0.10932143947063826</v>
      </c>
      <c r="D169" s="25">
        <f t="shared" si="11"/>
        <v>5.7403035715326636E-2</v>
      </c>
      <c r="E169" s="25">
        <f t="shared" si="12"/>
        <v>0.15969676404916522</v>
      </c>
      <c r="F169" s="25">
        <f t="shared" si="13"/>
        <v>0.11164954897339446</v>
      </c>
      <c r="G169" s="17">
        <v>5.0272506190835682E-2</v>
      </c>
      <c r="H169" s="17">
        <v>0.20951827117731819</v>
      </c>
      <c r="I169" s="17">
        <v>0.16443611146479539</v>
      </c>
      <c r="J169" s="17">
        <v>0.11488648797212568</v>
      </c>
      <c r="K169" s="17">
        <v>0.10417244042218658</v>
      </c>
      <c r="L169" s="17">
        <v>0.10513826167794232</v>
      </c>
      <c r="M169" s="17">
        <v>3.0292118748132625E-2</v>
      </c>
      <c r="N169" s="17">
        <v>9.5855318111769686E-2</v>
      </c>
      <c r="O169" s="8">
        <v>0.10109972627864948</v>
      </c>
      <c r="P169" s="8">
        <v>0.19143520060895702</v>
      </c>
      <c r="Q169" s="8">
        <v>0.3597681325261729</v>
      </c>
      <c r="R169" s="8">
        <v>0.23272311948492042</v>
      </c>
      <c r="S169" s="8">
        <v>9.4942062782718037E-2</v>
      </c>
      <c r="T169" s="8">
        <v>6.4383872515705473E-2</v>
      </c>
      <c r="U169" s="8">
        <v>9.9343812066760379E-2</v>
      </c>
      <c r="V169" s="8">
        <v>0.27459423371341229</v>
      </c>
      <c r="W169" s="8">
        <v>1.8980716465190697E-2</v>
      </c>
      <c r="X169" s="9">
        <f t="shared" si="14"/>
        <v>1</v>
      </c>
    </row>
    <row r="170" spans="1:24" s="1" customFormat="1" x14ac:dyDescent="0.2">
      <c r="A170" s="1" t="s">
        <v>329</v>
      </c>
      <c r="B170" s="1">
        <v>850.63310000000001</v>
      </c>
      <c r="C170" s="25">
        <f t="shared" si="10"/>
        <v>1.2013977302230743</v>
      </c>
      <c r="D170" s="25">
        <f t="shared" si="11"/>
        <v>0.27383171420583891</v>
      </c>
      <c r="E170" s="25">
        <f t="shared" si="12"/>
        <v>1.445281463443421</v>
      </c>
      <c r="F170" s="25">
        <f t="shared" si="13"/>
        <v>0.72684688385385388</v>
      </c>
      <c r="G170" s="17">
        <v>0.95350383856721577</v>
      </c>
      <c r="H170" s="17">
        <v>1.0562188564245787</v>
      </c>
      <c r="I170" s="17">
        <v>1.551009674565601</v>
      </c>
      <c r="J170" s="17">
        <v>1.2728254533900702</v>
      </c>
      <c r="K170" s="17">
        <v>1.3547322112756053</v>
      </c>
      <c r="L170" s="17">
        <v>0.79882338847765588</v>
      </c>
      <c r="M170" s="17">
        <v>1.5411297255710961</v>
      </c>
      <c r="N170" s="17">
        <v>1.0829386935127716</v>
      </c>
      <c r="O170" s="8">
        <v>1.1295967771517816</v>
      </c>
      <c r="P170" s="8">
        <v>2.0099348435826814</v>
      </c>
      <c r="Q170" s="8">
        <v>1.3094566329578057</v>
      </c>
      <c r="R170" s="8">
        <v>2.0096038229821334</v>
      </c>
      <c r="S170" s="8">
        <v>0.53093053501494469</v>
      </c>
      <c r="T170" s="8">
        <v>1.7267703352681478</v>
      </c>
      <c r="U170" s="8">
        <v>2.7097983552423535</v>
      </c>
      <c r="V170" s="8">
        <v>0.56725144841151998</v>
      </c>
      <c r="W170" s="8">
        <v>1.014190420379421</v>
      </c>
      <c r="X170" s="9">
        <f t="shared" si="14"/>
        <v>1</v>
      </c>
    </row>
    <row r="171" spans="1:24" s="1" customFormat="1" x14ac:dyDescent="0.2">
      <c r="A171" s="1" t="s">
        <v>330</v>
      </c>
      <c r="B171" s="1">
        <v>698.51300000000003</v>
      </c>
      <c r="C171" s="25">
        <f t="shared" si="10"/>
        <v>1.1952679218692306</v>
      </c>
      <c r="D171" s="25">
        <f t="shared" si="11"/>
        <v>0.32055817296407418</v>
      </c>
      <c r="E171" s="25">
        <f t="shared" si="12"/>
        <v>1.4133588139603868</v>
      </c>
      <c r="F171" s="25">
        <f t="shared" si="13"/>
        <v>0.21312136318305933</v>
      </c>
      <c r="G171" s="17">
        <v>0.87950489486171757</v>
      </c>
      <c r="H171" s="17">
        <v>1.1240134549650902</v>
      </c>
      <c r="I171" s="17">
        <v>1.5261206029907484</v>
      </c>
      <c r="J171" s="17">
        <v>0.68000787212904312</v>
      </c>
      <c r="K171" s="17">
        <v>1.0519466345100201</v>
      </c>
      <c r="L171" s="17">
        <v>1.5937253381018024</v>
      </c>
      <c r="M171" s="17">
        <v>1.2818780082583403</v>
      </c>
      <c r="N171" s="17">
        <v>1.4249465691370833</v>
      </c>
      <c r="O171" s="8">
        <v>1.159483070201565</v>
      </c>
      <c r="P171" s="8">
        <v>1.35913663359734</v>
      </c>
      <c r="Q171" s="8">
        <v>1.4552249650648794</v>
      </c>
      <c r="R171" s="8">
        <v>1.4030844901780488</v>
      </c>
      <c r="S171" s="8">
        <v>1.5701601598252379</v>
      </c>
      <c r="T171" s="8">
        <v>1.3670615640295973</v>
      </c>
      <c r="U171" s="8">
        <v>1.1296199299558352</v>
      </c>
      <c r="V171" s="8">
        <v>1.8452837970796889</v>
      </c>
      <c r="W171" s="8">
        <v>1.431174715711288</v>
      </c>
      <c r="X171" s="9">
        <f t="shared" si="14"/>
        <v>1</v>
      </c>
    </row>
    <row r="172" spans="1:24" s="1" customFormat="1" x14ac:dyDescent="0.2">
      <c r="A172" s="1" t="s">
        <v>331</v>
      </c>
      <c r="B172" s="1">
        <v>724.52869999999996</v>
      </c>
      <c r="C172" s="25">
        <f t="shared" si="10"/>
        <v>2.4417756244066355</v>
      </c>
      <c r="D172" s="25">
        <f t="shared" si="11"/>
        <v>0.26784697839834226</v>
      </c>
      <c r="E172" s="25">
        <f t="shared" si="12"/>
        <v>2.6621021999121597</v>
      </c>
      <c r="F172" s="25">
        <f t="shared" si="13"/>
        <v>0.23143077332984952</v>
      </c>
      <c r="G172" s="17">
        <v>2.2790136170433946</v>
      </c>
      <c r="H172" s="17">
        <v>2.6783923909601448</v>
      </c>
      <c r="I172" s="17">
        <v>2.6740985469942933</v>
      </c>
      <c r="J172" s="17">
        <v>1.8780834190740332</v>
      </c>
      <c r="K172" s="17">
        <v>2.4487305599066413</v>
      </c>
      <c r="L172" s="17">
        <v>2.649462472826464</v>
      </c>
      <c r="M172" s="17">
        <v>2.4191042576235571</v>
      </c>
      <c r="N172" s="17">
        <v>2.5073197308245549</v>
      </c>
      <c r="O172" s="8">
        <v>2.5350418112354807</v>
      </c>
      <c r="P172" s="8">
        <v>2.6718272978565967</v>
      </c>
      <c r="Q172" s="8">
        <v>2.6008775398648654</v>
      </c>
      <c r="R172" s="8">
        <v>2.6201305872076368</v>
      </c>
      <c r="S172" s="8">
        <v>3.0130162932044153</v>
      </c>
      <c r="T172" s="8">
        <v>2.4704939795860348</v>
      </c>
      <c r="U172" s="8">
        <v>2.2899509445531199</v>
      </c>
      <c r="V172" s="8">
        <v>2.9638608531107988</v>
      </c>
      <c r="W172" s="8">
        <v>2.7937204925904879</v>
      </c>
      <c r="X172" s="9">
        <f t="shared" si="14"/>
        <v>1</v>
      </c>
    </row>
    <row r="173" spans="1:24" s="1" customFormat="1" x14ac:dyDescent="0.2">
      <c r="A173" s="1" t="s">
        <v>332</v>
      </c>
      <c r="B173" s="1">
        <v>756.59130000000005</v>
      </c>
      <c r="C173" s="25">
        <f t="shared" si="10"/>
        <v>9.1383745790165651</v>
      </c>
      <c r="D173" s="25">
        <f t="shared" si="11"/>
        <v>2.1736098090643452</v>
      </c>
      <c r="E173" s="25">
        <f t="shared" si="12"/>
        <v>9.5682272839917477</v>
      </c>
      <c r="F173" s="25">
        <f t="shared" si="13"/>
        <v>0.802239476552984</v>
      </c>
      <c r="G173" s="17">
        <v>6.3951039204482196</v>
      </c>
      <c r="H173" s="17">
        <v>11.142491282218812</v>
      </c>
      <c r="I173" s="17">
        <v>8.6091088127123285</v>
      </c>
      <c r="J173" s="17">
        <v>5.3757802508960042</v>
      </c>
      <c r="K173" s="17">
        <v>10.120202141080162</v>
      </c>
      <c r="L173" s="17">
        <v>9.8638397048114097</v>
      </c>
      <c r="M173" s="17">
        <v>10.998923914121585</v>
      </c>
      <c r="N173" s="17">
        <v>10.601546605844</v>
      </c>
      <c r="O173" s="8">
        <v>9.6037254665369254</v>
      </c>
      <c r="P173" s="8">
        <v>9.6787792748995916</v>
      </c>
      <c r="Q173" s="8">
        <v>10.826424930559094</v>
      </c>
      <c r="R173" s="8">
        <v>10.452360761778124</v>
      </c>
      <c r="S173" s="8">
        <v>10.127982820934044</v>
      </c>
      <c r="T173" s="8">
        <v>9.4209954811462424</v>
      </c>
      <c r="U173" s="8">
        <v>8.7026863481002561</v>
      </c>
      <c r="V173" s="8">
        <v>8.6823648432777052</v>
      </c>
      <c r="W173" s="8">
        <v>8.6187256286937437</v>
      </c>
      <c r="X173" s="9">
        <f t="shared" si="14"/>
        <v>1</v>
      </c>
    </row>
    <row r="174" spans="1:24" s="1" customFormat="1" x14ac:dyDescent="0.2">
      <c r="A174" s="1" t="s">
        <v>333</v>
      </c>
      <c r="B174" s="1">
        <v>752.56</v>
      </c>
      <c r="C174" s="25">
        <f t="shared" si="10"/>
        <v>3.4685738839877276</v>
      </c>
      <c r="D174" s="25">
        <f t="shared" si="11"/>
        <v>0.43787709218595477</v>
      </c>
      <c r="E174" s="25">
        <f t="shared" si="12"/>
        <v>3.609414776265945</v>
      </c>
      <c r="F174" s="25">
        <f t="shared" si="13"/>
        <v>0.35018916628994828</v>
      </c>
      <c r="G174" s="17">
        <v>3.0371533041175409</v>
      </c>
      <c r="H174" s="17">
        <v>4.1521124632684439</v>
      </c>
      <c r="I174" s="17">
        <v>3.3903555517838231</v>
      </c>
      <c r="J174" s="17">
        <v>2.7511910473976746</v>
      </c>
      <c r="K174" s="17">
        <v>3.8509028939590362</v>
      </c>
      <c r="L174" s="17">
        <v>3.4695503815434896</v>
      </c>
      <c r="M174" s="17">
        <v>3.6159108379722071</v>
      </c>
      <c r="N174" s="17">
        <v>3.4814145918596076</v>
      </c>
      <c r="O174" s="8">
        <v>3.5926766271783497</v>
      </c>
      <c r="P174" s="8">
        <v>3.6453867971148903</v>
      </c>
      <c r="Q174" s="8">
        <v>3.7955688622264683</v>
      </c>
      <c r="R174" s="8">
        <v>3.7476740656052385</v>
      </c>
      <c r="S174" s="8">
        <v>4.1749181834250688</v>
      </c>
      <c r="T174" s="8">
        <v>3.3841452847572371</v>
      </c>
      <c r="U174" s="8">
        <v>2.8699350843029077</v>
      </c>
      <c r="V174" s="8">
        <v>3.6955245476686325</v>
      </c>
      <c r="W174" s="8">
        <v>3.5789035341147111</v>
      </c>
      <c r="X174" s="9">
        <f t="shared" si="14"/>
        <v>1</v>
      </c>
    </row>
    <row r="175" spans="1:24" s="1" customFormat="1" x14ac:dyDescent="0.2">
      <c r="A175" s="1" t="s">
        <v>334</v>
      </c>
      <c r="B175" s="1">
        <v>750.54430000000002</v>
      </c>
      <c r="C175" s="25">
        <f t="shared" si="10"/>
        <v>30.819195335504695</v>
      </c>
      <c r="D175" s="25">
        <f t="shared" si="11"/>
        <v>5.4839247644316611</v>
      </c>
      <c r="E175" s="25">
        <f t="shared" si="12"/>
        <v>33.061159261633939</v>
      </c>
      <c r="F175" s="25">
        <f t="shared" si="13"/>
        <v>2.8722498670866892</v>
      </c>
      <c r="G175" s="17">
        <v>24.236136513698249</v>
      </c>
      <c r="H175" s="17">
        <v>35.074269243281655</v>
      </c>
      <c r="I175" s="17">
        <v>32.439790445787246</v>
      </c>
      <c r="J175" s="17">
        <v>20.467768730432965</v>
      </c>
      <c r="K175" s="17">
        <v>31.296041743179188</v>
      </c>
      <c r="L175" s="17">
        <v>33.395809881349606</v>
      </c>
      <c r="M175" s="17">
        <v>34.3836071206348</v>
      </c>
      <c r="N175" s="17">
        <v>35.260139005673857</v>
      </c>
      <c r="O175" s="8">
        <v>30.518605486902395</v>
      </c>
      <c r="P175" s="8">
        <v>31.729281491590452</v>
      </c>
      <c r="Q175" s="8">
        <v>32.470261239941017</v>
      </c>
      <c r="R175" s="8">
        <v>33.24298776181211</v>
      </c>
      <c r="S175" s="8">
        <v>37.904645838150742</v>
      </c>
      <c r="T175" s="8">
        <v>33.540455655316379</v>
      </c>
      <c r="U175" s="8">
        <v>28.07319526947855</v>
      </c>
      <c r="V175" s="8">
        <v>35.747166333690501</v>
      </c>
      <c r="W175" s="8">
        <v>34.323834277823259</v>
      </c>
      <c r="X175" s="9">
        <f t="shared" si="14"/>
        <v>1</v>
      </c>
    </row>
    <row r="176" spans="1:24" s="1" customFormat="1" x14ac:dyDescent="0.2">
      <c r="A176" s="1" t="s">
        <v>335</v>
      </c>
      <c r="B176" s="1">
        <v>782.6069</v>
      </c>
      <c r="C176" s="25">
        <f t="shared" si="10"/>
        <v>1.8342095146934718</v>
      </c>
      <c r="D176" s="25">
        <f t="shared" si="11"/>
        <v>0.33127095191874656</v>
      </c>
      <c r="E176" s="25">
        <f t="shared" si="12"/>
        <v>1.8728562299609537</v>
      </c>
      <c r="F176" s="25">
        <f t="shared" si="13"/>
        <v>0.10478164725468765</v>
      </c>
      <c r="G176" s="17">
        <v>1.434174122259497</v>
      </c>
      <c r="H176" s="17">
        <v>2.0414002133105895</v>
      </c>
      <c r="I176" s="17">
        <v>1.9977579107337309</v>
      </c>
      <c r="J176" s="17">
        <v>1.1948102793868911</v>
      </c>
      <c r="K176" s="17">
        <v>1.9168633297942432</v>
      </c>
      <c r="L176" s="17">
        <v>2.1040903029998166</v>
      </c>
      <c r="M176" s="17">
        <v>1.9930595802231443</v>
      </c>
      <c r="N176" s="17">
        <v>1.9915203788398623</v>
      </c>
      <c r="O176" s="8">
        <v>1.8587254074258686</v>
      </c>
      <c r="P176" s="8">
        <v>1.8846006723984488</v>
      </c>
      <c r="Q176" s="8">
        <v>1.9775262714847359</v>
      </c>
      <c r="R176" s="8">
        <v>1.9886105397339642</v>
      </c>
      <c r="S176" s="8">
        <v>1.9655330806240672</v>
      </c>
      <c r="T176" s="8">
        <v>1.7396946627508134</v>
      </c>
      <c r="U176" s="8">
        <v>1.6839388017720596</v>
      </c>
      <c r="V176" s="8">
        <v>1.8554548768896983</v>
      </c>
      <c r="W176" s="8">
        <v>1.901621756568928</v>
      </c>
      <c r="X176" s="9">
        <f t="shared" si="14"/>
        <v>1</v>
      </c>
    </row>
    <row r="177" spans="1:24" s="1" customFormat="1" x14ac:dyDescent="0.2">
      <c r="A177" s="1" t="s">
        <v>336</v>
      </c>
      <c r="B177" s="1">
        <v>774.54430000000002</v>
      </c>
      <c r="C177" s="25">
        <f t="shared" si="10"/>
        <v>59.35485609348239</v>
      </c>
      <c r="D177" s="25">
        <f t="shared" si="11"/>
        <v>12.02170118871315</v>
      </c>
      <c r="E177" s="25">
        <f t="shared" si="12"/>
        <v>65.08151116928417</v>
      </c>
      <c r="F177" s="25">
        <f t="shared" si="13"/>
        <v>6.1526400948037168</v>
      </c>
      <c r="G177" s="17">
        <v>44.735038253611783</v>
      </c>
      <c r="H177" s="17">
        <v>67.64664215797508</v>
      </c>
      <c r="I177" s="17">
        <v>66.83921407996155</v>
      </c>
      <c r="J177" s="17">
        <v>37.711862870051434</v>
      </c>
      <c r="K177" s="17">
        <v>56.027752768805179</v>
      </c>
      <c r="L177" s="17">
        <v>65.739024756278312</v>
      </c>
      <c r="M177" s="17">
        <v>67.362973466635708</v>
      </c>
      <c r="N177" s="17">
        <v>68.7763403945401</v>
      </c>
      <c r="O177" s="8">
        <v>57.478044104243736</v>
      </c>
      <c r="P177" s="8">
        <v>60.643228247537465</v>
      </c>
      <c r="Q177" s="8">
        <v>62.425457737809353</v>
      </c>
      <c r="R177" s="8">
        <v>63.6460814561962</v>
      </c>
      <c r="S177" s="8">
        <v>73.828275308257759</v>
      </c>
      <c r="T177" s="8">
        <v>68.395968332438457</v>
      </c>
      <c r="U177" s="8">
        <v>57.848783673044139</v>
      </c>
      <c r="V177" s="8">
        <v>73.235008004151013</v>
      </c>
      <c r="W177" s="8">
        <v>68.232753659879421</v>
      </c>
      <c r="X177" s="9">
        <f t="shared" si="14"/>
        <v>1</v>
      </c>
    </row>
    <row r="178" spans="1:24" s="1" customFormat="1" x14ac:dyDescent="0.2">
      <c r="A178" s="1" t="s">
        <v>337</v>
      </c>
      <c r="B178" s="1">
        <v>775.54891299999997</v>
      </c>
      <c r="C178" s="25">
        <f t="shared" si="10"/>
        <v>28.189697439842316</v>
      </c>
      <c r="D178" s="25">
        <f t="shared" si="11"/>
        <v>5.7325656153481939</v>
      </c>
      <c r="E178" s="25">
        <f t="shared" si="12"/>
        <v>31.058336439943577</v>
      </c>
      <c r="F178" s="25">
        <f t="shared" si="13"/>
        <v>2.8904675543220142</v>
      </c>
      <c r="G178" s="17">
        <v>20.951760755322738</v>
      </c>
      <c r="H178" s="17">
        <v>32.015018123620557</v>
      </c>
      <c r="I178" s="17">
        <v>31.495647330021118</v>
      </c>
      <c r="J178" s="17">
        <v>17.699010910214639</v>
      </c>
      <c r="K178" s="17">
        <v>27.676564225476447</v>
      </c>
      <c r="L178" s="17">
        <v>31.483292184842838</v>
      </c>
      <c r="M178" s="17">
        <v>31.668852843055024</v>
      </c>
      <c r="N178" s="17">
        <v>32.527433146185167</v>
      </c>
      <c r="O178" s="8">
        <v>27.638912395595248</v>
      </c>
      <c r="P178" s="8">
        <v>29.182604197076671</v>
      </c>
      <c r="Q178" s="8">
        <v>29.667068972991903</v>
      </c>
      <c r="R178" s="8">
        <v>30.271068340120411</v>
      </c>
      <c r="S178" s="8">
        <v>35.02579755998682</v>
      </c>
      <c r="T178" s="8">
        <v>32.857591412759348</v>
      </c>
      <c r="U178" s="8">
        <v>27.490096594237809</v>
      </c>
      <c r="V178" s="8">
        <v>35.008922032790288</v>
      </c>
      <c r="W178" s="8">
        <v>32.382966453933747</v>
      </c>
      <c r="X178" s="9">
        <f t="shared" si="14"/>
        <v>1</v>
      </c>
    </row>
    <row r="179" spans="1:24" s="1" customFormat="1" x14ac:dyDescent="0.2">
      <c r="A179" s="1" t="s">
        <v>338</v>
      </c>
      <c r="B179" s="1">
        <v>815.58021299999996</v>
      </c>
      <c r="C179" s="25">
        <f t="shared" si="10"/>
        <v>1.1985970643746242</v>
      </c>
      <c r="D179" s="25">
        <f t="shared" si="11"/>
        <v>0.18281373943161919</v>
      </c>
      <c r="E179" s="25">
        <f t="shared" si="12"/>
        <v>1.2809816575479527</v>
      </c>
      <c r="F179" s="25">
        <f t="shared" si="13"/>
        <v>0.17975561060237885</v>
      </c>
      <c r="G179" s="17">
        <v>1.108507341583802</v>
      </c>
      <c r="H179" s="17">
        <v>1.3587210648586203</v>
      </c>
      <c r="I179" s="17">
        <v>1.1783277375982721</v>
      </c>
      <c r="J179" s="17">
        <v>1.1348473308013896</v>
      </c>
      <c r="K179" s="17">
        <v>0.8256800409774735</v>
      </c>
      <c r="L179" s="17">
        <v>1.3460011750226344</v>
      </c>
      <c r="M179" s="17">
        <v>1.2624859790974787</v>
      </c>
      <c r="N179" s="17">
        <v>1.3742058450573242</v>
      </c>
      <c r="O179" s="8">
        <v>1.1537758431848468</v>
      </c>
      <c r="P179" s="8">
        <v>1.3438413782432164</v>
      </c>
      <c r="Q179" s="8">
        <v>1.6792525662368658</v>
      </c>
      <c r="R179" s="8">
        <v>1.2714562760680632</v>
      </c>
      <c r="S179" s="8">
        <v>1.3214362902285712</v>
      </c>
      <c r="T179" s="8">
        <v>1.0756961200842619</v>
      </c>
      <c r="U179" s="8">
        <v>1.3628675111407289</v>
      </c>
      <c r="V179" s="8">
        <v>1.1633682628056454</v>
      </c>
      <c r="W179" s="8">
        <v>1.1571406699393736</v>
      </c>
      <c r="X179" s="9">
        <f t="shared" si="14"/>
        <v>1</v>
      </c>
    </row>
    <row r="180" spans="1:24" s="1" customFormat="1" x14ac:dyDescent="0.2">
      <c r="A180" s="1" t="s">
        <v>339</v>
      </c>
      <c r="B180" s="1">
        <v>867.61151299999995</v>
      </c>
      <c r="C180" s="25">
        <f t="shared" si="10"/>
        <v>0.15926032191310241</v>
      </c>
      <c r="D180" s="25">
        <f t="shared" si="11"/>
        <v>9.8191021336836964E-2</v>
      </c>
      <c r="E180" s="25">
        <f t="shared" si="12"/>
        <v>0.15211899503862961</v>
      </c>
      <c r="F180" s="25">
        <f t="shared" si="13"/>
        <v>8.756949393192949E-2</v>
      </c>
      <c r="G180" s="17">
        <v>0.34771607754185091</v>
      </c>
      <c r="H180" s="17">
        <v>9.4800500841788524E-2</v>
      </c>
      <c r="I180" s="17">
        <v>3.9654547047942447E-2</v>
      </c>
      <c r="J180" s="17">
        <v>0.16382021611913813</v>
      </c>
      <c r="K180" s="17">
        <v>0.14386797946353991</v>
      </c>
      <c r="L180" s="17">
        <v>0.25148158953116023</v>
      </c>
      <c r="M180" s="17">
        <v>9.3212040445032299E-2</v>
      </c>
      <c r="N180" s="17">
        <v>0.13952962431436694</v>
      </c>
      <c r="O180" s="8">
        <v>0.11914615224067476</v>
      </c>
      <c r="P180" s="8">
        <v>0.3039576510958959</v>
      </c>
      <c r="Q180" s="8">
        <v>9.1913895860152056E-2</v>
      </c>
      <c r="R180" s="8">
        <v>9.3484517251607044E-2</v>
      </c>
      <c r="S180" s="8">
        <v>0.23445598757376196</v>
      </c>
      <c r="T180" s="8">
        <v>5.6609240246430284E-2</v>
      </c>
      <c r="U180" s="8">
        <v>0.16323921493641702</v>
      </c>
      <c r="V180" s="8">
        <v>0.23714191685792857</v>
      </c>
      <c r="W180" s="8">
        <v>6.9122379284798918E-2</v>
      </c>
      <c r="X180" s="9">
        <f t="shared" si="14"/>
        <v>1</v>
      </c>
    </row>
    <row r="181" spans="1:24" s="1" customFormat="1" x14ac:dyDescent="0.2">
      <c r="A181" s="1" t="s">
        <v>340</v>
      </c>
      <c r="B181" s="1">
        <v>865.59586300000001</v>
      </c>
      <c r="C181" s="25">
        <f t="shared" si="10"/>
        <v>0.31248444726131153</v>
      </c>
      <c r="D181" s="25">
        <f t="shared" si="11"/>
        <v>0.1623753369377616</v>
      </c>
      <c r="E181" s="25">
        <f t="shared" si="12"/>
        <v>0.2393864325494986</v>
      </c>
      <c r="F181" s="25">
        <f t="shared" si="13"/>
        <v>0.1027448881613153</v>
      </c>
      <c r="G181" s="17">
        <v>0.40926637085225892</v>
      </c>
      <c r="H181" s="17">
        <v>0.10941105935846451</v>
      </c>
      <c r="I181" s="17">
        <v>0.15928492259998436</v>
      </c>
      <c r="J181" s="17">
        <v>0.52352650439601645</v>
      </c>
      <c r="K181" s="17">
        <v>0.53522628726637533</v>
      </c>
      <c r="L181" s="17">
        <v>0.30686926478580429</v>
      </c>
      <c r="M181" s="17">
        <v>0.19594062097902135</v>
      </c>
      <c r="N181" s="17">
        <v>0.260350547852567</v>
      </c>
      <c r="O181" s="8">
        <v>0.39356453055859658</v>
      </c>
      <c r="P181" s="8">
        <v>0.33724239632597952</v>
      </c>
      <c r="Q181" s="8">
        <v>8.7530107377661023E-2</v>
      </c>
      <c r="R181" s="8">
        <v>0.21824401162216284</v>
      </c>
      <c r="S181" s="8">
        <v>0.27005733576756769</v>
      </c>
      <c r="T181" s="8">
        <v>0.1706585968153298</v>
      </c>
      <c r="U181" s="8">
        <v>0.24569764770738872</v>
      </c>
      <c r="V181" s="8">
        <v>0.31766285574819864</v>
      </c>
      <c r="W181" s="8">
        <v>0.11382041102260251</v>
      </c>
      <c r="X181" s="9">
        <f t="shared" si="14"/>
        <v>1</v>
      </c>
    </row>
    <row r="182" spans="1:24" s="1" customFormat="1" x14ac:dyDescent="0.2">
      <c r="A182" s="1" t="s">
        <v>341</v>
      </c>
      <c r="B182" s="1">
        <v>871.54891299999997</v>
      </c>
      <c r="C182" s="25">
        <f t="shared" si="10"/>
        <v>0.1993471769457234</v>
      </c>
      <c r="D182" s="25">
        <f t="shared" si="11"/>
        <v>0.13392669818232508</v>
      </c>
      <c r="E182" s="25">
        <f t="shared" si="12"/>
        <v>0.23902074621932368</v>
      </c>
      <c r="F182" s="25">
        <f t="shared" si="13"/>
        <v>0.14250772418487243</v>
      </c>
      <c r="G182" s="17">
        <v>0.24974763330736854</v>
      </c>
      <c r="H182" s="17">
        <v>3.6561549992303495E-2</v>
      </c>
      <c r="I182" s="17">
        <v>0.24819185191269419</v>
      </c>
      <c r="J182" s="17">
        <v>0.2121179763098941</v>
      </c>
      <c r="K182" s="17">
        <v>7.8445004090334947E-2</v>
      </c>
      <c r="L182" s="17">
        <v>0.45507636980932459</v>
      </c>
      <c r="M182" s="17">
        <v>0.22949430445938096</v>
      </c>
      <c r="N182" s="17">
        <v>8.5142725684486345E-2</v>
      </c>
      <c r="O182" s="8">
        <v>9.99639879313447E-2</v>
      </c>
      <c r="P182" s="8">
        <v>0.20516099514997563</v>
      </c>
      <c r="Q182" s="8">
        <v>0.1018163940040471</v>
      </c>
      <c r="R182" s="8">
        <v>0.1790632136148915</v>
      </c>
      <c r="S182" s="8">
        <v>0.23472613170254125</v>
      </c>
      <c r="T182" s="8">
        <v>0.16245844539295859</v>
      </c>
      <c r="U182" s="8">
        <v>0.55785871146224153</v>
      </c>
      <c r="V182" s="8">
        <v>0.34569991788403082</v>
      </c>
      <c r="W182" s="8">
        <v>0.26443891883188181</v>
      </c>
      <c r="X182" s="9">
        <f t="shared" si="14"/>
        <v>1</v>
      </c>
    </row>
    <row r="183" spans="1:24" s="1" customFormat="1" x14ac:dyDescent="0.2">
      <c r="A183" s="1" t="s">
        <v>342</v>
      </c>
      <c r="B183" s="1">
        <v>903.61151299999995</v>
      </c>
      <c r="C183" s="25">
        <f t="shared" si="10"/>
        <v>6.5493031576516356E-2</v>
      </c>
      <c r="D183" s="25">
        <f t="shared" si="11"/>
        <v>2.7582404744367919E-2</v>
      </c>
      <c r="E183" s="25">
        <f t="shared" si="12"/>
        <v>6.5876216924345685E-2</v>
      </c>
      <c r="F183" s="25">
        <f t="shared" si="13"/>
        <v>2.625418556734585E-2</v>
      </c>
      <c r="G183" s="17">
        <v>6.1915654485506975E-2</v>
      </c>
      <c r="H183" s="17">
        <v>6.2371518726462717E-2</v>
      </c>
      <c r="I183" s="17">
        <v>6.6906084108369693E-2</v>
      </c>
      <c r="J183" s="17">
        <v>3.8927288019957061E-2</v>
      </c>
      <c r="K183" s="17">
        <v>6.6683768966552023E-2</v>
      </c>
      <c r="L183" s="17">
        <v>8.6855326212652795E-2</v>
      </c>
      <c r="M183" s="17">
        <v>2.4897143603044885E-2</v>
      </c>
      <c r="N183" s="17">
        <v>0.11538746848958469</v>
      </c>
      <c r="O183" s="8">
        <v>6.1863955539385264E-2</v>
      </c>
      <c r="P183" s="8">
        <v>6.8021320518299164E-2</v>
      </c>
      <c r="Q183" s="8">
        <v>0.11842617156989876</v>
      </c>
      <c r="R183" s="8">
        <v>4.4575273630023754E-2</v>
      </c>
      <c r="S183" s="8">
        <v>6.5214407064843855E-2</v>
      </c>
      <c r="T183" s="8">
        <v>2.6100390277816569E-2</v>
      </c>
      <c r="U183" s="8">
        <v>7.0356790424842899E-2</v>
      </c>
      <c r="V183" s="8">
        <v>8.7248122060429839E-2</v>
      </c>
      <c r="W183" s="8">
        <v>5.1079521233571082E-2</v>
      </c>
      <c r="X183" s="9">
        <f t="shared" si="14"/>
        <v>1</v>
      </c>
    </row>
    <row r="184" spans="1:24" s="1" customFormat="1" x14ac:dyDescent="0.2">
      <c r="A184" s="1" t="s">
        <v>343</v>
      </c>
      <c r="B184" s="1">
        <v>931.64281300000005</v>
      </c>
      <c r="C184" s="25">
        <f t="shared" si="10"/>
        <v>4.6925905295529563E-2</v>
      </c>
      <c r="D184" s="25">
        <f t="shared" si="11"/>
        <v>1.7304331623979121E-2</v>
      </c>
      <c r="E184" s="25">
        <f t="shared" si="12"/>
        <v>9.1112274409981181E-2</v>
      </c>
      <c r="F184" s="25">
        <f t="shared" si="13"/>
        <v>9.4704620107463763E-2</v>
      </c>
      <c r="G184" s="17">
        <v>2.3875744292535021E-2</v>
      </c>
      <c r="H184" s="17">
        <v>6.57602090482442E-2</v>
      </c>
      <c r="I184" s="17">
        <v>5.7322435165585259E-2</v>
      </c>
      <c r="J184" s="17">
        <v>3.3243959260290432E-2</v>
      </c>
      <c r="K184" s="17">
        <v>3.0776343642572694E-2</v>
      </c>
      <c r="L184" s="17">
        <v>3.7183295817712222E-2</v>
      </c>
      <c r="M184" s="17">
        <v>6.2766181553525133E-2</v>
      </c>
      <c r="N184" s="17">
        <v>6.447907358377146E-2</v>
      </c>
      <c r="O184" s="8">
        <v>5.1398304774881998E-2</v>
      </c>
      <c r="P184" s="8">
        <v>0.1139346800628146</v>
      </c>
      <c r="Q184" s="8">
        <v>6.2496997114988809E-2</v>
      </c>
      <c r="R184" s="8">
        <v>7.3978817605648575E-2</v>
      </c>
      <c r="S184" s="8">
        <v>3.5592223235404431E-2</v>
      </c>
      <c r="T184" s="8">
        <v>4.3704877790409685E-2</v>
      </c>
      <c r="U184" s="8">
        <v>0.3360574528577529</v>
      </c>
      <c r="V184" s="8">
        <v>5.7027278073668745E-2</v>
      </c>
      <c r="W184" s="8">
        <v>4.5819838174260975E-2</v>
      </c>
      <c r="X184" s="9">
        <f t="shared" si="14"/>
        <v>1</v>
      </c>
    </row>
    <row r="185" spans="1:24" s="1" customFormat="1" x14ac:dyDescent="0.2">
      <c r="A185" s="1" t="s">
        <v>186</v>
      </c>
      <c r="B185" s="1">
        <v>955.64281300000005</v>
      </c>
      <c r="C185" s="25">
        <f t="shared" si="10"/>
        <v>8.1241902291564073E-3</v>
      </c>
      <c r="D185" s="25">
        <f t="shared" si="11"/>
        <v>5.958139977372324E-3</v>
      </c>
      <c r="E185" s="25">
        <f t="shared" si="12"/>
        <v>6.3810250830462142E-2</v>
      </c>
      <c r="F185" s="25">
        <f t="shared" si="13"/>
        <v>0.12714569054677941</v>
      </c>
      <c r="G185" s="17">
        <v>9.2307294213952121E-3</v>
      </c>
      <c r="H185" s="17">
        <v>5.5333927482834645E-3</v>
      </c>
      <c r="I185" s="17">
        <v>1.9402161341890926E-2</v>
      </c>
      <c r="J185" s="17">
        <v>1.8223518462382546E-3</v>
      </c>
      <c r="K185" s="17">
        <v>0</v>
      </c>
      <c r="L185" s="17">
        <v>9.1851511609174659E-3</v>
      </c>
      <c r="M185" s="17">
        <v>9.6376809547582404E-3</v>
      </c>
      <c r="N185" s="17">
        <v>1.0182054359767698E-2</v>
      </c>
      <c r="O185" s="8">
        <v>5.8035376027945071E-3</v>
      </c>
      <c r="P185" s="8">
        <v>4.3264077024044494E-2</v>
      </c>
      <c r="Q185" s="8">
        <v>3.4718209890182421E-2</v>
      </c>
      <c r="R185" s="8">
        <v>1.6864983124588701E-2</v>
      </c>
      <c r="S185" s="8">
        <v>1.9445409113389961E-2</v>
      </c>
      <c r="T185" s="8">
        <v>8.0153139924050015E-3</v>
      </c>
      <c r="U185" s="8">
        <v>0.40123724322071769</v>
      </c>
      <c r="V185" s="8">
        <v>3.0689099508484946E-2</v>
      </c>
      <c r="W185" s="8">
        <v>1.4254383997551565E-2</v>
      </c>
      <c r="X185" s="9">
        <f t="shared" si="14"/>
        <v>0.94117647058823528</v>
      </c>
    </row>
    <row r="186" spans="1:24" s="1" customFormat="1" x14ac:dyDescent="0.2">
      <c r="A186" s="1" t="s">
        <v>148</v>
      </c>
      <c r="B186" s="1">
        <v>805.63279999999997</v>
      </c>
      <c r="C186" s="25">
        <f t="shared" si="10"/>
        <v>3.3170580446410976E-3</v>
      </c>
      <c r="D186" s="25">
        <f t="shared" si="11"/>
        <v>5.2800072190865117E-3</v>
      </c>
      <c r="E186" s="25">
        <f t="shared" si="12"/>
        <v>4.9294821877517332E-3</v>
      </c>
      <c r="F186" s="25">
        <f t="shared" si="13"/>
        <v>5.2411360831518929E-3</v>
      </c>
      <c r="G186" s="17">
        <v>3.7305987842864668E-3</v>
      </c>
      <c r="H186" s="17">
        <v>1.3547834492186335E-2</v>
      </c>
      <c r="I186" s="17">
        <v>0</v>
      </c>
      <c r="J186" s="17">
        <v>9.2580310806559783E-3</v>
      </c>
      <c r="K186" s="17">
        <v>0</v>
      </c>
      <c r="L186" s="17">
        <v>0</v>
      </c>
      <c r="M186" s="17">
        <v>0</v>
      </c>
      <c r="N186" s="17">
        <v>0</v>
      </c>
      <c r="O186" s="8">
        <v>6.690953803446296E-3</v>
      </c>
      <c r="P186" s="8">
        <v>2.7189017613294133E-3</v>
      </c>
      <c r="Q186" s="8">
        <v>1.5888825317647882E-2</v>
      </c>
      <c r="R186" s="8">
        <v>0</v>
      </c>
      <c r="S186" s="8">
        <v>4.054328581000066E-3</v>
      </c>
      <c r="T186" s="8">
        <v>0</v>
      </c>
      <c r="U186" s="8">
        <v>5.9706616006768186E-3</v>
      </c>
      <c r="V186" s="8">
        <v>0</v>
      </c>
      <c r="W186" s="8">
        <v>9.0416686256651231E-3</v>
      </c>
      <c r="X186" s="9">
        <f t="shared" si="14"/>
        <v>0.52941176470588236</v>
      </c>
    </row>
    <row r="187" spans="1:24" s="1" customFormat="1" x14ac:dyDescent="0.2">
      <c r="A187" s="1" t="s">
        <v>157</v>
      </c>
      <c r="B187" s="1">
        <v>815.61710000000005</v>
      </c>
      <c r="C187" s="25">
        <f t="shared" si="10"/>
        <v>8.1998984584545093E-3</v>
      </c>
      <c r="D187" s="25">
        <f t="shared" si="11"/>
        <v>8.9827936425271402E-3</v>
      </c>
      <c r="E187" s="25">
        <f t="shared" si="12"/>
        <v>6.1029889184974007E-3</v>
      </c>
      <c r="F187" s="25">
        <f t="shared" si="13"/>
        <v>6.5925513988136664E-3</v>
      </c>
      <c r="G187" s="17">
        <v>1.0827318047397236E-2</v>
      </c>
      <c r="H187" s="17">
        <v>2.6247055985599493E-2</v>
      </c>
      <c r="I187" s="17">
        <v>7.912351206753078E-3</v>
      </c>
      <c r="J187" s="17">
        <v>0</v>
      </c>
      <c r="K187" s="17">
        <v>0</v>
      </c>
      <c r="L187" s="17">
        <v>7.0229493267841402E-3</v>
      </c>
      <c r="M187" s="17">
        <v>0</v>
      </c>
      <c r="N187" s="17">
        <v>1.3589513101102129E-2</v>
      </c>
      <c r="O187" s="8">
        <v>1.4486614310731987E-2</v>
      </c>
      <c r="P187" s="8">
        <v>2.1292524601613607E-3</v>
      </c>
      <c r="Q187" s="8">
        <v>1.4166392852767329E-2</v>
      </c>
      <c r="R187" s="8">
        <v>1.3056685938101907E-2</v>
      </c>
      <c r="S187" s="8">
        <v>9.7796190441582984E-3</v>
      </c>
      <c r="T187" s="8">
        <v>0</v>
      </c>
      <c r="U187" s="8">
        <v>1.3083356605557233E-3</v>
      </c>
      <c r="V187" s="8">
        <v>0</v>
      </c>
      <c r="W187" s="8">
        <v>0</v>
      </c>
      <c r="X187" s="9">
        <f t="shared" si="14"/>
        <v>0.6470588235294118</v>
      </c>
    </row>
    <row r="188" spans="1:24" s="1" customFormat="1" x14ac:dyDescent="0.2">
      <c r="A188" s="1" t="s">
        <v>344</v>
      </c>
      <c r="B188" s="1">
        <v>835.58579999999995</v>
      </c>
      <c r="C188" s="25">
        <f t="shared" si="10"/>
        <v>0.23832365938058045</v>
      </c>
      <c r="D188" s="25">
        <f t="shared" si="11"/>
        <v>6.4735491230432429E-2</v>
      </c>
      <c r="E188" s="25">
        <f t="shared" si="12"/>
        <v>0.25212242089388009</v>
      </c>
      <c r="F188" s="25">
        <f t="shared" si="13"/>
        <v>4.9029125115551735E-2</v>
      </c>
      <c r="G188" s="17">
        <v>0.24309121877010242</v>
      </c>
      <c r="H188" s="17">
        <v>0.20632988320631954</v>
      </c>
      <c r="I188" s="17">
        <v>0.15333931167239048</v>
      </c>
      <c r="J188" s="17">
        <v>0.1998651712717088</v>
      </c>
      <c r="K188" s="17">
        <v>0.36878366852095229</v>
      </c>
      <c r="L188" s="17">
        <v>0.27996032827755601</v>
      </c>
      <c r="M188" s="17">
        <v>0.21023079279263945</v>
      </c>
      <c r="N188" s="17">
        <v>0.24498890053297454</v>
      </c>
      <c r="O188" s="8">
        <v>0.28458437833091066</v>
      </c>
      <c r="P188" s="8">
        <v>0.30572744838221277</v>
      </c>
      <c r="Q188" s="8">
        <v>0.31037013761813292</v>
      </c>
      <c r="R188" s="8">
        <v>0.20888921893630136</v>
      </c>
      <c r="S188" s="8">
        <v>0.27971484097658506</v>
      </c>
      <c r="T188" s="8">
        <v>0.21029790446075056</v>
      </c>
      <c r="U188" s="8">
        <v>0.27687986871038966</v>
      </c>
      <c r="V188" s="8">
        <v>0.21489383465491785</v>
      </c>
      <c r="W188" s="8">
        <v>0.17774415597471993</v>
      </c>
      <c r="X188" s="9">
        <f t="shared" si="14"/>
        <v>1</v>
      </c>
    </row>
    <row r="189" spans="1:24" s="1" customFormat="1" x14ac:dyDescent="0.2">
      <c r="A189" s="1" t="s">
        <v>345</v>
      </c>
      <c r="B189" s="1">
        <v>807.50235799999996</v>
      </c>
      <c r="C189" s="25">
        <f t="shared" si="10"/>
        <v>0.3681086727199695</v>
      </c>
      <c r="D189" s="25">
        <f t="shared" si="11"/>
        <v>0.13479192470826573</v>
      </c>
      <c r="E189" s="25">
        <f t="shared" si="12"/>
        <v>0.53447261764815357</v>
      </c>
      <c r="F189" s="25">
        <f t="shared" si="13"/>
        <v>0.12206218935573325</v>
      </c>
      <c r="G189" s="17">
        <v>0.19615396927256198</v>
      </c>
      <c r="H189" s="17">
        <v>0.30027059975923975</v>
      </c>
      <c r="I189" s="17">
        <v>0.44646167460778868</v>
      </c>
      <c r="J189" s="17">
        <v>0.32618915163536405</v>
      </c>
      <c r="K189" s="17">
        <v>0.23833960408965327</v>
      </c>
      <c r="L189" s="17">
        <v>0.52435269225812176</v>
      </c>
      <c r="M189" s="17">
        <v>0.33776756148381026</v>
      </c>
      <c r="N189" s="17">
        <v>0.57533412865321609</v>
      </c>
      <c r="O189" s="8">
        <v>0.37007473022072712</v>
      </c>
      <c r="P189" s="8">
        <v>0.56432177387999183</v>
      </c>
      <c r="Q189" s="8">
        <v>0.42727890798725643</v>
      </c>
      <c r="R189" s="8">
        <v>0.49642897520507767</v>
      </c>
      <c r="S189" s="8">
        <v>0.65126048827140481</v>
      </c>
      <c r="T189" s="8">
        <v>0.46385974351736409</v>
      </c>
      <c r="U189" s="8">
        <v>0.76821553693863598</v>
      </c>
      <c r="V189" s="8">
        <v>0.48402500236355023</v>
      </c>
      <c r="W189" s="8">
        <v>0.58478840044937397</v>
      </c>
      <c r="X189" s="9">
        <f t="shared" si="14"/>
        <v>1</v>
      </c>
    </row>
    <row r="190" spans="1:24" s="1" customFormat="1" x14ac:dyDescent="0.2">
      <c r="A190" s="1" t="s">
        <v>346</v>
      </c>
      <c r="B190" s="1">
        <v>837.549308</v>
      </c>
      <c r="C190" s="25">
        <f t="shared" si="10"/>
        <v>2.3406865621143176</v>
      </c>
      <c r="D190" s="25">
        <f t="shared" si="11"/>
        <v>0.48525433837615589</v>
      </c>
      <c r="E190" s="25">
        <f t="shared" si="12"/>
        <v>2.6934849643863044</v>
      </c>
      <c r="F190" s="25">
        <f t="shared" si="13"/>
        <v>0.24831665407224043</v>
      </c>
      <c r="G190" s="17">
        <v>2.185551843538319</v>
      </c>
      <c r="H190" s="17">
        <v>2.5738183739893028</v>
      </c>
      <c r="I190" s="17">
        <v>2.6061756165730787</v>
      </c>
      <c r="J190" s="17">
        <v>1.8191968355365273</v>
      </c>
      <c r="K190" s="17">
        <v>1.4552720423281509</v>
      </c>
      <c r="L190" s="17">
        <v>2.4964447688055693</v>
      </c>
      <c r="M190" s="17">
        <v>2.7340744518715887</v>
      </c>
      <c r="N190" s="17">
        <v>2.8549585642720063</v>
      </c>
      <c r="O190" s="8">
        <v>2.2345744690645417</v>
      </c>
      <c r="P190" s="8">
        <v>2.5481440276372429</v>
      </c>
      <c r="Q190" s="8">
        <v>3.016508038017625</v>
      </c>
      <c r="R190" s="8">
        <v>2.7278322403870989</v>
      </c>
      <c r="S190" s="8">
        <v>2.7112664814091985</v>
      </c>
      <c r="T190" s="8">
        <v>2.6289581146621175</v>
      </c>
      <c r="U190" s="8">
        <v>3.0770219583672076</v>
      </c>
      <c r="V190" s="8">
        <v>2.6630268283067315</v>
      </c>
      <c r="W190" s="8">
        <v>2.6340325216249783</v>
      </c>
      <c r="X190" s="9">
        <f t="shared" si="14"/>
        <v>1</v>
      </c>
    </row>
    <row r="191" spans="1:24" s="1" customFormat="1" x14ac:dyDescent="0.2">
      <c r="A191" s="1" t="s">
        <v>347</v>
      </c>
      <c r="B191" s="1">
        <v>851.56495800000005</v>
      </c>
      <c r="C191" s="25">
        <f t="shared" si="10"/>
        <v>2.2092701407531301</v>
      </c>
      <c r="D191" s="25">
        <f t="shared" si="11"/>
        <v>0.29242695703770588</v>
      </c>
      <c r="E191" s="25">
        <f t="shared" si="12"/>
        <v>2.3416939822835801</v>
      </c>
      <c r="F191" s="25">
        <f t="shared" si="13"/>
        <v>0.28616919349293285</v>
      </c>
      <c r="G191" s="17">
        <v>2.014051225907211</v>
      </c>
      <c r="H191" s="17">
        <v>2.7020851104472414</v>
      </c>
      <c r="I191" s="17">
        <v>2.4553374941381167</v>
      </c>
      <c r="J191" s="17">
        <v>2.1201534192060159</v>
      </c>
      <c r="K191" s="17">
        <v>2.3177100873924519</v>
      </c>
      <c r="L191" s="17">
        <v>2.1808595265662438</v>
      </c>
      <c r="M191" s="17">
        <v>1.7255628855721434</v>
      </c>
      <c r="N191" s="17">
        <v>2.1584013767956161</v>
      </c>
      <c r="O191" s="8">
        <v>2.4981535180933494</v>
      </c>
      <c r="P191" s="8">
        <v>2.6946498979255731</v>
      </c>
      <c r="Q191" s="8">
        <v>2.3214703808527015</v>
      </c>
      <c r="R191" s="8">
        <v>2.1844168597711944</v>
      </c>
      <c r="S191" s="8">
        <v>2.0140935139177945</v>
      </c>
      <c r="T191" s="8">
        <v>1.8309797074510108</v>
      </c>
      <c r="U191" s="8">
        <v>2.569266379931467</v>
      </c>
      <c r="V191" s="8">
        <v>2.5862913273929964</v>
      </c>
      <c r="W191" s="8">
        <v>2.3759242552161344</v>
      </c>
      <c r="X191" s="9">
        <f t="shared" si="14"/>
        <v>1</v>
      </c>
    </row>
    <row r="192" spans="1:24" s="1" customFormat="1" x14ac:dyDescent="0.2">
      <c r="A192" s="1" t="s">
        <v>187</v>
      </c>
      <c r="B192" s="1">
        <v>847.53365799999995</v>
      </c>
      <c r="C192" s="25">
        <f t="shared" si="10"/>
        <v>7.8859261065882449E-3</v>
      </c>
      <c r="D192" s="25">
        <f t="shared" si="11"/>
        <v>7.9913260804493364E-3</v>
      </c>
      <c r="E192" s="25">
        <f t="shared" si="12"/>
        <v>8.1307882980934283E-3</v>
      </c>
      <c r="F192" s="25">
        <f t="shared" si="13"/>
        <v>6.3998008519593787E-3</v>
      </c>
      <c r="G192" s="17">
        <v>1.9535907861809945E-2</v>
      </c>
      <c r="H192" s="17">
        <v>0</v>
      </c>
      <c r="I192" s="17">
        <v>1.0816437967178598E-2</v>
      </c>
      <c r="J192" s="17">
        <v>1.9279974117399602E-2</v>
      </c>
      <c r="K192" s="17">
        <v>7.8597024543923619E-3</v>
      </c>
      <c r="L192" s="17">
        <v>7.2645193638315897E-4</v>
      </c>
      <c r="M192" s="17">
        <v>2.3591441513426347E-3</v>
      </c>
      <c r="N192" s="17">
        <v>2.5097903641996574E-3</v>
      </c>
      <c r="O192" s="8">
        <v>1.0631226415908241E-2</v>
      </c>
      <c r="P192" s="8">
        <v>7.7357651315569194E-3</v>
      </c>
      <c r="Q192" s="8">
        <v>6.542300863755555E-3</v>
      </c>
      <c r="R192" s="8">
        <v>1.4815440239433712E-2</v>
      </c>
      <c r="S192" s="8">
        <v>1.9416247104676692E-3</v>
      </c>
      <c r="T192" s="8">
        <v>2.0425457970720092E-2</v>
      </c>
      <c r="U192" s="8">
        <v>7.5050316803257563E-3</v>
      </c>
      <c r="V192" s="8">
        <v>3.1647580216325093E-3</v>
      </c>
      <c r="W192" s="8">
        <v>4.1548964904039907E-4</v>
      </c>
      <c r="X192" s="9">
        <f t="shared" si="14"/>
        <v>0.94117647058823528</v>
      </c>
    </row>
    <row r="193" spans="1:24" s="1" customFormat="1" x14ac:dyDescent="0.2">
      <c r="A193" s="1" t="s">
        <v>348</v>
      </c>
      <c r="B193" s="1">
        <v>863.56495800000005</v>
      </c>
      <c r="C193" s="25">
        <f t="shared" si="10"/>
        <v>1.4133914966354166</v>
      </c>
      <c r="D193" s="25">
        <f t="shared" si="11"/>
        <v>0.33273905055660058</v>
      </c>
      <c r="E193" s="25">
        <f t="shared" si="12"/>
        <v>1.3981749221858255</v>
      </c>
      <c r="F193" s="25">
        <f t="shared" si="13"/>
        <v>0.29459153862552312</v>
      </c>
      <c r="G193" s="17">
        <v>1.1381024779748876</v>
      </c>
      <c r="H193" s="17">
        <v>1.3935204118966067</v>
      </c>
      <c r="I193" s="17">
        <v>1.1089129407153488</v>
      </c>
      <c r="J193" s="17">
        <v>1.0231245455654108</v>
      </c>
      <c r="K193" s="17">
        <v>1.4146502263426515</v>
      </c>
      <c r="L193" s="17">
        <v>1.9705080229993743</v>
      </c>
      <c r="M193" s="17">
        <v>1.470533045757261</v>
      </c>
      <c r="N193" s="17">
        <v>1.7877803018317928</v>
      </c>
      <c r="O193" s="8">
        <v>1.1959920164287867</v>
      </c>
      <c r="P193" s="8">
        <v>1.0911721243162387</v>
      </c>
      <c r="Q193" s="8">
        <v>1.7125743515378038</v>
      </c>
      <c r="R193" s="8">
        <v>1.0086133091870513</v>
      </c>
      <c r="S193" s="8">
        <v>1.6126482213272306</v>
      </c>
      <c r="T193" s="8">
        <v>1.3203813601730179</v>
      </c>
      <c r="U193" s="8">
        <v>1.7547029058862327</v>
      </c>
      <c r="V193" s="8">
        <v>1.6939683034763606</v>
      </c>
      <c r="W193" s="8">
        <v>1.1935217073397075</v>
      </c>
      <c r="X193" s="9">
        <f t="shared" si="14"/>
        <v>1</v>
      </c>
    </row>
    <row r="194" spans="1:24" s="1" customFormat="1" x14ac:dyDescent="0.2">
      <c r="A194" s="1" t="s">
        <v>349</v>
      </c>
      <c r="B194" s="1">
        <v>879.59625800000003</v>
      </c>
      <c r="C194" s="25">
        <f t="shared" si="10"/>
        <v>3.7155737816550749</v>
      </c>
      <c r="D194" s="25">
        <f t="shared" si="11"/>
        <v>0.77545900304622484</v>
      </c>
      <c r="E194" s="25">
        <f t="shared" si="12"/>
        <v>3.4693225736545212</v>
      </c>
      <c r="F194" s="25">
        <f t="shared" si="13"/>
        <v>0.58438650088473587</v>
      </c>
      <c r="G194" s="17">
        <v>2.5327675259139388</v>
      </c>
      <c r="H194" s="17">
        <v>4.3653230177451325</v>
      </c>
      <c r="I194" s="17">
        <v>3.5124743312998263</v>
      </c>
      <c r="J194" s="17">
        <v>2.9968715394222212</v>
      </c>
      <c r="K194" s="17">
        <v>4.4969343365514645</v>
      </c>
      <c r="L194" s="17">
        <v>4.7750914226644401</v>
      </c>
      <c r="M194" s="17">
        <v>3.4158818471889996</v>
      </c>
      <c r="N194" s="17">
        <v>3.6292462324545749</v>
      </c>
      <c r="O194" s="8">
        <v>3.8752693864521452</v>
      </c>
      <c r="P194" s="8">
        <v>3.3162482122200858</v>
      </c>
      <c r="Q194" s="8">
        <v>4.6452154524595679</v>
      </c>
      <c r="R194" s="8">
        <v>3.8754989877443875</v>
      </c>
      <c r="S194" s="8">
        <v>2.8793270828756259</v>
      </c>
      <c r="T194" s="8">
        <v>3.5428117931366958</v>
      </c>
      <c r="U194" s="8">
        <v>3.2289679717695354</v>
      </c>
      <c r="V194" s="8">
        <v>2.8870508928370864</v>
      </c>
      <c r="W194" s="8">
        <v>2.973513383395562</v>
      </c>
      <c r="X194" s="9">
        <f t="shared" si="14"/>
        <v>1</v>
      </c>
    </row>
    <row r="195" spans="1:24" s="1" customFormat="1" x14ac:dyDescent="0.2">
      <c r="A195" s="1" t="s">
        <v>350</v>
      </c>
      <c r="B195" s="1">
        <v>871.53365799999995</v>
      </c>
      <c r="C195" s="25">
        <f t="shared" si="10"/>
        <v>0.1573324528440718</v>
      </c>
      <c r="D195" s="25">
        <f t="shared" si="11"/>
        <v>0.1324211643816755</v>
      </c>
      <c r="E195" s="25">
        <f t="shared" si="12"/>
        <v>0.17452132314208452</v>
      </c>
      <c r="F195" s="25">
        <f t="shared" si="13"/>
        <v>9.9062265193197149E-2</v>
      </c>
      <c r="G195" s="17">
        <v>9.3807053759960499E-2</v>
      </c>
      <c r="H195" s="17">
        <v>5.9625065964975951E-2</v>
      </c>
      <c r="I195" s="17">
        <v>0.24051351477620767</v>
      </c>
      <c r="J195" s="17">
        <v>7.9237533610557978E-2</v>
      </c>
      <c r="K195" s="17">
        <v>9.8086782159868657E-2</v>
      </c>
      <c r="L195" s="17">
        <v>0.45507636980932459</v>
      </c>
      <c r="M195" s="17">
        <v>9.8907660998948918E-2</v>
      </c>
      <c r="N195" s="17">
        <v>0.13340564167272997</v>
      </c>
      <c r="O195" s="8">
        <v>0.12101990334070739</v>
      </c>
      <c r="P195" s="8">
        <v>0.18586829109866759</v>
      </c>
      <c r="Q195" s="8">
        <v>0.16019590306447268</v>
      </c>
      <c r="R195" s="8">
        <v>4.4806656678513905E-2</v>
      </c>
      <c r="S195" s="8">
        <v>0.23472613170254125</v>
      </c>
      <c r="T195" s="8">
        <v>4.2370844492394408E-2</v>
      </c>
      <c r="U195" s="8">
        <v>0.171565341185551</v>
      </c>
      <c r="V195" s="8">
        <v>0.34569991788403082</v>
      </c>
      <c r="W195" s="8">
        <v>0.26443891883188181</v>
      </c>
      <c r="X195" s="9">
        <f t="shared" si="14"/>
        <v>1</v>
      </c>
    </row>
    <row r="196" spans="1:24" s="1" customFormat="1" x14ac:dyDescent="0.2">
      <c r="A196" s="1" t="s">
        <v>351</v>
      </c>
      <c r="B196" s="1">
        <v>867.50235799999996</v>
      </c>
      <c r="C196" s="25">
        <f t="shared" si="10"/>
        <v>0.10251913982759633</v>
      </c>
      <c r="D196" s="25">
        <f t="shared" si="11"/>
        <v>5.7720526967967208E-2</v>
      </c>
      <c r="E196" s="25">
        <f t="shared" si="12"/>
        <v>0.1301399753470486</v>
      </c>
      <c r="F196" s="25">
        <f t="shared" si="13"/>
        <v>7.3633389997176307E-2</v>
      </c>
      <c r="G196" s="17">
        <v>7.8388160857286629E-2</v>
      </c>
      <c r="H196" s="17">
        <v>1.8207915115101784E-2</v>
      </c>
      <c r="I196" s="17">
        <v>5.778487717292833E-2</v>
      </c>
      <c r="J196" s="17">
        <v>7.8036146743740431E-2</v>
      </c>
      <c r="K196" s="17">
        <v>0.13895696620695486</v>
      </c>
      <c r="L196" s="17">
        <v>0.20013414012272843</v>
      </c>
      <c r="M196" s="17">
        <v>0.14905284223117923</v>
      </c>
      <c r="N196" s="17">
        <v>9.9592070170850977E-2</v>
      </c>
      <c r="O196" s="8">
        <v>6.5310027226418099E-2</v>
      </c>
      <c r="P196" s="8">
        <v>0.14187089557959506</v>
      </c>
      <c r="Q196" s="8">
        <v>9.8542438366084395E-2</v>
      </c>
      <c r="R196" s="8">
        <v>6.3368562056908884E-2</v>
      </c>
      <c r="S196" s="8">
        <v>0.23146700947170828</v>
      </c>
      <c r="T196" s="8">
        <v>0.12531275375962261</v>
      </c>
      <c r="U196" s="8">
        <v>0.11439157255326392</v>
      </c>
      <c r="V196" s="8">
        <v>0.26683617870022069</v>
      </c>
      <c r="W196" s="8">
        <v>6.4160340409615657E-2</v>
      </c>
      <c r="X196" s="9">
        <f t="shared" si="14"/>
        <v>1</v>
      </c>
    </row>
    <row r="197" spans="1:24" s="1" customFormat="1" x14ac:dyDescent="0.2">
      <c r="A197" s="1" t="s">
        <v>352</v>
      </c>
      <c r="B197" s="1">
        <v>883.53365799999995</v>
      </c>
      <c r="C197" s="25">
        <f t="shared" ref="C197:C229" si="15">AVERAGE(G197:N197)</f>
        <v>9.2573803656463891</v>
      </c>
      <c r="D197" s="25">
        <f t="shared" ref="D197:D229" si="16">STDEV(G197:N197)</f>
        <v>0.71067252978763285</v>
      </c>
      <c r="E197" s="25">
        <f t="shared" ref="E197:E229" si="17">AVERAGE(O197:W197)</f>
        <v>9.4749168289822325</v>
      </c>
      <c r="F197" s="25">
        <f t="shared" ref="F197:F229" si="18">STDEV(O197:W197)</f>
        <v>1.1577809045653817</v>
      </c>
      <c r="G197" s="17">
        <v>8.9920852573204915</v>
      </c>
      <c r="H197" s="17">
        <v>8.7148880581666894</v>
      </c>
      <c r="I197" s="17">
        <v>9.2684760018628882</v>
      </c>
      <c r="J197" s="17">
        <v>8.6307553376577459</v>
      </c>
      <c r="K197" s="17">
        <v>9.0780401766193179</v>
      </c>
      <c r="L197" s="17">
        <v>10.910243180276932</v>
      </c>
      <c r="M197" s="17">
        <v>9.3114859652411219</v>
      </c>
      <c r="N197" s="17">
        <v>9.153068948025938</v>
      </c>
      <c r="O197" s="8">
        <v>8.3585538307252296</v>
      </c>
      <c r="P197" s="8">
        <v>9.3069488108638243</v>
      </c>
      <c r="Q197" s="8">
        <v>10.417478430399317</v>
      </c>
      <c r="R197" s="8">
        <v>8.0962925412033755</v>
      </c>
      <c r="S197" s="8">
        <v>11.363085765803767</v>
      </c>
      <c r="T197" s="8">
        <v>8.1631683283130219</v>
      </c>
      <c r="U197" s="8">
        <v>9.3406238645519899</v>
      </c>
      <c r="V197" s="8">
        <v>10.633310545510161</v>
      </c>
      <c r="W197" s="8">
        <v>9.5947893434694169</v>
      </c>
      <c r="X197" s="9">
        <f t="shared" ref="X197:X260" si="19">COUNTIF(G197:W197,"&gt;0")/17</f>
        <v>1</v>
      </c>
    </row>
    <row r="198" spans="1:24" s="1" customFormat="1" x14ac:dyDescent="0.2">
      <c r="A198" s="1" t="s">
        <v>353</v>
      </c>
      <c r="B198" s="1">
        <v>907.62755800000002</v>
      </c>
      <c r="C198" s="25">
        <f t="shared" si="15"/>
        <v>4.3515052613539682</v>
      </c>
      <c r="D198" s="25">
        <f t="shared" si="16"/>
        <v>0.88950383021226553</v>
      </c>
      <c r="E198" s="25">
        <f t="shared" si="17"/>
        <v>4.0168770202819948</v>
      </c>
      <c r="F198" s="25">
        <f t="shared" si="18"/>
        <v>0.58285329599840019</v>
      </c>
      <c r="G198" s="17">
        <v>2.9863045493872762</v>
      </c>
      <c r="H198" s="17">
        <v>5.2018054189000056</v>
      </c>
      <c r="I198" s="17">
        <v>4.1071634327965789</v>
      </c>
      <c r="J198" s="17">
        <v>3.514579075203327</v>
      </c>
      <c r="K198" s="17">
        <v>5.1303338020567901</v>
      </c>
      <c r="L198" s="17">
        <v>5.568845997187764</v>
      </c>
      <c r="M198" s="17">
        <v>4.0440454043142626</v>
      </c>
      <c r="N198" s="17">
        <v>4.2589644109857403</v>
      </c>
      <c r="O198" s="8">
        <v>4.5886943816361949</v>
      </c>
      <c r="P198" s="8">
        <v>3.9749099673655048</v>
      </c>
      <c r="Q198" s="8">
        <v>5.0997052039539668</v>
      </c>
      <c r="R198" s="8">
        <v>4.4191966791546982</v>
      </c>
      <c r="S198" s="8">
        <v>3.4224691213714982</v>
      </c>
      <c r="T198" s="8">
        <v>3.8223525087559387</v>
      </c>
      <c r="U198" s="8">
        <v>3.9359628451051258</v>
      </c>
      <c r="V198" s="8">
        <v>3.4691579495038667</v>
      </c>
      <c r="W198" s="8">
        <v>3.4194445256911532</v>
      </c>
      <c r="X198" s="9">
        <f t="shared" si="19"/>
        <v>1</v>
      </c>
    </row>
    <row r="199" spans="1:24" s="1" customFormat="1" x14ac:dyDescent="0.2">
      <c r="A199" s="1" t="s">
        <v>354</v>
      </c>
      <c r="B199" s="1">
        <v>903.59625800000003</v>
      </c>
      <c r="C199" s="25">
        <f t="shared" si="15"/>
        <v>6.6183859094555472E-2</v>
      </c>
      <c r="D199" s="25">
        <f t="shared" si="16"/>
        <v>2.6661653474761286E-2</v>
      </c>
      <c r="E199" s="25">
        <f t="shared" si="17"/>
        <v>6.558676430956252E-2</v>
      </c>
      <c r="F199" s="25">
        <f t="shared" si="18"/>
        <v>2.6119909868133062E-2</v>
      </c>
      <c r="G199" s="17">
        <v>6.1915654485506975E-2</v>
      </c>
      <c r="H199" s="17">
        <v>6.3639307459320255E-2</v>
      </c>
      <c r="I199" s="17">
        <v>6.6906084108369693E-2</v>
      </c>
      <c r="J199" s="17">
        <v>3.8277915975304104E-2</v>
      </c>
      <c r="K199" s="17">
        <v>6.6683768966552023E-2</v>
      </c>
      <c r="L199" s="17">
        <v>8.6855326212652795E-2</v>
      </c>
      <c r="M199" s="17">
        <v>2.9805347059153265E-2</v>
      </c>
      <c r="N199" s="17">
        <v>0.11538746848958469</v>
      </c>
      <c r="O199" s="8">
        <v>6.469555793828656E-2</v>
      </c>
      <c r="P199" s="8">
        <v>6.8021320518299164E-2</v>
      </c>
      <c r="Q199" s="8">
        <v>0.11842617156989876</v>
      </c>
      <c r="R199" s="8">
        <v>4.5036816092828287E-2</v>
      </c>
      <c r="S199" s="8">
        <v>6.5214407064843855E-2</v>
      </c>
      <c r="T199" s="8">
        <v>2.6100390277816569E-2</v>
      </c>
      <c r="U199" s="8">
        <v>6.4334587927494261E-2</v>
      </c>
      <c r="V199" s="8">
        <v>8.7248122060429839E-2</v>
      </c>
      <c r="W199" s="8">
        <v>5.120350533616546E-2</v>
      </c>
      <c r="X199" s="9">
        <f t="shared" si="19"/>
        <v>1</v>
      </c>
    </row>
    <row r="200" spans="1:24" s="1" customFormat="1" x14ac:dyDescent="0.2">
      <c r="A200" s="1" t="s">
        <v>173</v>
      </c>
      <c r="B200" s="1">
        <v>921.64320799999996</v>
      </c>
      <c r="C200" s="25">
        <f t="shared" si="15"/>
        <v>1.221511663386628E-2</v>
      </c>
      <c r="D200" s="25">
        <f t="shared" si="16"/>
        <v>1.4573429865547981E-2</v>
      </c>
      <c r="E200" s="25">
        <f t="shared" si="17"/>
        <v>1.5606192333171488E-2</v>
      </c>
      <c r="F200" s="25">
        <f t="shared" si="18"/>
        <v>1.2792228479385116E-2</v>
      </c>
      <c r="G200" s="17">
        <v>1.8109103225603721E-2</v>
      </c>
      <c r="H200" s="17">
        <v>1.7761974413259903E-4</v>
      </c>
      <c r="I200" s="17">
        <v>7.9188510607192276E-3</v>
      </c>
      <c r="J200" s="17">
        <v>7.3079970578274209E-3</v>
      </c>
      <c r="K200" s="17">
        <v>1.2848958147707704E-2</v>
      </c>
      <c r="L200" s="17">
        <v>4.507432839434429E-2</v>
      </c>
      <c r="M200" s="17">
        <v>0</v>
      </c>
      <c r="N200" s="17">
        <v>6.2840754405952895E-3</v>
      </c>
      <c r="O200" s="8">
        <v>2.0172383393200929E-2</v>
      </c>
      <c r="P200" s="8">
        <v>4.0097347207907752E-2</v>
      </c>
      <c r="Q200" s="8">
        <v>2.0424433502292564E-2</v>
      </c>
      <c r="R200" s="8">
        <v>2.6291879890376933E-2</v>
      </c>
      <c r="S200" s="8">
        <v>3.3969842632206792E-3</v>
      </c>
      <c r="T200" s="8">
        <v>0</v>
      </c>
      <c r="U200" s="8">
        <v>3.832119675623049E-3</v>
      </c>
      <c r="V200" s="8">
        <v>1.5051165423689348E-2</v>
      </c>
      <c r="W200" s="8">
        <v>1.1189417642232127E-2</v>
      </c>
      <c r="X200" s="9">
        <f t="shared" si="19"/>
        <v>0.88235294117647056</v>
      </c>
    </row>
    <row r="201" spans="1:24" s="1" customFormat="1" x14ac:dyDescent="0.2">
      <c r="A201" s="1" t="s">
        <v>188</v>
      </c>
      <c r="B201" s="1">
        <v>955.62755800000002</v>
      </c>
      <c r="C201" s="25">
        <f t="shared" si="15"/>
        <v>2.0124104905935535E-2</v>
      </c>
      <c r="D201" s="25">
        <f t="shared" si="16"/>
        <v>2.3453588896139761E-2</v>
      </c>
      <c r="E201" s="25">
        <f t="shared" si="17"/>
        <v>7.9021935413751729E-2</v>
      </c>
      <c r="F201" s="25">
        <f t="shared" si="18"/>
        <v>0.17390247356373553</v>
      </c>
      <c r="G201" s="17">
        <v>2.0404612714241415E-2</v>
      </c>
      <c r="H201" s="17">
        <v>8.6408030529489498E-3</v>
      </c>
      <c r="I201" s="17">
        <v>7.5165353663738041E-2</v>
      </c>
      <c r="J201" s="17">
        <v>2.4155759767730801E-2</v>
      </c>
      <c r="K201" s="17">
        <v>0</v>
      </c>
      <c r="L201" s="17">
        <v>9.1851511609174659E-3</v>
      </c>
      <c r="M201" s="17">
        <v>9.8660140956093149E-3</v>
      </c>
      <c r="N201" s="17">
        <v>1.3575144792298292E-2</v>
      </c>
      <c r="O201" s="8">
        <v>8.3602576341330302E-3</v>
      </c>
      <c r="P201" s="8">
        <v>8.7021247259731552E-3</v>
      </c>
      <c r="Q201" s="8">
        <v>3.7141088595351236E-2</v>
      </c>
      <c r="R201" s="8">
        <v>3.980022740668529E-2</v>
      </c>
      <c r="S201" s="8">
        <v>2.0545757472413596E-2</v>
      </c>
      <c r="T201" s="8">
        <v>8.0907756534817094E-3</v>
      </c>
      <c r="U201" s="8">
        <v>0.5415601976447908</v>
      </c>
      <c r="V201" s="8">
        <v>3.2107343330981246E-2</v>
      </c>
      <c r="W201" s="8">
        <v>1.4889646259955472E-2</v>
      </c>
      <c r="X201" s="9">
        <f t="shared" si="19"/>
        <v>0.94117647058823528</v>
      </c>
    </row>
    <row r="202" spans="1:24" s="1" customFormat="1" x14ac:dyDescent="0.2">
      <c r="A202" s="1" t="s">
        <v>150</v>
      </c>
      <c r="B202" s="1">
        <v>967.62755800000002</v>
      </c>
      <c r="C202" s="25">
        <f t="shared" si="15"/>
        <v>1.0729210249427207E-2</v>
      </c>
      <c r="D202" s="25">
        <f t="shared" si="16"/>
        <v>1.5037513872563923E-2</v>
      </c>
      <c r="E202" s="25">
        <f t="shared" si="17"/>
        <v>9.8819689486050605E-2</v>
      </c>
      <c r="F202" s="25">
        <f t="shared" si="18"/>
        <v>0.27085259972401143</v>
      </c>
      <c r="G202" s="17">
        <v>4.3520761075041013E-2</v>
      </c>
      <c r="H202" s="17">
        <v>0</v>
      </c>
      <c r="I202" s="17">
        <v>1.4511367158243265E-2</v>
      </c>
      <c r="J202" s="17">
        <v>1.8982013347893793E-2</v>
      </c>
      <c r="K202" s="17">
        <v>2.2943253496677263E-4</v>
      </c>
      <c r="L202" s="17">
        <v>0</v>
      </c>
      <c r="M202" s="17">
        <v>3.3166581057481534E-3</v>
      </c>
      <c r="N202" s="17">
        <v>5.27344977352467E-3</v>
      </c>
      <c r="O202" s="8">
        <v>3.9391997946436339E-3</v>
      </c>
      <c r="P202" s="8">
        <v>1.7340706617455827E-2</v>
      </c>
      <c r="Q202" s="8">
        <v>0</v>
      </c>
      <c r="R202" s="8">
        <v>4.8260917784564809E-2</v>
      </c>
      <c r="S202" s="8">
        <v>0</v>
      </c>
      <c r="T202" s="8">
        <v>0</v>
      </c>
      <c r="U202" s="8">
        <v>0.81983638117779112</v>
      </c>
      <c r="V202" s="8">
        <v>0</v>
      </c>
      <c r="W202" s="8">
        <v>0</v>
      </c>
      <c r="X202" s="9">
        <f t="shared" si="19"/>
        <v>0.58823529411764708</v>
      </c>
    </row>
    <row r="203" spans="1:24" s="1" customFormat="1" x14ac:dyDescent="0.2">
      <c r="A203" s="1" t="s">
        <v>355</v>
      </c>
      <c r="B203" s="1">
        <v>867.53930000000003</v>
      </c>
      <c r="C203" s="25">
        <f t="shared" si="15"/>
        <v>0.29658978373273942</v>
      </c>
      <c r="D203" s="25">
        <f t="shared" si="16"/>
        <v>0.16901756751624308</v>
      </c>
      <c r="E203" s="25">
        <f t="shared" si="17"/>
        <v>0.33195462281817417</v>
      </c>
      <c r="F203" s="25">
        <f t="shared" si="18"/>
        <v>0.27928807651837817</v>
      </c>
      <c r="G203" s="17">
        <v>0.44107588778838058</v>
      </c>
      <c r="H203" s="17">
        <v>5.1322332363053051E-2</v>
      </c>
      <c r="I203" s="17">
        <v>0.51377697379142151</v>
      </c>
      <c r="J203" s="17">
        <v>0.384724557099899</v>
      </c>
      <c r="K203" s="17">
        <v>0.37649740464690212</v>
      </c>
      <c r="L203" s="17">
        <v>7.7092027467180801E-2</v>
      </c>
      <c r="M203" s="17">
        <v>0.32463074272861175</v>
      </c>
      <c r="N203" s="17">
        <v>0.20359834397646653</v>
      </c>
      <c r="O203" s="8">
        <v>0.42857120133392779</v>
      </c>
      <c r="P203" s="8">
        <v>0.36458841279516857</v>
      </c>
      <c r="Q203" s="8">
        <v>0.11147248471301119</v>
      </c>
      <c r="R203" s="8">
        <v>0.44707003237644655</v>
      </c>
      <c r="S203" s="8">
        <v>4.6772756965347002E-2</v>
      </c>
      <c r="T203" s="8">
        <v>0.36153361164902814</v>
      </c>
      <c r="U203" s="8">
        <v>0.94477527231071456</v>
      </c>
      <c r="V203" s="8">
        <v>3.8013698648527716E-2</v>
      </c>
      <c r="W203" s="8">
        <v>0.24479413457139548</v>
      </c>
      <c r="X203" s="9">
        <f t="shared" si="19"/>
        <v>1</v>
      </c>
    </row>
    <row r="204" spans="1:24" s="1" customFormat="1" x14ac:dyDescent="0.2">
      <c r="A204" s="1" t="s">
        <v>356</v>
      </c>
      <c r="B204" s="1">
        <v>903.63319999999999</v>
      </c>
      <c r="C204" s="25">
        <f t="shared" si="15"/>
        <v>0.36739720361923123</v>
      </c>
      <c r="D204" s="25">
        <f t="shared" si="16"/>
        <v>0.15867136843230678</v>
      </c>
      <c r="E204" s="25">
        <f t="shared" si="17"/>
        <v>0.45023970126207313</v>
      </c>
      <c r="F204" s="25">
        <f t="shared" si="18"/>
        <v>0.12113653988404047</v>
      </c>
      <c r="G204" s="17">
        <v>0.24203447818427415</v>
      </c>
      <c r="H204" s="17">
        <v>0.3398181435496701</v>
      </c>
      <c r="I204" s="17">
        <v>0.35411676710832529</v>
      </c>
      <c r="J204" s="17">
        <v>0.21792779405766952</v>
      </c>
      <c r="K204" s="17">
        <v>0.44654560717485947</v>
      </c>
      <c r="L204" s="17">
        <v>0.71587759482910529</v>
      </c>
      <c r="M204" s="17">
        <v>0.27096683044745157</v>
      </c>
      <c r="N204" s="17">
        <v>0.35189041360249396</v>
      </c>
      <c r="O204" s="8">
        <v>0.40570040714048511</v>
      </c>
      <c r="P204" s="8">
        <v>0.5398260150303934</v>
      </c>
      <c r="Q204" s="8">
        <v>0.65720385834585682</v>
      </c>
      <c r="R204" s="8">
        <v>0.41096726993323623</v>
      </c>
      <c r="S204" s="8">
        <v>0.45579798022670787</v>
      </c>
      <c r="T204" s="8">
        <v>0.45211038566661438</v>
      </c>
      <c r="U204" s="8">
        <v>0.33481992268885952</v>
      </c>
      <c r="V204" s="8">
        <v>0.54646648345927507</v>
      </c>
      <c r="W204" s="8">
        <v>0.24926498886722992</v>
      </c>
      <c r="X204" s="9">
        <f t="shared" si="19"/>
        <v>1</v>
      </c>
    </row>
    <row r="205" spans="1:24" s="1" customFormat="1" x14ac:dyDescent="0.2">
      <c r="A205" s="1" t="s">
        <v>151</v>
      </c>
      <c r="B205" s="1">
        <v>897.58619999999996</v>
      </c>
      <c r="C205" s="25">
        <f t="shared" si="15"/>
        <v>2.397973600293393E-3</v>
      </c>
      <c r="D205" s="25">
        <f t="shared" si="16"/>
        <v>2.8393718599994322E-3</v>
      </c>
      <c r="E205" s="25">
        <f t="shared" si="17"/>
        <v>8.2360680337758251E-3</v>
      </c>
      <c r="F205" s="25">
        <f t="shared" si="18"/>
        <v>6.8783465019896396E-3</v>
      </c>
      <c r="G205" s="17">
        <v>5.1540372224664005E-3</v>
      </c>
      <c r="H205" s="17">
        <v>0</v>
      </c>
      <c r="I205" s="17">
        <v>5.6720813712102316E-3</v>
      </c>
      <c r="J205" s="17">
        <v>6.2734131747924421E-3</v>
      </c>
      <c r="K205" s="17">
        <v>0</v>
      </c>
      <c r="L205" s="17">
        <v>0</v>
      </c>
      <c r="M205" s="17">
        <v>2.0842570338780687E-3</v>
      </c>
      <c r="N205" s="17">
        <v>0</v>
      </c>
      <c r="O205" s="8">
        <v>1.66463023290498E-2</v>
      </c>
      <c r="P205" s="8">
        <v>8.4278978786511503E-3</v>
      </c>
      <c r="Q205" s="8">
        <v>0</v>
      </c>
      <c r="R205" s="8">
        <v>0</v>
      </c>
      <c r="S205" s="8">
        <v>1.1642429070777272E-2</v>
      </c>
      <c r="T205" s="8">
        <v>7.4882436887590588E-3</v>
      </c>
      <c r="U205" s="8">
        <v>1.4053127797299976E-2</v>
      </c>
      <c r="V205" s="8">
        <v>0</v>
      </c>
      <c r="W205" s="8">
        <v>1.5866611539445165E-2</v>
      </c>
      <c r="X205" s="9">
        <f t="shared" si="19"/>
        <v>0.58823529411764708</v>
      </c>
    </row>
    <row r="206" spans="1:24" s="1" customFormat="1" x14ac:dyDescent="0.2">
      <c r="A206" s="1" t="s">
        <v>357</v>
      </c>
      <c r="B206" s="1">
        <v>921.68010000000004</v>
      </c>
      <c r="C206" s="25">
        <f t="shared" si="15"/>
        <v>0.17597031374485531</v>
      </c>
      <c r="D206" s="25">
        <f t="shared" si="16"/>
        <v>0.17594989953974527</v>
      </c>
      <c r="E206" s="25">
        <f t="shared" si="17"/>
        <v>0.19309951695794389</v>
      </c>
      <c r="F206" s="25">
        <f t="shared" si="18"/>
        <v>0.14495434636425619</v>
      </c>
      <c r="G206" s="17">
        <v>1.086675870026472E-2</v>
      </c>
      <c r="H206" s="17">
        <v>0.55346009575093136</v>
      </c>
      <c r="I206" s="17">
        <v>0.19671061124947301</v>
      </c>
      <c r="J206" s="17">
        <v>1.2950180825375707E-2</v>
      </c>
      <c r="K206" s="17">
        <v>8.9968439215489235E-2</v>
      </c>
      <c r="L206" s="17">
        <v>0.1824477666123501</v>
      </c>
      <c r="M206" s="17">
        <v>0.10174106974053286</v>
      </c>
      <c r="N206" s="17">
        <v>0.25961758786442563</v>
      </c>
      <c r="O206" s="8">
        <v>0.15502483419433608</v>
      </c>
      <c r="P206" s="8">
        <v>0.12240784602176956</v>
      </c>
      <c r="Q206" s="8">
        <v>0.51369118850228446</v>
      </c>
      <c r="R206" s="8">
        <v>0.25689434956907714</v>
      </c>
      <c r="S206" s="8">
        <v>0.20274494772246909</v>
      </c>
      <c r="T206" s="8">
        <v>0.14377200401683585</v>
      </c>
      <c r="U206" s="8">
        <v>4.4860869489426587E-2</v>
      </c>
      <c r="V206" s="8">
        <v>0.26425367001860961</v>
      </c>
      <c r="W206" s="8">
        <v>3.4245943086686513E-2</v>
      </c>
      <c r="X206" s="9">
        <f t="shared" si="19"/>
        <v>1</v>
      </c>
    </row>
    <row r="207" spans="1:24" s="1" customFormat="1" x14ac:dyDescent="0.2">
      <c r="A207" s="1" t="s">
        <v>174</v>
      </c>
      <c r="B207" s="1">
        <v>931.66449999999998</v>
      </c>
      <c r="C207" s="25">
        <f t="shared" si="15"/>
        <v>7.2838463158982208E-3</v>
      </c>
      <c r="D207" s="25">
        <f t="shared" si="16"/>
        <v>5.4218592656989674E-3</v>
      </c>
      <c r="E207" s="25">
        <f t="shared" si="17"/>
        <v>3.0325450326750301E-2</v>
      </c>
      <c r="F207" s="25">
        <f t="shared" si="18"/>
        <v>6.2400764985317998E-2</v>
      </c>
      <c r="G207" s="17">
        <v>3.8786696329955643E-3</v>
      </c>
      <c r="H207" s="17">
        <v>5.7801594797634121E-3</v>
      </c>
      <c r="I207" s="17">
        <v>7.9910902802678534E-3</v>
      </c>
      <c r="J207" s="17">
        <v>1.8422525556930781E-2</v>
      </c>
      <c r="K207" s="17">
        <v>1.0547320704691804E-2</v>
      </c>
      <c r="L207" s="17">
        <v>3.2334325329257281E-4</v>
      </c>
      <c r="M207" s="17">
        <v>6.8888747322259879E-3</v>
      </c>
      <c r="N207" s="17">
        <v>4.4387868870177892E-3</v>
      </c>
      <c r="O207" s="8">
        <v>0</v>
      </c>
      <c r="P207" s="8">
        <v>3.5623074131386614E-2</v>
      </c>
      <c r="Q207" s="8">
        <v>1.318897028633441E-3</v>
      </c>
      <c r="R207" s="8">
        <v>1.9124764957640261E-2</v>
      </c>
      <c r="S207" s="8">
        <v>0</v>
      </c>
      <c r="T207" s="8">
        <v>1.1352727608163478E-2</v>
      </c>
      <c r="U207" s="8">
        <v>0.19384131249793127</v>
      </c>
      <c r="V207" s="8">
        <v>2.7014499571814494E-3</v>
      </c>
      <c r="W207" s="8">
        <v>8.9668267598161325E-3</v>
      </c>
      <c r="X207" s="9">
        <f t="shared" si="19"/>
        <v>0.88235294117647056</v>
      </c>
    </row>
    <row r="208" spans="1:24" s="1" customFormat="1" x14ac:dyDescent="0.2">
      <c r="A208" s="1" t="s">
        <v>152</v>
      </c>
      <c r="B208" s="1">
        <v>929.64880000000005</v>
      </c>
      <c r="C208" s="25">
        <f t="shared" si="15"/>
        <v>2.2045860352993735E-2</v>
      </c>
      <c r="D208" s="25">
        <f t="shared" si="16"/>
        <v>3.2500370744392174E-2</v>
      </c>
      <c r="E208" s="25">
        <f t="shared" si="17"/>
        <v>8.8536488177633238E-2</v>
      </c>
      <c r="F208" s="25">
        <f t="shared" si="18"/>
        <v>0.19167849111078084</v>
      </c>
      <c r="G208" s="17">
        <v>1.8188921125418867E-2</v>
      </c>
      <c r="H208" s="17">
        <v>7.7344005705070693E-3</v>
      </c>
      <c r="I208" s="17">
        <v>9.8622933992113831E-2</v>
      </c>
      <c r="J208" s="17">
        <v>2.9784411025083592E-2</v>
      </c>
      <c r="K208" s="17">
        <v>0</v>
      </c>
      <c r="L208" s="17">
        <v>0</v>
      </c>
      <c r="M208" s="17">
        <v>1.5203134688121242E-2</v>
      </c>
      <c r="N208" s="17">
        <v>6.8330814227052948E-3</v>
      </c>
      <c r="O208" s="8">
        <v>0</v>
      </c>
      <c r="P208" s="8">
        <v>0.11355784865179899</v>
      </c>
      <c r="Q208" s="8">
        <v>0</v>
      </c>
      <c r="R208" s="8">
        <v>9.1203981061240891E-2</v>
      </c>
      <c r="S208" s="8">
        <v>0</v>
      </c>
      <c r="T208" s="8">
        <v>6.2155977877997003E-3</v>
      </c>
      <c r="U208" s="8">
        <v>0.58585096609785958</v>
      </c>
      <c r="V208" s="8">
        <v>0</v>
      </c>
      <c r="W208" s="8">
        <v>0</v>
      </c>
      <c r="X208" s="9">
        <f t="shared" si="19"/>
        <v>0.58823529411764708</v>
      </c>
    </row>
    <row r="209" spans="1:24" s="1" customFormat="1" x14ac:dyDescent="0.2">
      <c r="A209" s="1" t="s">
        <v>168</v>
      </c>
      <c r="B209" s="1">
        <v>764.45079999999996</v>
      </c>
      <c r="C209" s="25">
        <f t="shared" si="15"/>
        <v>4.2629786928658014E-2</v>
      </c>
      <c r="D209" s="25">
        <f t="shared" si="16"/>
        <v>6.3299698019671224E-2</v>
      </c>
      <c r="E209" s="25">
        <f t="shared" si="17"/>
        <v>3.2240164318342916E-2</v>
      </c>
      <c r="F209" s="25">
        <f t="shared" si="18"/>
        <v>4.108521141004437E-2</v>
      </c>
      <c r="G209" s="17">
        <v>5.9226657858527602E-3</v>
      </c>
      <c r="H209" s="17">
        <v>1.5926424651243241E-2</v>
      </c>
      <c r="I209" s="17">
        <v>2.4733163679985213E-2</v>
      </c>
      <c r="J209" s="17">
        <v>7.3992750328660956E-3</v>
      </c>
      <c r="K209" s="17">
        <v>0</v>
      </c>
      <c r="L209" s="17">
        <v>9.2276726402589243E-2</v>
      </c>
      <c r="M209" s="17">
        <v>0.18149269059378814</v>
      </c>
      <c r="N209" s="17">
        <v>1.3287349282939375E-2</v>
      </c>
      <c r="O209" s="8">
        <v>0</v>
      </c>
      <c r="P209" s="8">
        <v>8.5003211082235984E-3</v>
      </c>
      <c r="Q209" s="8">
        <v>0</v>
      </c>
      <c r="R209" s="8">
        <v>0.10746368401889174</v>
      </c>
      <c r="S209" s="8">
        <v>3.812736761798504E-2</v>
      </c>
      <c r="T209" s="8">
        <v>3.3606340939142616E-2</v>
      </c>
      <c r="U209" s="8">
        <v>0</v>
      </c>
      <c r="V209" s="8">
        <v>9.9667775489910102E-3</v>
      </c>
      <c r="W209" s="8">
        <v>9.249698763185224E-2</v>
      </c>
      <c r="X209" s="9">
        <f t="shared" si="19"/>
        <v>0.76470588235294112</v>
      </c>
    </row>
    <row r="210" spans="1:24" s="1" customFormat="1" x14ac:dyDescent="0.2">
      <c r="A210" s="1" t="s">
        <v>149</v>
      </c>
      <c r="B210" s="1">
        <v>780.48209999999995</v>
      </c>
      <c r="C210" s="25">
        <f t="shared" si="15"/>
        <v>8.8013033894113454E-2</v>
      </c>
      <c r="D210" s="25">
        <f t="shared" si="16"/>
        <v>0.12892551266556776</v>
      </c>
      <c r="E210" s="25">
        <f t="shared" si="17"/>
        <v>2.616819748095843E-2</v>
      </c>
      <c r="F210" s="25">
        <f t="shared" si="18"/>
        <v>5.3610837814277293E-2</v>
      </c>
      <c r="G210" s="17">
        <v>0.1945368546322388</v>
      </c>
      <c r="H210" s="17">
        <v>0</v>
      </c>
      <c r="I210" s="17">
        <v>0</v>
      </c>
      <c r="J210" s="17">
        <v>0.32775220829476015</v>
      </c>
      <c r="K210" s="17">
        <v>0.18181520822590871</v>
      </c>
      <c r="L210" s="17">
        <v>0</v>
      </c>
      <c r="M210" s="17">
        <v>0</v>
      </c>
      <c r="N210" s="17">
        <v>0</v>
      </c>
      <c r="O210" s="8">
        <v>0.16447644703979047</v>
      </c>
      <c r="P210" s="8">
        <v>4.1691506690644817E-3</v>
      </c>
      <c r="Q210" s="8">
        <v>3.8943846476064861E-3</v>
      </c>
      <c r="R210" s="8">
        <v>4.6265101345466433E-3</v>
      </c>
      <c r="S210" s="8">
        <v>0</v>
      </c>
      <c r="T210" s="8">
        <v>4.2351073577952016E-2</v>
      </c>
      <c r="U210" s="8">
        <v>0</v>
      </c>
      <c r="V210" s="8">
        <v>0</v>
      </c>
      <c r="W210" s="8">
        <v>1.599621125966575E-2</v>
      </c>
      <c r="X210" s="9">
        <f t="shared" si="19"/>
        <v>0.52941176470588236</v>
      </c>
    </row>
    <row r="211" spans="1:24" s="1" customFormat="1" x14ac:dyDescent="0.2">
      <c r="A211" s="1" t="s">
        <v>358</v>
      </c>
      <c r="B211" s="1">
        <v>806.49779999999998</v>
      </c>
      <c r="C211" s="25">
        <f t="shared" si="15"/>
        <v>0.89015974179585988</v>
      </c>
      <c r="D211" s="25">
        <f t="shared" si="16"/>
        <v>0.21524029960575483</v>
      </c>
      <c r="E211" s="25">
        <f t="shared" si="17"/>
        <v>1.1032839218892578</v>
      </c>
      <c r="F211" s="25">
        <f t="shared" si="18"/>
        <v>0.23582077905369891</v>
      </c>
      <c r="G211" s="17">
        <v>0.57378353458053122</v>
      </c>
      <c r="H211" s="17">
        <v>0.80296573134133509</v>
      </c>
      <c r="I211" s="17">
        <v>0.99304910485574793</v>
      </c>
      <c r="J211" s="17">
        <v>0.76127075541989475</v>
      </c>
      <c r="K211" s="17">
        <v>0.7197152912536422</v>
      </c>
      <c r="L211" s="17">
        <v>1.0424692259242856</v>
      </c>
      <c r="M211" s="17">
        <v>0.97811857083320564</v>
      </c>
      <c r="N211" s="17">
        <v>1.2499057201582371</v>
      </c>
      <c r="O211" s="8">
        <v>0.79026075541089602</v>
      </c>
      <c r="P211" s="8">
        <v>1.1565441343631064</v>
      </c>
      <c r="Q211" s="8">
        <v>0.90854654227109199</v>
      </c>
      <c r="R211" s="8">
        <v>1.1097257338747799</v>
      </c>
      <c r="S211" s="8">
        <v>1.1993553196437239</v>
      </c>
      <c r="T211" s="8">
        <v>1.0946076447616215</v>
      </c>
      <c r="U211" s="8">
        <v>1.5974324740232761</v>
      </c>
      <c r="V211" s="8">
        <v>0.88870647880938636</v>
      </c>
      <c r="W211" s="8">
        <v>1.1843762138454381</v>
      </c>
      <c r="X211" s="9">
        <f t="shared" si="19"/>
        <v>1</v>
      </c>
    </row>
    <row r="212" spans="1:24" s="1" customFormat="1" x14ac:dyDescent="0.2">
      <c r="A212" s="1" t="s">
        <v>359</v>
      </c>
      <c r="B212" s="1">
        <v>854.49779999999998</v>
      </c>
      <c r="C212" s="25">
        <f t="shared" si="15"/>
        <v>0.24025638186717457</v>
      </c>
      <c r="D212" s="25">
        <f t="shared" si="16"/>
        <v>6.4044521880716354E-2</v>
      </c>
      <c r="E212" s="25">
        <f t="shared" si="17"/>
        <v>0.33370754447308237</v>
      </c>
      <c r="F212" s="25">
        <f t="shared" si="18"/>
        <v>7.6252816302930418E-2</v>
      </c>
      <c r="G212" s="17">
        <v>0.25559228162636582</v>
      </c>
      <c r="H212" s="17">
        <v>0.19405250811422495</v>
      </c>
      <c r="I212" s="17">
        <v>0.30885909227604968</v>
      </c>
      <c r="J212" s="17">
        <v>0.2535437280759042</v>
      </c>
      <c r="K212" s="17">
        <v>0.10321337841735559</v>
      </c>
      <c r="L212" s="17">
        <v>0.27045170204431879</v>
      </c>
      <c r="M212" s="17">
        <v>0.25796523037032859</v>
      </c>
      <c r="N212" s="17">
        <v>0.27837313401284897</v>
      </c>
      <c r="O212" s="8">
        <v>0.20584367220732833</v>
      </c>
      <c r="P212" s="8">
        <v>0.39060615542191313</v>
      </c>
      <c r="Q212" s="8">
        <v>0.32286326597264509</v>
      </c>
      <c r="R212" s="8">
        <v>0.26991151628607607</v>
      </c>
      <c r="S212" s="8">
        <v>0.38967068866042676</v>
      </c>
      <c r="T212" s="8">
        <v>0.46518830709009756</v>
      </c>
      <c r="U212" s="8">
        <v>0.34988599693158745</v>
      </c>
      <c r="V212" s="8">
        <v>0.31844690869939529</v>
      </c>
      <c r="W212" s="8">
        <v>0.29095138898827183</v>
      </c>
      <c r="X212" s="9">
        <f t="shared" si="19"/>
        <v>1</v>
      </c>
    </row>
    <row r="213" spans="1:24" s="1" customFormat="1" x14ac:dyDescent="0.2">
      <c r="A213" s="1" t="s">
        <v>158</v>
      </c>
      <c r="B213" s="1">
        <v>852.48209999999995</v>
      </c>
      <c r="C213" s="25">
        <f t="shared" si="15"/>
        <v>1.0190038943294203E-2</v>
      </c>
      <c r="D213" s="25">
        <f t="shared" si="16"/>
        <v>1.4887105898514936E-2</v>
      </c>
      <c r="E213" s="25">
        <f t="shared" si="17"/>
        <v>2.3402931069845152E-2</v>
      </c>
      <c r="F213" s="25">
        <f t="shared" si="18"/>
        <v>5.6380275710917173E-2</v>
      </c>
      <c r="G213" s="17">
        <v>1.5918788574231107E-2</v>
      </c>
      <c r="H213" s="17">
        <v>0</v>
      </c>
      <c r="I213" s="17">
        <v>3.9942639362765741E-3</v>
      </c>
      <c r="J213" s="17">
        <v>4.2641697164028929E-2</v>
      </c>
      <c r="K213" s="17">
        <v>1.7050938700935735E-2</v>
      </c>
      <c r="L213" s="17">
        <v>0</v>
      </c>
      <c r="M213" s="17">
        <v>0</v>
      </c>
      <c r="N213" s="17">
        <v>1.9146231708812704E-3</v>
      </c>
      <c r="O213" s="8">
        <v>9.4696038114990295E-3</v>
      </c>
      <c r="P213" s="8">
        <v>7.8094306297647161E-3</v>
      </c>
      <c r="Q213" s="8">
        <v>3.6934974782978649E-3</v>
      </c>
      <c r="R213" s="8">
        <v>0</v>
      </c>
      <c r="S213" s="8">
        <v>0</v>
      </c>
      <c r="T213" s="8">
        <v>0.17338478754791919</v>
      </c>
      <c r="U213" s="8">
        <v>8.4738815365128246E-3</v>
      </c>
      <c r="V213" s="8">
        <v>0</v>
      </c>
      <c r="W213" s="8">
        <v>7.795178624612745E-3</v>
      </c>
      <c r="X213" s="9">
        <f t="shared" si="19"/>
        <v>0.6470588235294118</v>
      </c>
    </row>
    <row r="214" spans="1:24" s="1" customFormat="1" x14ac:dyDescent="0.2">
      <c r="A214" s="1" t="s">
        <v>159</v>
      </c>
      <c r="B214" s="1">
        <v>758.53409999999997</v>
      </c>
      <c r="C214" s="25">
        <f t="shared" si="15"/>
        <v>0.10104114902132567</v>
      </c>
      <c r="D214" s="25">
        <f t="shared" si="16"/>
        <v>0.14211458367500499</v>
      </c>
      <c r="E214" s="25">
        <f t="shared" si="17"/>
        <v>1.5902281565746319E-2</v>
      </c>
      <c r="F214" s="25">
        <f t="shared" si="18"/>
        <v>3.8896884449299847E-2</v>
      </c>
      <c r="G214" s="17">
        <v>0.36295742481178256</v>
      </c>
      <c r="H214" s="17">
        <v>8.9274318045174678E-3</v>
      </c>
      <c r="I214" s="17">
        <v>0</v>
      </c>
      <c r="J214" s="17">
        <v>0.23789042699613097</v>
      </c>
      <c r="K214" s="17">
        <v>0.18589867503885693</v>
      </c>
      <c r="L214" s="17">
        <v>5.2428941466149959E-3</v>
      </c>
      <c r="M214" s="17">
        <v>0</v>
      </c>
      <c r="N214" s="17">
        <v>7.4123393727024648E-3</v>
      </c>
      <c r="O214" s="8">
        <v>0.11930547715369692</v>
      </c>
      <c r="P214" s="8">
        <v>5.3064453238971078E-3</v>
      </c>
      <c r="Q214" s="8">
        <v>0</v>
      </c>
      <c r="R214" s="8">
        <v>0</v>
      </c>
      <c r="S214" s="8">
        <v>0</v>
      </c>
      <c r="T214" s="8">
        <v>7.4955811670517174E-3</v>
      </c>
      <c r="U214" s="8">
        <v>4.8351017253003229E-3</v>
      </c>
      <c r="V214" s="8">
        <v>6.1779287217708099E-3</v>
      </c>
      <c r="W214" s="8">
        <v>0</v>
      </c>
      <c r="X214" s="9">
        <f t="shared" si="19"/>
        <v>0.6470588235294118</v>
      </c>
    </row>
    <row r="215" spans="1:24" s="1" customFormat="1" x14ac:dyDescent="0.2">
      <c r="A215" s="1" t="s">
        <v>360</v>
      </c>
      <c r="B215" s="1">
        <v>747.56579999999997</v>
      </c>
      <c r="C215" s="25">
        <f t="shared" si="15"/>
        <v>0.85873093696664915</v>
      </c>
      <c r="D215" s="25">
        <f t="shared" si="16"/>
        <v>0.10710935338575824</v>
      </c>
      <c r="E215" s="25">
        <f t="shared" si="17"/>
        <v>0.77913652082560736</v>
      </c>
      <c r="F215" s="25">
        <f t="shared" si="18"/>
        <v>8.3509145939836465E-2</v>
      </c>
      <c r="G215" s="17">
        <v>0.88077975580204304</v>
      </c>
      <c r="H215" s="17">
        <v>0.88532320889310778</v>
      </c>
      <c r="I215" s="17">
        <v>0.8391865203896467</v>
      </c>
      <c r="J215" s="17">
        <v>0.90268398613771761</v>
      </c>
      <c r="K215" s="17">
        <v>1.0644352462702622</v>
      </c>
      <c r="L215" s="17">
        <v>0.73731769141936121</v>
      </c>
      <c r="M215" s="17">
        <v>0.71937182829380364</v>
      </c>
      <c r="N215" s="17">
        <v>0.84074925852725102</v>
      </c>
      <c r="O215" s="8">
        <v>0.96987945019074673</v>
      </c>
      <c r="P215" s="8">
        <v>0.77313662160182539</v>
      </c>
      <c r="Q215" s="8">
        <v>0.79071880292532759</v>
      </c>
      <c r="R215" s="8">
        <v>0.75155091883591341</v>
      </c>
      <c r="S215" s="8">
        <v>0.65829840973060505</v>
      </c>
      <c r="T215" s="8">
        <v>0.75920120403914804</v>
      </c>
      <c r="U215" s="8">
        <v>0.78388779606465497</v>
      </c>
      <c r="V215" s="8">
        <v>0.72457315327306371</v>
      </c>
      <c r="W215" s="8">
        <v>0.80098233076918035</v>
      </c>
      <c r="X215" s="9">
        <f t="shared" si="19"/>
        <v>1</v>
      </c>
    </row>
    <row r="216" spans="1:24" s="1" customFormat="1" x14ac:dyDescent="0.2">
      <c r="A216" s="1" t="s">
        <v>175</v>
      </c>
      <c r="B216" s="1">
        <v>761.58140000000003</v>
      </c>
      <c r="C216" s="25">
        <f t="shared" si="15"/>
        <v>2.6954761901174722E-2</v>
      </c>
      <c r="D216" s="25">
        <f t="shared" si="16"/>
        <v>2.5034189182174951E-2</v>
      </c>
      <c r="E216" s="25">
        <f t="shared" si="17"/>
        <v>2.1878294415422279E-2</v>
      </c>
      <c r="F216" s="25">
        <f t="shared" si="18"/>
        <v>1.0704020127264107E-2</v>
      </c>
      <c r="G216" s="17">
        <v>0</v>
      </c>
      <c r="H216" s="17">
        <v>5.176082369684961E-2</v>
      </c>
      <c r="I216" s="17">
        <v>2.3628781857519838E-2</v>
      </c>
      <c r="J216" s="17">
        <v>4.1178753236762372E-2</v>
      </c>
      <c r="K216" s="17">
        <v>6.9289280230865127E-2</v>
      </c>
      <c r="L216" s="17">
        <v>1.8192791416156196E-2</v>
      </c>
      <c r="M216" s="17">
        <v>0</v>
      </c>
      <c r="N216" s="17">
        <v>1.1587664771244609E-2</v>
      </c>
      <c r="O216" s="8">
        <v>2.7451452855056103E-2</v>
      </c>
      <c r="P216" s="8">
        <v>2.7971711166636912E-2</v>
      </c>
      <c r="Q216" s="8">
        <v>2.0051424921870033E-2</v>
      </c>
      <c r="R216" s="8">
        <v>3.0252329734448847E-2</v>
      </c>
      <c r="S216" s="8">
        <v>7.518422279715266E-3</v>
      </c>
      <c r="T216" s="8">
        <v>2.0811526936408933E-2</v>
      </c>
      <c r="U216" s="8">
        <v>1.4772611303037659E-2</v>
      </c>
      <c r="V216" s="8">
        <v>3.9971776584037694E-2</v>
      </c>
      <c r="W216" s="8">
        <v>8.103393957589038E-3</v>
      </c>
      <c r="X216" s="9">
        <f t="shared" si="19"/>
        <v>0.88235294117647056</v>
      </c>
    </row>
    <row r="217" spans="1:24" s="1" customFormat="1" x14ac:dyDescent="0.2">
      <c r="A217" s="1" t="s">
        <v>361</v>
      </c>
      <c r="B217" s="1">
        <v>775.59709999999995</v>
      </c>
      <c r="C217" s="25">
        <f t="shared" si="15"/>
        <v>8.3877601857750061</v>
      </c>
      <c r="D217" s="25">
        <f t="shared" si="16"/>
        <v>2.2284901047353296</v>
      </c>
      <c r="E217" s="25">
        <f t="shared" si="17"/>
        <v>8.3304471045759243</v>
      </c>
      <c r="F217" s="25">
        <f t="shared" si="18"/>
        <v>1.0106211908780183</v>
      </c>
      <c r="G217" s="17">
        <v>5.3800722391768927</v>
      </c>
      <c r="H217" s="17">
        <v>12.493525093241677</v>
      </c>
      <c r="I217" s="17">
        <v>8.9794162892096985</v>
      </c>
      <c r="J217" s="17">
        <v>7.0049737224848059</v>
      </c>
      <c r="K217" s="17">
        <v>9.7110619446683</v>
      </c>
      <c r="L217" s="17">
        <v>9.0805549940716386</v>
      </c>
      <c r="M217" s="17">
        <v>6.3129553901568674</v>
      </c>
      <c r="N217" s="17">
        <v>8.1395218131901714</v>
      </c>
      <c r="O217" s="8">
        <v>9.8671408564820879</v>
      </c>
      <c r="P217" s="8">
        <v>8.5045625310425272</v>
      </c>
      <c r="Q217" s="8">
        <v>8.9097742212244437</v>
      </c>
      <c r="R217" s="8">
        <v>8.6433657627374636</v>
      </c>
      <c r="S217" s="8">
        <v>6.6614573761286273</v>
      </c>
      <c r="T217" s="8">
        <v>7.2168148487701185</v>
      </c>
      <c r="U217" s="8">
        <v>7.469718234909374</v>
      </c>
      <c r="V217" s="8">
        <v>8.7129466158572644</v>
      </c>
      <c r="W217" s="8">
        <v>8.988243494031428</v>
      </c>
      <c r="X217" s="9">
        <f t="shared" si="19"/>
        <v>1</v>
      </c>
    </row>
    <row r="218" spans="1:24" s="1" customFormat="1" x14ac:dyDescent="0.2">
      <c r="A218" s="1" t="s">
        <v>362</v>
      </c>
      <c r="B218" s="1">
        <v>789.61270000000002</v>
      </c>
      <c r="C218" s="25">
        <f t="shared" si="15"/>
        <v>1.2573003035798576</v>
      </c>
      <c r="D218" s="25">
        <f t="shared" si="16"/>
        <v>0.46983634958162995</v>
      </c>
      <c r="E218" s="25">
        <f t="shared" si="17"/>
        <v>1.0228095519376736</v>
      </c>
      <c r="F218" s="25">
        <f t="shared" si="18"/>
        <v>0.27111931338357181</v>
      </c>
      <c r="G218" s="17">
        <v>1.020200659688133</v>
      </c>
      <c r="H218" s="17">
        <v>1.1480268382274479</v>
      </c>
      <c r="I218" s="17">
        <v>0.91784331555586929</v>
      </c>
      <c r="J218" s="17">
        <v>1.6899726903673871</v>
      </c>
      <c r="K218" s="17">
        <v>2.2007933997592781</v>
      </c>
      <c r="L218" s="17">
        <v>1.294559793832146</v>
      </c>
      <c r="M218" s="17">
        <v>0.79767658674602915</v>
      </c>
      <c r="N218" s="17">
        <v>0.98932914446257114</v>
      </c>
      <c r="O218" s="8">
        <v>1.5090005563086324</v>
      </c>
      <c r="P218" s="8">
        <v>1.1215348228829773</v>
      </c>
      <c r="Q218" s="8">
        <v>0.62075379438562295</v>
      </c>
      <c r="R218" s="8">
        <v>1.0088031067881231</v>
      </c>
      <c r="S218" s="8">
        <v>1.0330393712095443</v>
      </c>
      <c r="T218" s="8">
        <v>1.0776178333285438</v>
      </c>
      <c r="U218" s="8">
        <v>0.63785438421087515</v>
      </c>
      <c r="V218" s="8">
        <v>1.1915155627343692</v>
      </c>
      <c r="W218" s="8">
        <v>1.0051665355903732</v>
      </c>
      <c r="X218" s="9">
        <f t="shared" si="19"/>
        <v>1</v>
      </c>
    </row>
    <row r="219" spans="1:24" s="1" customFormat="1" x14ac:dyDescent="0.2">
      <c r="A219" s="1" t="s">
        <v>363</v>
      </c>
      <c r="B219" s="1">
        <v>803.62840000000006</v>
      </c>
      <c r="C219" s="25">
        <f t="shared" si="15"/>
        <v>0.60187345175944817</v>
      </c>
      <c r="D219" s="25">
        <f t="shared" si="16"/>
        <v>0.18445895299281609</v>
      </c>
      <c r="E219" s="25">
        <f t="shared" si="17"/>
        <v>0.60552226759317018</v>
      </c>
      <c r="F219" s="25">
        <f t="shared" si="18"/>
        <v>0.10434993679794718</v>
      </c>
      <c r="G219" s="17">
        <v>0.31588040003347401</v>
      </c>
      <c r="H219" s="17">
        <v>0.82368286787049771</v>
      </c>
      <c r="I219" s="17">
        <v>0.61146813663303334</v>
      </c>
      <c r="J219" s="17">
        <v>0.45286468012443432</v>
      </c>
      <c r="K219" s="17">
        <v>0.83089010285533649</v>
      </c>
      <c r="L219" s="17">
        <v>0.65681143052522417</v>
      </c>
      <c r="M219" s="17">
        <v>0.44725462406372635</v>
      </c>
      <c r="N219" s="17">
        <v>0.67613537196985918</v>
      </c>
      <c r="O219" s="8">
        <v>0.73198265511474903</v>
      </c>
      <c r="P219" s="8">
        <v>0.67643698642213457</v>
      </c>
      <c r="Q219" s="8">
        <v>0.62365553460183765</v>
      </c>
      <c r="R219" s="8">
        <v>0.6688387639127259</v>
      </c>
      <c r="S219" s="8">
        <v>0.44339925691455101</v>
      </c>
      <c r="T219" s="8">
        <v>0.4547587124986604</v>
      </c>
      <c r="U219" s="8">
        <v>0.52686849334327324</v>
      </c>
      <c r="V219" s="8">
        <v>0.65187929096212127</v>
      </c>
      <c r="W219" s="8">
        <v>0.67188071456847898</v>
      </c>
      <c r="X219" s="9">
        <f t="shared" si="19"/>
        <v>1</v>
      </c>
    </row>
    <row r="220" spans="1:24" s="1" customFormat="1" x14ac:dyDescent="0.2">
      <c r="A220" s="1" t="s">
        <v>364</v>
      </c>
      <c r="B220" s="1">
        <v>817.64400000000001</v>
      </c>
      <c r="C220" s="25">
        <f t="shared" si="15"/>
        <v>0.12415039223264726</v>
      </c>
      <c r="D220" s="25">
        <f t="shared" si="16"/>
        <v>0.18141233218920452</v>
      </c>
      <c r="E220" s="25">
        <f t="shared" si="17"/>
        <v>9.7295911446297983E-2</v>
      </c>
      <c r="F220" s="25">
        <f t="shared" si="18"/>
        <v>9.0742953462447595E-2</v>
      </c>
      <c r="G220" s="17">
        <v>1.6239007649848231E-2</v>
      </c>
      <c r="H220" s="17">
        <v>0.54445488851120694</v>
      </c>
      <c r="I220" s="17">
        <v>0.11348325023073344</v>
      </c>
      <c r="J220" s="17">
        <v>3.3569471460875175E-2</v>
      </c>
      <c r="K220" s="17">
        <v>0.20073055201907952</v>
      </c>
      <c r="L220" s="17">
        <v>3.7590019373768414E-2</v>
      </c>
      <c r="M220" s="17">
        <v>1.4547230497178636E-2</v>
      </c>
      <c r="N220" s="17">
        <v>3.2588718118487757E-2</v>
      </c>
      <c r="O220" s="8">
        <v>4.9436336287486317E-2</v>
      </c>
      <c r="P220" s="8">
        <v>0.20277755646823398</v>
      </c>
      <c r="Q220" s="8">
        <v>0.25639905028867588</v>
      </c>
      <c r="R220" s="8">
        <v>0.13286122129210634</v>
      </c>
      <c r="S220" s="8">
        <v>4.7561296706893873E-2</v>
      </c>
      <c r="T220" s="8">
        <v>2.3768258834204713E-2</v>
      </c>
      <c r="U220" s="8">
        <v>1.7987861208931859E-2</v>
      </c>
      <c r="V220" s="8">
        <v>0.1447994370959394</v>
      </c>
      <c r="W220" s="8">
        <v>7.218483420943532E-5</v>
      </c>
      <c r="X220" s="9">
        <f t="shared" si="19"/>
        <v>1</v>
      </c>
    </row>
    <row r="221" spans="1:24" s="1" customFormat="1" x14ac:dyDescent="0.2">
      <c r="A221" s="1" t="s">
        <v>160</v>
      </c>
      <c r="B221" s="1">
        <v>815.62840000000006</v>
      </c>
      <c r="C221" s="25">
        <f t="shared" si="15"/>
        <v>9.284484448082277E-3</v>
      </c>
      <c r="D221" s="25">
        <f t="shared" si="16"/>
        <v>8.3530358097883353E-3</v>
      </c>
      <c r="E221" s="25">
        <f t="shared" si="17"/>
        <v>6.4508640444823533E-3</v>
      </c>
      <c r="F221" s="25">
        <f t="shared" si="18"/>
        <v>6.5697086822980016E-3</v>
      </c>
      <c r="G221" s="17">
        <v>1.0827318047397236E-2</v>
      </c>
      <c r="H221" s="17">
        <v>2.6247055985599493E-2</v>
      </c>
      <c r="I221" s="17">
        <v>7.912351206753078E-3</v>
      </c>
      <c r="J221" s="17">
        <v>0</v>
      </c>
      <c r="K221" s="17">
        <v>0</v>
      </c>
      <c r="L221" s="17">
        <v>7.0229493267841402E-3</v>
      </c>
      <c r="M221" s="17">
        <v>8.6766879170221429E-3</v>
      </c>
      <c r="N221" s="17">
        <v>1.3589513101102129E-2</v>
      </c>
      <c r="O221" s="8">
        <v>1.4486614310731987E-2</v>
      </c>
      <c r="P221" s="8">
        <v>0</v>
      </c>
      <c r="Q221" s="8">
        <v>1.4166392852767329E-2</v>
      </c>
      <c r="R221" s="8">
        <v>1.3056685938101907E-2</v>
      </c>
      <c r="S221" s="8">
        <v>9.7796190441582984E-3</v>
      </c>
      <c r="T221" s="8">
        <v>6.5684642545816661E-3</v>
      </c>
      <c r="U221" s="8">
        <v>0</v>
      </c>
      <c r="V221" s="8">
        <v>0</v>
      </c>
      <c r="W221" s="8">
        <v>0</v>
      </c>
      <c r="X221" s="9">
        <f t="shared" si="19"/>
        <v>0.6470588235294118</v>
      </c>
    </row>
    <row r="222" spans="1:24" s="1" customFormat="1" x14ac:dyDescent="0.2">
      <c r="A222" s="1" t="s">
        <v>365</v>
      </c>
      <c r="B222" s="1">
        <v>831.65970000000004</v>
      </c>
      <c r="C222" s="25">
        <f t="shared" si="15"/>
        <v>0.23606547778911643</v>
      </c>
      <c r="D222" s="25">
        <f t="shared" si="16"/>
        <v>0.1308451014797084</v>
      </c>
      <c r="E222" s="25">
        <f t="shared" si="17"/>
        <v>0.22816790830341796</v>
      </c>
      <c r="F222" s="25">
        <f t="shared" si="18"/>
        <v>8.9199310863950554E-2</v>
      </c>
      <c r="G222" s="17">
        <v>0.10878093425472693</v>
      </c>
      <c r="H222" s="17">
        <v>0.38958118240242579</v>
      </c>
      <c r="I222" s="17">
        <v>0.18569501344636527</v>
      </c>
      <c r="J222" s="17">
        <v>0.19138374530146562</v>
      </c>
      <c r="K222" s="17">
        <v>0.45736179993794751</v>
      </c>
      <c r="L222" s="17">
        <v>0.28651806784368494</v>
      </c>
      <c r="M222" s="17">
        <v>9.3167079108667922E-2</v>
      </c>
      <c r="N222" s="17">
        <v>0.1760360000176476</v>
      </c>
      <c r="O222" s="8">
        <v>0.36549022131818598</v>
      </c>
      <c r="P222" s="8">
        <v>0.34781088279119526</v>
      </c>
      <c r="Q222" s="8">
        <v>0.2698172648853715</v>
      </c>
      <c r="R222" s="8">
        <v>0.2192876061339129</v>
      </c>
      <c r="S222" s="8">
        <v>0.18809014110293598</v>
      </c>
      <c r="T222" s="8">
        <v>7.8961395383270142E-2</v>
      </c>
      <c r="U222" s="8">
        <v>0.21313477382550072</v>
      </c>
      <c r="V222" s="8">
        <v>0.20695266465313267</v>
      </c>
      <c r="W222" s="8">
        <v>0.16396622463725632</v>
      </c>
      <c r="X222" s="9">
        <f t="shared" si="19"/>
        <v>1</v>
      </c>
    </row>
    <row r="223" spans="1:24" s="1" customFormat="1" x14ac:dyDescent="0.2">
      <c r="A223" s="1" t="s">
        <v>366</v>
      </c>
      <c r="B223" s="1">
        <v>829.64400000000001</v>
      </c>
      <c r="C223" s="25">
        <f t="shared" si="15"/>
        <v>0.20934410303228207</v>
      </c>
      <c r="D223" s="25">
        <f t="shared" si="16"/>
        <v>0.21204680378748511</v>
      </c>
      <c r="E223" s="25">
        <f t="shared" si="17"/>
        <v>0.27420037556259003</v>
      </c>
      <c r="F223" s="25">
        <f t="shared" si="18"/>
        <v>0.17853063842619527</v>
      </c>
      <c r="G223" s="17">
        <v>2.5605892133757743E-2</v>
      </c>
      <c r="H223" s="17">
        <v>0.68134340972704166</v>
      </c>
      <c r="I223" s="17">
        <v>0.25779542394768812</v>
      </c>
      <c r="J223" s="17">
        <v>3.0440773458876788E-2</v>
      </c>
      <c r="K223" s="17">
        <v>0.23179256713895527</v>
      </c>
      <c r="L223" s="17">
        <v>0.17324506234775919</v>
      </c>
      <c r="M223" s="17">
        <v>6.0936579340545312E-2</v>
      </c>
      <c r="N223" s="17">
        <v>0.21359311616363219</v>
      </c>
      <c r="O223" s="8">
        <v>0.22407442867093136</v>
      </c>
      <c r="P223" s="8">
        <v>0.37084459972814943</v>
      </c>
      <c r="Q223" s="8">
        <v>0.58330128983925811</v>
      </c>
      <c r="R223" s="8">
        <v>0.43677399327336841</v>
      </c>
      <c r="S223" s="8">
        <v>0.22730094776701762</v>
      </c>
      <c r="T223" s="8">
        <v>7.4257401341238288E-2</v>
      </c>
      <c r="U223" s="8">
        <v>0.13919621485543335</v>
      </c>
      <c r="V223" s="8">
        <v>0.36643488257950729</v>
      </c>
      <c r="W223" s="8">
        <v>4.5619622008406621E-2</v>
      </c>
      <c r="X223" s="9">
        <f t="shared" si="19"/>
        <v>1</v>
      </c>
    </row>
    <row r="224" spans="1:24" s="1" customFormat="1" x14ac:dyDescent="0.2">
      <c r="A224" s="1" t="s">
        <v>367</v>
      </c>
      <c r="B224" s="1">
        <v>843.65970000000004</v>
      </c>
      <c r="C224" s="25">
        <f t="shared" si="15"/>
        <v>0.15571226913674904</v>
      </c>
      <c r="D224" s="25">
        <f t="shared" si="16"/>
        <v>0.13087446273940534</v>
      </c>
      <c r="E224" s="25">
        <f t="shared" si="17"/>
        <v>0.19129063816236244</v>
      </c>
      <c r="F224" s="25">
        <f t="shared" si="18"/>
        <v>9.6375478321339456E-2</v>
      </c>
      <c r="G224" s="17">
        <v>3.0516457017070907E-2</v>
      </c>
      <c r="H224" s="17">
        <v>0.43285063496295717</v>
      </c>
      <c r="I224" s="17">
        <v>0.17157965413550613</v>
      </c>
      <c r="J224" s="17">
        <v>7.1333143294541421E-2</v>
      </c>
      <c r="K224" s="17">
        <v>0.20357532164912867</v>
      </c>
      <c r="L224" s="17">
        <v>0.11869612748080206</v>
      </c>
      <c r="M224" s="17">
        <v>3.1306377187138516E-2</v>
      </c>
      <c r="N224" s="17">
        <v>0.18584043736684736</v>
      </c>
      <c r="O224" s="8">
        <v>0.20377245961240212</v>
      </c>
      <c r="P224" s="8">
        <v>0.25392683067584165</v>
      </c>
      <c r="Q224" s="8">
        <v>0.3271119294155318</v>
      </c>
      <c r="R224" s="8">
        <v>0.31150497736631894</v>
      </c>
      <c r="S224" s="8">
        <v>0.16222681010371703</v>
      </c>
      <c r="T224" s="8">
        <v>7.3650418036833226E-2</v>
      </c>
      <c r="U224" s="8">
        <v>9.9526894788228251E-2</v>
      </c>
      <c r="V224" s="8">
        <v>0.21540343483112612</v>
      </c>
      <c r="W224" s="8">
        <v>7.4491988631262857E-2</v>
      </c>
      <c r="X224" s="9">
        <f t="shared" si="19"/>
        <v>1</v>
      </c>
    </row>
    <row r="225" spans="1:24" s="1" customFormat="1" x14ac:dyDescent="0.2">
      <c r="A225" s="1" t="s">
        <v>165</v>
      </c>
      <c r="B225" s="1">
        <v>841.64400000000001</v>
      </c>
      <c r="C225" s="25">
        <f t="shared" si="15"/>
        <v>5.9107364929385856E-3</v>
      </c>
      <c r="D225" s="25">
        <f t="shared" si="16"/>
        <v>6.2234026114010724E-3</v>
      </c>
      <c r="E225" s="25">
        <f t="shared" si="17"/>
        <v>1.0494462100844173E-2</v>
      </c>
      <c r="F225" s="25">
        <f t="shared" si="18"/>
        <v>1.1924491662982721E-2</v>
      </c>
      <c r="G225" s="17">
        <v>5.4748296988324239E-3</v>
      </c>
      <c r="H225" s="17">
        <v>1.8163639119097501E-2</v>
      </c>
      <c r="I225" s="17">
        <v>6.5147587685226074E-3</v>
      </c>
      <c r="J225" s="17">
        <v>1.1092264756844715E-2</v>
      </c>
      <c r="K225" s="17">
        <v>0</v>
      </c>
      <c r="L225" s="17">
        <v>1.1501131224784637E-3</v>
      </c>
      <c r="M225" s="17">
        <v>0</v>
      </c>
      <c r="N225" s="17">
        <v>4.8902864777329736E-3</v>
      </c>
      <c r="O225" s="8">
        <v>5.2744498524126349E-3</v>
      </c>
      <c r="P225" s="8">
        <v>6.6419284015070586E-3</v>
      </c>
      <c r="Q225" s="8">
        <v>2.8913286677673313E-2</v>
      </c>
      <c r="R225" s="8">
        <v>1.707211447073774E-2</v>
      </c>
      <c r="S225" s="8">
        <v>6.8398264326953954E-3</v>
      </c>
      <c r="T225" s="8">
        <v>0</v>
      </c>
      <c r="U225" s="8">
        <v>0</v>
      </c>
      <c r="V225" s="8">
        <v>2.9708553072571427E-2</v>
      </c>
      <c r="W225" s="8">
        <v>0</v>
      </c>
      <c r="X225" s="9">
        <f t="shared" si="19"/>
        <v>0.70588235294117652</v>
      </c>
    </row>
    <row r="226" spans="1:24" s="1" customFormat="1" x14ac:dyDescent="0.2">
      <c r="A226" s="1" t="s">
        <v>368</v>
      </c>
      <c r="B226" s="1">
        <v>859.69100000000003</v>
      </c>
      <c r="C226" s="25">
        <f t="shared" si="15"/>
        <v>1.2807624478199262</v>
      </c>
      <c r="D226" s="25">
        <f t="shared" si="16"/>
        <v>0.77872595912227249</v>
      </c>
      <c r="E226" s="25">
        <f t="shared" si="17"/>
        <v>1.2958001855451853</v>
      </c>
      <c r="F226" s="25">
        <f t="shared" si="18"/>
        <v>0.49092729271552615</v>
      </c>
      <c r="G226" s="17">
        <v>0.51117068755257378</v>
      </c>
      <c r="H226" s="17">
        <v>2.9874431895488969</v>
      </c>
      <c r="I226" s="17">
        <v>1.7216226104100742</v>
      </c>
      <c r="J226" s="17">
        <v>1.0287708319446964</v>
      </c>
      <c r="K226" s="17">
        <v>1.0995341035796842</v>
      </c>
      <c r="L226" s="17">
        <v>1.147601080415698</v>
      </c>
      <c r="M226" s="17">
        <v>0.64902066311936102</v>
      </c>
      <c r="N226" s="17">
        <v>1.100936415988427</v>
      </c>
      <c r="O226" s="8">
        <v>1.1086147616161053</v>
      </c>
      <c r="P226" s="8">
        <v>1.3035608927676146</v>
      </c>
      <c r="Q226" s="8">
        <v>2.1451291525943952</v>
      </c>
      <c r="R226" s="8">
        <v>1.8517748445341267</v>
      </c>
      <c r="S226" s="8">
        <v>0.9739254839653021</v>
      </c>
      <c r="T226" s="8">
        <v>1.0847295177480776</v>
      </c>
      <c r="U226" s="8">
        <v>0.82753907956659067</v>
      </c>
      <c r="V226" s="8">
        <v>1.6681542107021619</v>
      </c>
      <c r="W226" s="8">
        <v>0.69877372641229574</v>
      </c>
      <c r="X226" s="9">
        <f t="shared" si="19"/>
        <v>1</v>
      </c>
    </row>
    <row r="227" spans="1:24" s="1" customFormat="1" x14ac:dyDescent="0.2">
      <c r="A227" s="1" t="s">
        <v>369</v>
      </c>
      <c r="B227" s="1">
        <v>857.67529999999999</v>
      </c>
      <c r="C227" s="25">
        <f t="shared" si="15"/>
        <v>1.942115990452119</v>
      </c>
      <c r="D227" s="25">
        <f t="shared" si="16"/>
        <v>0.43020585613823892</v>
      </c>
      <c r="E227" s="25">
        <f t="shared" si="17"/>
        <v>1.8114745190736532</v>
      </c>
      <c r="F227" s="25">
        <f t="shared" si="18"/>
        <v>0.27540909423793891</v>
      </c>
      <c r="G227" s="17">
        <v>1.635964880018129</v>
      </c>
      <c r="H227" s="17">
        <v>2.7747097454527418</v>
      </c>
      <c r="I227" s="17">
        <v>1.8930585092469485</v>
      </c>
      <c r="J227" s="17">
        <v>1.7331832102969871</v>
      </c>
      <c r="K227" s="17">
        <v>2.3988276889789284</v>
      </c>
      <c r="L227" s="17">
        <v>1.8989666536533585</v>
      </c>
      <c r="M227" s="17">
        <v>1.5023167984184331</v>
      </c>
      <c r="N227" s="17">
        <v>1.6999004375514264</v>
      </c>
      <c r="O227" s="8">
        <v>2.1749782471869548</v>
      </c>
      <c r="P227" s="8">
        <v>2.0924581341340533</v>
      </c>
      <c r="Q227" s="8">
        <v>2.1202921816100639</v>
      </c>
      <c r="R227" s="8">
        <v>1.890141361020399</v>
      </c>
      <c r="S227" s="8">
        <v>1.4761808543523243</v>
      </c>
      <c r="T227" s="8">
        <v>1.4357858227784452</v>
      </c>
      <c r="U227" s="8">
        <v>1.6561919448771401</v>
      </c>
      <c r="V227" s="8">
        <v>1.7657146884464419</v>
      </c>
      <c r="W227" s="8">
        <v>1.6915274372570548</v>
      </c>
      <c r="X227" s="9">
        <f t="shared" si="19"/>
        <v>1</v>
      </c>
    </row>
    <row r="228" spans="1:24" s="1" customFormat="1" x14ac:dyDescent="0.2">
      <c r="A228" s="1" t="s">
        <v>153</v>
      </c>
      <c r="B228" s="1">
        <v>875.72230000000002</v>
      </c>
      <c r="C228" s="25">
        <f t="shared" si="15"/>
        <v>3.7994800756779631E-3</v>
      </c>
      <c r="D228" s="25">
        <f t="shared" si="16"/>
        <v>6.6584020073047374E-3</v>
      </c>
      <c r="E228" s="25">
        <f t="shared" si="17"/>
        <v>4.8233961691000384E-3</v>
      </c>
      <c r="F228" s="25">
        <f t="shared" si="18"/>
        <v>6.9198824605208936E-3</v>
      </c>
      <c r="G228" s="17">
        <v>0</v>
      </c>
      <c r="H228" s="17">
        <v>1.9560801011327476E-2</v>
      </c>
      <c r="I228" s="17">
        <v>5.2072354483731209E-3</v>
      </c>
      <c r="J228" s="17">
        <v>3.1690674069638955E-3</v>
      </c>
      <c r="K228" s="17">
        <v>0</v>
      </c>
      <c r="L228" s="17">
        <v>0</v>
      </c>
      <c r="M228" s="17">
        <v>0</v>
      </c>
      <c r="N228" s="17">
        <v>2.4587367387592131E-3</v>
      </c>
      <c r="O228" s="8">
        <v>0</v>
      </c>
      <c r="P228" s="8">
        <v>4.2807065442116042E-3</v>
      </c>
      <c r="Q228" s="8">
        <v>2.0472415333693324E-2</v>
      </c>
      <c r="R228" s="8">
        <v>1.1452502643874551E-2</v>
      </c>
      <c r="S228" s="8">
        <v>0</v>
      </c>
      <c r="T228" s="8">
        <v>0</v>
      </c>
      <c r="U228" s="8">
        <v>5.5797937098417665E-4</v>
      </c>
      <c r="V228" s="8">
        <v>4.177323958036488E-3</v>
      </c>
      <c r="W228" s="8">
        <v>2.469637671100206E-3</v>
      </c>
      <c r="X228" s="9">
        <f t="shared" si="19"/>
        <v>0.58823529411764708</v>
      </c>
    </row>
    <row r="229" spans="1:24" s="1" customFormat="1" x14ac:dyDescent="0.2">
      <c r="A229" s="1" t="s">
        <v>370</v>
      </c>
      <c r="B229" s="1">
        <v>869.67529999999999</v>
      </c>
      <c r="C229" s="25">
        <f t="shared" si="15"/>
        <v>0.46018455432776384</v>
      </c>
      <c r="D229" s="25">
        <f t="shared" si="16"/>
        <v>0.21302837863882587</v>
      </c>
      <c r="E229" s="25">
        <f t="shared" si="17"/>
        <v>0.4300877264507611</v>
      </c>
      <c r="F229" s="25">
        <f t="shared" si="18"/>
        <v>0.18173275576310141</v>
      </c>
      <c r="G229" s="17">
        <v>0.3722600823590117</v>
      </c>
      <c r="H229" s="17">
        <v>0.79607893387181705</v>
      </c>
      <c r="I229" s="17">
        <v>0.39055246274620342</v>
      </c>
      <c r="J229" s="17">
        <v>0.67747189203737124</v>
      </c>
      <c r="K229" s="17">
        <v>0.6091399192554261</v>
      </c>
      <c r="L229" s="17">
        <v>0.28553637077206179</v>
      </c>
      <c r="M229" s="17">
        <v>0.16582274376897704</v>
      </c>
      <c r="N229" s="17">
        <v>0.38461402981124254</v>
      </c>
      <c r="O229" s="8">
        <v>0.44243779095980451</v>
      </c>
      <c r="P229" s="8">
        <v>0.52568015133527235</v>
      </c>
      <c r="Q229" s="8">
        <v>0.48284727286458184</v>
      </c>
      <c r="R229" s="8">
        <v>0.63534416256304416</v>
      </c>
      <c r="S229" s="8">
        <v>0.47322267209046615</v>
      </c>
      <c r="T229" s="8">
        <v>0.38280260874217997</v>
      </c>
      <c r="U229" s="8">
        <v>0.1924391573162143</v>
      </c>
      <c r="V229" s="8">
        <v>0.63421171002847887</v>
      </c>
      <c r="W229" s="8">
        <v>0.10180401215680815</v>
      </c>
      <c r="X229" s="9">
        <f t="shared" si="19"/>
        <v>1</v>
      </c>
    </row>
    <row r="658" spans="23:23" x14ac:dyDescent="0.2">
      <c r="W658" s="20"/>
    </row>
  </sheetData>
  <autoFilter ref="A4:X4">
    <sortState ref="A5:X229">
      <sortCondition ref="A4"/>
    </sortState>
  </autoFilter>
  <mergeCells count="2">
    <mergeCell ref="C3:D3"/>
    <mergeCell ref="E3:F3"/>
  </mergeCells>
  <conditionalFormatting sqref="G3:W3 G1:W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ignoredErrors>
    <ignoredError sqref="C5:F229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4"/>
  <sheetViews>
    <sheetView zoomScale="90" zoomScaleNormal="90" workbookViewId="0">
      <selection activeCell="Y19" sqref="Y19"/>
    </sheetView>
  </sheetViews>
  <sheetFormatPr defaultRowHeight="12" x14ac:dyDescent="0.2"/>
  <cols>
    <col min="1" max="1" width="12.42578125" style="1" bestFit="1" customWidth="1"/>
    <col min="2" max="6" width="9.140625" style="1"/>
    <col min="7" max="21" width="9.140625" style="1" customWidth="1"/>
    <col min="22" max="16384" width="9.140625" style="1"/>
  </cols>
  <sheetData>
    <row r="1" spans="1:22" x14ac:dyDescent="0.2">
      <c r="G1" s="3" t="s">
        <v>0</v>
      </c>
      <c r="H1" s="3" t="s">
        <v>0</v>
      </c>
      <c r="I1" s="3" t="s">
        <v>0</v>
      </c>
      <c r="J1" s="3" t="s">
        <v>0</v>
      </c>
      <c r="K1" s="3" t="s">
        <v>0</v>
      </c>
      <c r="L1" s="3" t="s">
        <v>0</v>
      </c>
      <c r="M1" s="4" t="s">
        <v>0</v>
      </c>
      <c r="N1" s="4" t="s">
        <v>0</v>
      </c>
      <c r="O1" s="4" t="s">
        <v>0</v>
      </c>
      <c r="P1" s="4" t="s">
        <v>0</v>
      </c>
      <c r="Q1" s="4" t="s">
        <v>0</v>
      </c>
      <c r="R1" s="4" t="s">
        <v>0</v>
      </c>
      <c r="S1" s="4" t="s">
        <v>0</v>
      </c>
      <c r="T1" s="4" t="s">
        <v>0</v>
      </c>
      <c r="U1" s="4" t="s">
        <v>0</v>
      </c>
    </row>
    <row r="2" spans="1:22" x14ac:dyDescent="0.2">
      <c r="G2" s="3" t="s">
        <v>371</v>
      </c>
      <c r="H2" s="3" t="s">
        <v>371</v>
      </c>
      <c r="I2" s="3" t="s">
        <v>371</v>
      </c>
      <c r="J2" s="3" t="s">
        <v>371</v>
      </c>
      <c r="K2" s="3" t="s">
        <v>371</v>
      </c>
      <c r="L2" s="3" t="s">
        <v>371</v>
      </c>
      <c r="M2" s="4" t="s">
        <v>371</v>
      </c>
      <c r="N2" s="4" t="s">
        <v>371</v>
      </c>
      <c r="O2" s="4" t="s">
        <v>371</v>
      </c>
      <c r="P2" s="4" t="s">
        <v>371</v>
      </c>
      <c r="Q2" s="4" t="s">
        <v>371</v>
      </c>
      <c r="R2" s="4" t="s">
        <v>371</v>
      </c>
      <c r="S2" s="4" t="s">
        <v>371</v>
      </c>
      <c r="T2" s="4" t="s">
        <v>371</v>
      </c>
      <c r="U2" s="4" t="s">
        <v>371</v>
      </c>
    </row>
    <row r="3" spans="1:22" x14ac:dyDescent="0.2">
      <c r="G3" s="3" t="s">
        <v>4</v>
      </c>
      <c r="H3" s="3" t="s">
        <v>4</v>
      </c>
      <c r="I3" s="3" t="s">
        <v>4</v>
      </c>
      <c r="J3" s="3" t="s">
        <v>4</v>
      </c>
      <c r="K3" s="3" t="s">
        <v>4</v>
      </c>
      <c r="L3" s="3" t="s">
        <v>4</v>
      </c>
      <c r="M3" s="4" t="s">
        <v>5</v>
      </c>
      <c r="N3" s="4" t="s">
        <v>5</v>
      </c>
      <c r="O3" s="4" t="s">
        <v>5</v>
      </c>
      <c r="P3" s="4" t="s">
        <v>5</v>
      </c>
      <c r="Q3" s="4" t="s">
        <v>5</v>
      </c>
      <c r="R3" s="4" t="s">
        <v>5</v>
      </c>
      <c r="S3" s="4" t="s">
        <v>5</v>
      </c>
      <c r="T3" s="4" t="s">
        <v>5</v>
      </c>
      <c r="U3" s="4" t="s">
        <v>5</v>
      </c>
    </row>
    <row r="4" spans="1:22" x14ac:dyDescent="0.2">
      <c r="C4" s="27" t="s">
        <v>2</v>
      </c>
      <c r="D4" s="27"/>
      <c r="E4" s="27" t="s">
        <v>3</v>
      </c>
      <c r="F4" s="27"/>
      <c r="G4" s="3" t="s">
        <v>372</v>
      </c>
      <c r="H4" s="3" t="s">
        <v>372</v>
      </c>
      <c r="I4" s="3" t="s">
        <v>372</v>
      </c>
      <c r="J4" s="3" t="s">
        <v>372</v>
      </c>
      <c r="K4" s="3" t="s">
        <v>372</v>
      </c>
      <c r="L4" s="3" t="s">
        <v>372</v>
      </c>
      <c r="M4" s="4" t="s">
        <v>372</v>
      </c>
      <c r="N4" s="4" t="s">
        <v>372</v>
      </c>
      <c r="O4" s="4" t="s">
        <v>372</v>
      </c>
      <c r="P4" s="4" t="s">
        <v>372</v>
      </c>
      <c r="Q4" s="4" t="s">
        <v>372</v>
      </c>
      <c r="R4" s="4" t="s">
        <v>372</v>
      </c>
      <c r="S4" s="4" t="s">
        <v>372</v>
      </c>
      <c r="T4" s="4" t="s">
        <v>372</v>
      </c>
      <c r="U4" s="4" t="s">
        <v>372</v>
      </c>
    </row>
    <row r="5" spans="1:22" x14ac:dyDescent="0.2">
      <c r="A5" s="1" t="s">
        <v>6</v>
      </c>
      <c r="B5" s="16" t="s">
        <v>7</v>
      </c>
      <c r="C5" s="1" t="s">
        <v>8</v>
      </c>
      <c r="D5" s="1" t="s">
        <v>9</v>
      </c>
      <c r="E5" s="1" t="s">
        <v>8</v>
      </c>
      <c r="F5" s="1" t="s">
        <v>9</v>
      </c>
      <c r="G5" s="3" t="s">
        <v>10</v>
      </c>
      <c r="H5" s="3" t="s">
        <v>11</v>
      </c>
      <c r="I5" s="3" t="s">
        <v>13</v>
      </c>
      <c r="J5" s="3" t="s">
        <v>14</v>
      </c>
      <c r="K5" s="3" t="s">
        <v>15</v>
      </c>
      <c r="L5" s="3" t="s">
        <v>17</v>
      </c>
      <c r="M5" s="4" t="s">
        <v>18</v>
      </c>
      <c r="N5" s="4" t="s">
        <v>19</v>
      </c>
      <c r="O5" s="4" t="s">
        <v>20</v>
      </c>
      <c r="P5" s="4" t="s">
        <v>21</v>
      </c>
      <c r="Q5" s="4" t="s">
        <v>22</v>
      </c>
      <c r="R5" s="4" t="s">
        <v>23</v>
      </c>
      <c r="S5" s="4" t="s">
        <v>24</v>
      </c>
      <c r="T5" s="4" t="s">
        <v>25</v>
      </c>
      <c r="U5" s="4" t="s">
        <v>26</v>
      </c>
      <c r="V5" s="5" t="s">
        <v>373</v>
      </c>
    </row>
    <row r="6" spans="1:22" x14ac:dyDescent="0.2">
      <c r="A6" s="1" t="s">
        <v>374</v>
      </c>
      <c r="B6" s="1">
        <v>171.13900000000001</v>
      </c>
      <c r="C6" s="25">
        <f>AVERAGE(G6:L6)</f>
        <v>7.5172578946341977</v>
      </c>
      <c r="D6" s="25">
        <f>STDEV(G6:L6)</f>
        <v>3.2682438751511036</v>
      </c>
      <c r="E6" s="25">
        <f>AVERAGE(M6:U6)</f>
        <v>6.7520189051482875</v>
      </c>
      <c r="F6" s="25">
        <f>STDEV(M6:U6)</f>
        <v>2.0494570578194682</v>
      </c>
      <c r="G6" s="18">
        <v>11.088321555434383</v>
      </c>
      <c r="H6" s="18">
        <v>10.846414486632087</v>
      </c>
      <c r="I6" s="18">
        <v>8.2422374913653496</v>
      </c>
      <c r="J6" s="18">
        <v>5.6567151507608013</v>
      </c>
      <c r="K6" s="18">
        <v>6.7525294413803634</v>
      </c>
      <c r="L6" s="18">
        <v>2.5173292422322011</v>
      </c>
      <c r="M6" s="19">
        <v>10.110846576022064</v>
      </c>
      <c r="N6" s="19">
        <v>8.7132849164619888</v>
      </c>
      <c r="O6" s="19">
        <v>7.6334600948658409</v>
      </c>
      <c r="P6" s="19">
        <v>6.0599129912189751</v>
      </c>
      <c r="Q6" s="19">
        <v>7.994178574029565</v>
      </c>
      <c r="R6" s="19">
        <v>5.1494719988722908</v>
      </c>
      <c r="S6" s="19">
        <v>6.6480690372844897</v>
      </c>
      <c r="T6" s="19">
        <v>4.6593324278915267</v>
      </c>
      <c r="U6" s="19">
        <v>3.7996135296878384</v>
      </c>
      <c r="V6" s="9">
        <f>COUNTIF(G6:U6,"&gt;0")/15</f>
        <v>1</v>
      </c>
    </row>
    <row r="7" spans="1:22" x14ac:dyDescent="0.2">
      <c r="A7" s="1" t="s">
        <v>375</v>
      </c>
      <c r="B7" s="1">
        <v>185.15469999999999</v>
      </c>
      <c r="C7" s="25">
        <f t="shared" ref="C7:C44" si="0">AVERAGE(G7:L7)</f>
        <v>1.2869647372241959</v>
      </c>
      <c r="D7" s="25">
        <f t="shared" ref="D7:D44" si="1">STDEV(G7:L7)</f>
        <v>0.67380824114871118</v>
      </c>
      <c r="E7" s="25">
        <f t="shared" ref="E7:E44" si="2">AVERAGE(M7:U7)</f>
        <v>1.0935775693512555</v>
      </c>
      <c r="F7" s="25">
        <f t="shared" ref="F7:F44" si="3">STDEV(M7:U7)</f>
        <v>0.33053045819538118</v>
      </c>
      <c r="G7" s="18">
        <v>1.6812332823706828</v>
      </c>
      <c r="H7" s="18">
        <v>2.0612830452946889</v>
      </c>
      <c r="I7" s="18">
        <v>1.538634104917151</v>
      </c>
      <c r="J7" s="18">
        <v>1.1055169961008968</v>
      </c>
      <c r="K7" s="18">
        <v>1.2383000277233167</v>
      </c>
      <c r="L7" s="18">
        <v>9.6820966938439251E-2</v>
      </c>
      <c r="M7" s="19">
        <v>0.99395126356248742</v>
      </c>
      <c r="N7" s="19">
        <v>1.4855190759732102</v>
      </c>
      <c r="O7" s="19">
        <v>1.1217593664689267</v>
      </c>
      <c r="P7" s="19">
        <v>1.2045587401344486</v>
      </c>
      <c r="Q7" s="19">
        <v>1.4918794167073388</v>
      </c>
      <c r="R7" s="19">
        <v>0.82758694918832165</v>
      </c>
      <c r="S7" s="19">
        <v>1.3968993389171613</v>
      </c>
      <c r="T7" s="19">
        <v>0.66203901504586948</v>
      </c>
      <c r="U7" s="19">
        <v>0.6580049581635341</v>
      </c>
      <c r="V7" s="9">
        <f t="shared" ref="V7:V44" si="4">COUNTIF(G7:U7,"&gt;0")/15</f>
        <v>1</v>
      </c>
    </row>
    <row r="8" spans="1:22" x14ac:dyDescent="0.2">
      <c r="A8" s="1" t="s">
        <v>376</v>
      </c>
      <c r="B8" s="1">
        <v>199.1704</v>
      </c>
      <c r="C8" s="25">
        <f t="shared" si="0"/>
        <v>5.3481505071149549</v>
      </c>
      <c r="D8" s="25">
        <f t="shared" si="1"/>
        <v>1.7225821734049442</v>
      </c>
      <c r="E8" s="25">
        <f t="shared" si="2"/>
        <v>4.8598872339601522</v>
      </c>
      <c r="F8" s="25">
        <f t="shared" si="3"/>
        <v>0.86826255947014797</v>
      </c>
      <c r="G8" s="18">
        <v>6.5573014852386819</v>
      </c>
      <c r="H8" s="18">
        <v>7.5315683227322143</v>
      </c>
      <c r="I8" s="18">
        <v>5.6733134136054151</v>
      </c>
      <c r="J8" s="18">
        <v>4.5750460247581151</v>
      </c>
      <c r="K8" s="18">
        <v>5.2115485236209151</v>
      </c>
      <c r="L8" s="18">
        <v>2.5401252727343842</v>
      </c>
      <c r="M8" s="19">
        <v>4.654368625219016</v>
      </c>
      <c r="N8" s="19">
        <v>4.5560065747765126</v>
      </c>
      <c r="O8" s="19">
        <v>5.8244279037214328</v>
      </c>
      <c r="P8" s="19">
        <v>5.0155830348104153</v>
      </c>
      <c r="Q8" s="19">
        <v>5.3388868627279189</v>
      </c>
      <c r="R8" s="19">
        <v>5.0692158033779009</v>
      </c>
      <c r="S8" s="19">
        <v>6.0813119965902072</v>
      </c>
      <c r="T8" s="19">
        <v>3.5944537400946706</v>
      </c>
      <c r="U8" s="19">
        <v>3.6047305643232987</v>
      </c>
      <c r="V8" s="9">
        <f t="shared" si="4"/>
        <v>1</v>
      </c>
    </row>
    <row r="9" spans="1:22" x14ac:dyDescent="0.2">
      <c r="A9" s="1" t="s">
        <v>377</v>
      </c>
      <c r="B9" s="1">
        <v>197.15469999999999</v>
      </c>
      <c r="C9" s="25">
        <f t="shared" si="0"/>
        <v>0.30547523787720393</v>
      </c>
      <c r="D9" s="25">
        <f t="shared" si="1"/>
        <v>0.13350471987085683</v>
      </c>
      <c r="E9" s="25">
        <f t="shared" si="2"/>
        <v>0.15748531764926668</v>
      </c>
      <c r="F9" s="25">
        <f t="shared" si="3"/>
        <v>0.14228890272530342</v>
      </c>
      <c r="G9" s="18">
        <v>0.38816011734697753</v>
      </c>
      <c r="H9" s="18">
        <v>0.48442387139691567</v>
      </c>
      <c r="I9" s="18">
        <v>0.31333531965083883</v>
      </c>
      <c r="J9" s="18">
        <v>0.33367924005312655</v>
      </c>
      <c r="K9" s="18">
        <v>0.20706933866817764</v>
      </c>
      <c r="L9" s="18">
        <v>0.10618354014718732</v>
      </c>
      <c r="M9" s="19">
        <v>6.1388708542496541E-2</v>
      </c>
      <c r="N9" s="19">
        <v>0.28219435806448734</v>
      </c>
      <c r="O9" s="19">
        <v>0</v>
      </c>
      <c r="P9" s="19">
        <v>0.30196275810875522</v>
      </c>
      <c r="Q9" s="19">
        <v>0.3900697347579109</v>
      </c>
      <c r="R9" s="19">
        <v>0.16731822386171427</v>
      </c>
      <c r="S9" s="19">
        <v>0.16828737941652913</v>
      </c>
      <c r="T9" s="19">
        <v>0</v>
      </c>
      <c r="U9" s="19">
        <v>4.614669609150672E-2</v>
      </c>
      <c r="V9" s="9">
        <f t="shared" si="4"/>
        <v>0.8666666666666667</v>
      </c>
    </row>
    <row r="10" spans="1:22" x14ac:dyDescent="0.2">
      <c r="A10" s="1" t="s">
        <v>378</v>
      </c>
      <c r="B10" s="1">
        <v>213.18600000000001</v>
      </c>
      <c r="C10" s="25">
        <f t="shared" si="0"/>
        <v>1.1967455265184177</v>
      </c>
      <c r="D10" s="25">
        <f t="shared" si="1"/>
        <v>0.58477555397931336</v>
      </c>
      <c r="E10" s="25">
        <f t="shared" si="2"/>
        <v>1.0349215614197287</v>
      </c>
      <c r="F10" s="25">
        <f t="shared" si="3"/>
        <v>0.30372682471212142</v>
      </c>
      <c r="G10" s="18">
        <v>1.7496614224722811</v>
      </c>
      <c r="H10" s="18">
        <v>1.768312960205902</v>
      </c>
      <c r="I10" s="18">
        <v>1.3473212059241995</v>
      </c>
      <c r="J10" s="18">
        <v>1.0401234749209329</v>
      </c>
      <c r="K10" s="18">
        <v>1.087389697520585</v>
      </c>
      <c r="L10" s="18">
        <v>0.18766439806660487</v>
      </c>
      <c r="M10" s="19">
        <v>1.2472467972296453</v>
      </c>
      <c r="N10" s="19">
        <v>1.2682473170103827</v>
      </c>
      <c r="O10" s="19">
        <v>0.81724778503363726</v>
      </c>
      <c r="P10" s="19">
        <v>1.2056956211998846</v>
      </c>
      <c r="Q10" s="19">
        <v>1.2411751515214859</v>
      </c>
      <c r="R10" s="19">
        <v>1.0582940563029963</v>
      </c>
      <c r="S10" s="19">
        <v>1.3142143917234428</v>
      </c>
      <c r="T10" s="19">
        <v>0.46086288922902574</v>
      </c>
      <c r="U10" s="19">
        <v>0.70131004352705872</v>
      </c>
      <c r="V10" s="9">
        <f t="shared" si="4"/>
        <v>1</v>
      </c>
    </row>
    <row r="11" spans="1:22" x14ac:dyDescent="0.2">
      <c r="A11" s="1" t="s">
        <v>379</v>
      </c>
      <c r="B11" s="1">
        <v>227.20169999999999</v>
      </c>
      <c r="C11" s="25">
        <f t="shared" si="0"/>
        <v>6.8338302456010105</v>
      </c>
      <c r="D11" s="25">
        <f t="shared" si="1"/>
        <v>2.0350147900617728</v>
      </c>
      <c r="E11" s="25">
        <f t="shared" si="2"/>
        <v>5.9280007906653251</v>
      </c>
      <c r="F11" s="25">
        <f t="shared" si="3"/>
        <v>0.90147602489248557</v>
      </c>
      <c r="G11" s="18">
        <v>9.0345216264605508</v>
      </c>
      <c r="H11" s="18">
        <v>9.1495366039599535</v>
      </c>
      <c r="I11" s="18">
        <v>6.6393961626825186</v>
      </c>
      <c r="J11" s="18">
        <v>6.0603609857930216</v>
      </c>
      <c r="K11" s="18">
        <v>6.395420226333318</v>
      </c>
      <c r="L11" s="18">
        <v>3.7237458683767013</v>
      </c>
      <c r="M11" s="19">
        <v>5.5626385132950054</v>
      </c>
      <c r="N11" s="19">
        <v>5.3387785849861453</v>
      </c>
      <c r="O11" s="19">
        <v>6.3520159094671573</v>
      </c>
      <c r="P11" s="19">
        <v>5.943055449543003</v>
      </c>
      <c r="Q11" s="19">
        <v>6.8870800685101194</v>
      </c>
      <c r="R11" s="19">
        <v>6.5895594164643505</v>
      </c>
      <c r="S11" s="19">
        <v>7.1394429472398135</v>
      </c>
      <c r="T11" s="19">
        <v>4.3621265127373317</v>
      </c>
      <c r="U11" s="19">
        <v>5.1773097137449948</v>
      </c>
      <c r="V11" s="9">
        <f t="shared" si="4"/>
        <v>1</v>
      </c>
    </row>
    <row r="12" spans="1:22" x14ac:dyDescent="0.2">
      <c r="A12" s="1" t="s">
        <v>380</v>
      </c>
      <c r="B12" s="1">
        <v>225.18600000000001</v>
      </c>
      <c r="C12" s="25">
        <f t="shared" si="0"/>
        <v>0.34451198988412629</v>
      </c>
      <c r="D12" s="25">
        <f t="shared" si="1"/>
        <v>0.27345934229673408</v>
      </c>
      <c r="E12" s="25">
        <f t="shared" si="2"/>
        <v>0.15820442628285034</v>
      </c>
      <c r="F12" s="25">
        <f t="shared" si="3"/>
        <v>0.13372568995768094</v>
      </c>
      <c r="G12" s="18">
        <v>0.84021849674531757</v>
      </c>
      <c r="H12" s="18">
        <v>0.44164458303975046</v>
      </c>
      <c r="I12" s="18">
        <v>0.26274435407874031</v>
      </c>
      <c r="J12" s="18">
        <v>0.24945316133295764</v>
      </c>
      <c r="K12" s="18">
        <v>0.22729387113275956</v>
      </c>
      <c r="L12" s="18">
        <v>4.5717472975232071E-2</v>
      </c>
      <c r="M12" s="19">
        <v>0</v>
      </c>
      <c r="N12" s="19">
        <v>0.24751716892071551</v>
      </c>
      <c r="O12" s="19">
        <v>0</v>
      </c>
      <c r="P12" s="19">
        <v>0.343699695091782</v>
      </c>
      <c r="Q12" s="19">
        <v>0.3402961130379723</v>
      </c>
      <c r="R12" s="19">
        <v>0.19348504491058044</v>
      </c>
      <c r="S12" s="19">
        <v>0.16079559953053674</v>
      </c>
      <c r="T12" s="19">
        <v>5.6724618730402097E-2</v>
      </c>
      <c r="U12" s="19">
        <v>8.1321596323663939E-2</v>
      </c>
      <c r="V12" s="9">
        <f t="shared" si="4"/>
        <v>0.8666666666666667</v>
      </c>
    </row>
    <row r="13" spans="1:22" x14ac:dyDescent="0.2">
      <c r="A13" s="1" t="s">
        <v>381</v>
      </c>
      <c r="B13" s="1">
        <v>241.21729999999999</v>
      </c>
      <c r="C13" s="25">
        <f t="shared" si="0"/>
        <v>3.4534777223682696</v>
      </c>
      <c r="D13" s="25">
        <f t="shared" si="1"/>
        <v>1.2587113216910073</v>
      </c>
      <c r="E13" s="25">
        <f t="shared" si="2"/>
        <v>3.1306742127659692</v>
      </c>
      <c r="F13" s="25">
        <f t="shared" si="3"/>
        <v>0.72962422482043021</v>
      </c>
      <c r="G13" s="18">
        <v>5.3232588099371903</v>
      </c>
      <c r="H13" s="18">
        <v>4.0173621574439489</v>
      </c>
      <c r="I13" s="18">
        <v>3.7080240319329825</v>
      </c>
      <c r="J13" s="18">
        <v>3.0390779133278545</v>
      </c>
      <c r="K13" s="18">
        <v>3.1184733261379511</v>
      </c>
      <c r="L13" s="18">
        <v>1.5146700954296879</v>
      </c>
      <c r="M13" s="19">
        <v>3.2878326732254539</v>
      </c>
      <c r="N13" s="19">
        <v>2.8691065835486866</v>
      </c>
      <c r="O13" s="19">
        <v>4.2661903407728303</v>
      </c>
      <c r="P13" s="19">
        <v>3.1823780138412672</v>
      </c>
      <c r="Q13" s="19">
        <v>2.9770705293782296</v>
      </c>
      <c r="R13" s="19">
        <v>3.4669136669489977</v>
      </c>
      <c r="S13" s="19">
        <v>3.8728815303067341</v>
      </c>
      <c r="T13" s="19">
        <v>1.8346438003750341</v>
      </c>
      <c r="U13" s="19">
        <v>2.4190507764964884</v>
      </c>
      <c r="V13" s="9">
        <f t="shared" si="4"/>
        <v>1</v>
      </c>
    </row>
    <row r="14" spans="1:22" x14ac:dyDescent="0.2">
      <c r="A14" s="1" t="s">
        <v>382</v>
      </c>
      <c r="B14" s="1">
        <v>255.233</v>
      </c>
      <c r="C14" s="25">
        <f t="shared" si="0"/>
        <v>274.08434644590926</v>
      </c>
      <c r="D14" s="25">
        <f t="shared" si="1"/>
        <v>44.440581137594542</v>
      </c>
      <c r="E14" s="25">
        <f t="shared" si="2"/>
        <v>253.03107617802166</v>
      </c>
      <c r="F14" s="25">
        <f t="shared" si="3"/>
        <v>43.083106774145627</v>
      </c>
      <c r="G14" s="18">
        <v>260.66476926388498</v>
      </c>
      <c r="H14" s="18">
        <v>347.25832647440336</v>
      </c>
      <c r="I14" s="18">
        <v>270.65105000829936</v>
      </c>
      <c r="J14" s="18">
        <v>279.37734071645235</v>
      </c>
      <c r="K14" s="18">
        <v>277.93532432650989</v>
      </c>
      <c r="L14" s="18">
        <v>208.61926788590546</v>
      </c>
      <c r="M14" s="19">
        <v>176.61586388804707</v>
      </c>
      <c r="N14" s="19">
        <v>199.82222327918356</v>
      </c>
      <c r="O14" s="19">
        <v>248.70281851707205</v>
      </c>
      <c r="P14" s="19">
        <v>241.36515008829258</v>
      </c>
      <c r="Q14" s="19">
        <v>304.32323435538564</v>
      </c>
      <c r="R14" s="19">
        <v>286.38585555349511</v>
      </c>
      <c r="S14" s="19">
        <v>265.61081638222265</v>
      </c>
      <c r="T14" s="19">
        <v>255.41643272234239</v>
      </c>
      <c r="U14" s="19">
        <v>299.03729081615398</v>
      </c>
      <c r="V14" s="9">
        <f t="shared" si="4"/>
        <v>1</v>
      </c>
    </row>
    <row r="15" spans="1:22" x14ac:dyDescent="0.2">
      <c r="A15" s="1" t="s">
        <v>383</v>
      </c>
      <c r="B15" s="1">
        <v>253.21729999999999</v>
      </c>
      <c r="C15" s="25">
        <f t="shared" si="0"/>
        <v>6.8862063076300615</v>
      </c>
      <c r="D15" s="25">
        <f t="shared" si="1"/>
        <v>2.3935834176577857</v>
      </c>
      <c r="E15" s="25">
        <f t="shared" si="2"/>
        <v>5.9068293536570424</v>
      </c>
      <c r="F15" s="25">
        <f t="shared" si="3"/>
        <v>0.74966583689536559</v>
      </c>
      <c r="G15" s="18">
        <v>11.621846195303691</v>
      </c>
      <c r="H15" s="18">
        <v>5.6220302377880147</v>
      </c>
      <c r="I15" s="18">
        <v>6.4411203816931994</v>
      </c>
      <c r="J15" s="18">
        <v>5.5620893005734686</v>
      </c>
      <c r="K15" s="18">
        <v>6.8165962473112787</v>
      </c>
      <c r="L15" s="18">
        <v>5.2535554831107163</v>
      </c>
      <c r="M15" s="19">
        <v>6.5719665892135666</v>
      </c>
      <c r="N15" s="19">
        <v>6.739192445833905</v>
      </c>
      <c r="O15" s="19">
        <v>5.0275034807333023</v>
      </c>
      <c r="P15" s="19">
        <v>5.700630940398268</v>
      </c>
      <c r="Q15" s="19">
        <v>6.2913841863590774</v>
      </c>
      <c r="R15" s="19">
        <v>6.0404277868354219</v>
      </c>
      <c r="S15" s="19">
        <v>6.6609272719157193</v>
      </c>
      <c r="T15" s="19">
        <v>4.6218173351947671</v>
      </c>
      <c r="U15" s="19">
        <v>5.5076141464293586</v>
      </c>
      <c r="V15" s="9">
        <f t="shared" si="4"/>
        <v>1</v>
      </c>
    </row>
    <row r="16" spans="1:22" x14ac:dyDescent="0.2">
      <c r="A16" s="1" t="s">
        <v>384</v>
      </c>
      <c r="B16" s="1">
        <v>251.20169999999999</v>
      </c>
      <c r="C16" s="25">
        <f t="shared" si="0"/>
        <v>0.20725511757161838</v>
      </c>
      <c r="D16" s="25">
        <f t="shared" si="1"/>
        <v>0.14126281942003385</v>
      </c>
      <c r="E16" s="25">
        <f t="shared" si="2"/>
        <v>9.3971348660500206E-2</v>
      </c>
      <c r="F16" s="25">
        <f t="shared" si="3"/>
        <v>8.4555677051633152E-2</v>
      </c>
      <c r="G16" s="18">
        <v>0.30878892511888839</v>
      </c>
      <c r="H16" s="18">
        <v>0.45060298358510781</v>
      </c>
      <c r="I16" s="18">
        <v>0.11716747140771785</v>
      </c>
      <c r="J16" s="18">
        <v>0.12076464245721226</v>
      </c>
      <c r="K16" s="18">
        <v>0.13874293304600288</v>
      </c>
      <c r="L16" s="18">
        <v>0.10746374981478106</v>
      </c>
      <c r="M16" s="19">
        <v>0</v>
      </c>
      <c r="N16" s="19">
        <v>0.14815421602410311</v>
      </c>
      <c r="O16" s="19">
        <v>0</v>
      </c>
      <c r="P16" s="19">
        <v>0.18552516683653184</v>
      </c>
      <c r="Q16" s="19">
        <v>0.21521145446654125</v>
      </c>
      <c r="R16" s="19">
        <v>0.16784368413619688</v>
      </c>
      <c r="S16" s="19">
        <v>5.6284743009509204E-2</v>
      </c>
      <c r="T16" s="19">
        <v>3.7742983487461475E-2</v>
      </c>
      <c r="U16" s="19">
        <v>3.4979889984157971E-2</v>
      </c>
      <c r="V16" s="9">
        <f t="shared" si="4"/>
        <v>0.8666666666666667</v>
      </c>
    </row>
    <row r="17" spans="1:22" x14ac:dyDescent="0.2">
      <c r="A17" s="1" t="s">
        <v>385</v>
      </c>
      <c r="B17" s="1">
        <v>249.18600000000001</v>
      </c>
      <c r="C17" s="25">
        <f t="shared" si="0"/>
        <v>0.91980582409073108</v>
      </c>
      <c r="D17" s="25">
        <f t="shared" si="1"/>
        <v>0.18825401933295832</v>
      </c>
      <c r="E17" s="25">
        <f t="shared" si="2"/>
        <v>0.78639760369989375</v>
      </c>
      <c r="F17" s="25">
        <f t="shared" si="3"/>
        <v>0.19944016628790062</v>
      </c>
      <c r="G17" s="18">
        <v>0.79427507688579324</v>
      </c>
      <c r="H17" s="18">
        <v>1.0638656226667855</v>
      </c>
      <c r="I17" s="18">
        <v>1.1049127279308744</v>
      </c>
      <c r="J17" s="18">
        <v>1.0977531462268837</v>
      </c>
      <c r="K17" s="18">
        <v>0.76027095136584377</v>
      </c>
      <c r="L17" s="18">
        <v>0.6977574194682058</v>
      </c>
      <c r="M17" s="19">
        <v>0.72011119510866273</v>
      </c>
      <c r="N17" s="19">
        <v>1.0955488630855028</v>
      </c>
      <c r="O17" s="19">
        <v>0.6256774183990591</v>
      </c>
      <c r="P17" s="19">
        <v>0.97678416779335064</v>
      </c>
      <c r="Q17" s="19">
        <v>0.87548653875685045</v>
      </c>
      <c r="R17" s="19">
        <v>0.80165646659101064</v>
      </c>
      <c r="S17" s="19">
        <v>0.69438524426070103</v>
      </c>
      <c r="T17" s="19">
        <v>0.42152981446843074</v>
      </c>
      <c r="U17" s="19">
        <v>0.86639872483547553</v>
      </c>
      <c r="V17" s="9">
        <f t="shared" si="4"/>
        <v>1</v>
      </c>
    </row>
    <row r="18" spans="1:22" x14ac:dyDescent="0.2">
      <c r="A18" s="1" t="s">
        <v>386</v>
      </c>
      <c r="B18" s="1">
        <v>269.24860000000001</v>
      </c>
      <c r="C18" s="25">
        <f t="shared" si="0"/>
        <v>1.6567984557885804</v>
      </c>
      <c r="D18" s="25">
        <f t="shared" si="1"/>
        <v>0.50087734801947781</v>
      </c>
      <c r="E18" s="25">
        <f t="shared" si="2"/>
        <v>1.5056260415543394</v>
      </c>
      <c r="F18" s="25">
        <f t="shared" si="3"/>
        <v>0.47294607003096872</v>
      </c>
      <c r="G18" s="18">
        <v>1.9131441492311598</v>
      </c>
      <c r="H18" s="18">
        <v>1.8070423897818801</v>
      </c>
      <c r="I18" s="18">
        <v>1.9785401267354004</v>
      </c>
      <c r="J18" s="18">
        <v>2.0395684994212808</v>
      </c>
      <c r="K18" s="18">
        <v>1.487771088933646</v>
      </c>
      <c r="L18" s="18">
        <v>0.71472448062811522</v>
      </c>
      <c r="M18" s="19">
        <v>0.74041153561199224</v>
      </c>
      <c r="N18" s="19">
        <v>1.3813805066923981</v>
      </c>
      <c r="O18" s="19">
        <v>1.0573990327737497</v>
      </c>
      <c r="P18" s="19">
        <v>1.9240058572052328</v>
      </c>
      <c r="Q18" s="19">
        <v>1.5549057633234784</v>
      </c>
      <c r="R18" s="19">
        <v>2.2185714062649806</v>
      </c>
      <c r="S18" s="19">
        <v>1.7303044812259101</v>
      </c>
      <c r="T18" s="19">
        <v>1.1189823541491422</v>
      </c>
      <c r="U18" s="19">
        <v>1.8246734367421706</v>
      </c>
      <c r="V18" s="9">
        <f t="shared" si="4"/>
        <v>1</v>
      </c>
    </row>
    <row r="19" spans="1:22" x14ac:dyDescent="0.2">
      <c r="A19" s="1" t="s">
        <v>387</v>
      </c>
      <c r="B19" s="1">
        <v>283.26429999999999</v>
      </c>
      <c r="C19" s="25">
        <f t="shared" si="0"/>
        <v>251.21004733756561</v>
      </c>
      <c r="D19" s="25">
        <f t="shared" si="1"/>
        <v>19.797274949611236</v>
      </c>
      <c r="E19" s="25">
        <f t="shared" si="2"/>
        <v>253.47329553052592</v>
      </c>
      <c r="F19" s="25">
        <f t="shared" si="3"/>
        <v>29.446775800752473</v>
      </c>
      <c r="G19" s="18">
        <v>227.23712971102483</v>
      </c>
      <c r="H19" s="18">
        <v>253.76043945675781</v>
      </c>
      <c r="I19" s="18">
        <v>243.73637157462019</v>
      </c>
      <c r="J19" s="18">
        <v>283.87380945766978</v>
      </c>
      <c r="K19" s="18">
        <v>238.17770747578544</v>
      </c>
      <c r="L19" s="18">
        <v>260.4748263495357</v>
      </c>
      <c r="M19" s="19">
        <v>196.59674739679446</v>
      </c>
      <c r="N19" s="19">
        <v>217.87040095193095</v>
      </c>
      <c r="O19" s="19">
        <v>267.9919698818635</v>
      </c>
      <c r="P19" s="19">
        <v>259.67394372926117</v>
      </c>
      <c r="Q19" s="19">
        <v>252.79402407003658</v>
      </c>
      <c r="R19" s="19">
        <v>268.3239107993677</v>
      </c>
      <c r="S19" s="19">
        <v>248.85786103060542</v>
      </c>
      <c r="T19" s="19">
        <v>286.59613403152491</v>
      </c>
      <c r="U19" s="19">
        <v>282.55466788334911</v>
      </c>
      <c r="V19" s="9">
        <f t="shared" si="4"/>
        <v>1</v>
      </c>
    </row>
    <row r="20" spans="1:22" x14ac:dyDescent="0.2">
      <c r="A20" s="1" t="s">
        <v>388</v>
      </c>
      <c r="B20" s="1">
        <v>281.24860000000001</v>
      </c>
      <c r="C20" s="25">
        <f t="shared" si="0"/>
        <v>184.28801282790448</v>
      </c>
      <c r="D20" s="25">
        <f t="shared" si="1"/>
        <v>26.439535939239466</v>
      </c>
      <c r="E20" s="25">
        <f t="shared" si="2"/>
        <v>185.21149505126928</v>
      </c>
      <c r="F20" s="25">
        <f t="shared" si="3"/>
        <v>27.663684746266391</v>
      </c>
      <c r="G20" s="18">
        <v>212.26623096503687</v>
      </c>
      <c r="H20" s="18">
        <v>144.33791832623828</v>
      </c>
      <c r="I20" s="18">
        <v>177.9432128637508</v>
      </c>
      <c r="J20" s="18">
        <v>165.27139816721007</v>
      </c>
      <c r="K20" s="18">
        <v>199.98151732331604</v>
      </c>
      <c r="L20" s="18">
        <v>205.92779932187497</v>
      </c>
      <c r="M20" s="19">
        <v>236.33527236814416</v>
      </c>
      <c r="N20" s="19">
        <v>221.15892975331499</v>
      </c>
      <c r="O20" s="19">
        <v>175.29649357213037</v>
      </c>
      <c r="P20" s="19">
        <v>179.13037171035509</v>
      </c>
      <c r="Q20" s="19">
        <v>166.46782148859592</v>
      </c>
      <c r="R20" s="19">
        <v>166.53042777508728</v>
      </c>
      <c r="S20" s="19">
        <v>197.46678729086395</v>
      </c>
      <c r="T20" s="19">
        <v>171.66415439443236</v>
      </c>
      <c r="U20" s="19">
        <v>152.85319710849944</v>
      </c>
      <c r="V20" s="9">
        <f t="shared" si="4"/>
        <v>1</v>
      </c>
    </row>
    <row r="21" spans="1:22" x14ac:dyDescent="0.2">
      <c r="A21" s="1" t="s">
        <v>389</v>
      </c>
      <c r="B21" s="1">
        <v>279.233</v>
      </c>
      <c r="C21" s="25">
        <f t="shared" si="0"/>
        <v>6.7888268218887307</v>
      </c>
      <c r="D21" s="25">
        <f t="shared" si="1"/>
        <v>1.9759382816659923</v>
      </c>
      <c r="E21" s="25">
        <f t="shared" si="2"/>
        <v>6.3592545786356016</v>
      </c>
      <c r="F21" s="25">
        <f t="shared" si="3"/>
        <v>0.79667742400137775</v>
      </c>
      <c r="G21" s="18">
        <v>8.809483477142134</v>
      </c>
      <c r="H21" s="18">
        <v>8.8395684174132683</v>
      </c>
      <c r="I21" s="18">
        <v>6.476463327265721</v>
      </c>
      <c r="J21" s="18">
        <v>5.1772619971275864</v>
      </c>
      <c r="K21" s="18">
        <v>7.4803879169746548</v>
      </c>
      <c r="L21" s="18">
        <v>3.9497957954090164</v>
      </c>
      <c r="M21" s="19">
        <v>6.7699194925588548</v>
      </c>
      <c r="N21" s="19">
        <v>7.8669880941281241</v>
      </c>
      <c r="O21" s="19">
        <v>5.8964129003779986</v>
      </c>
      <c r="P21" s="19">
        <v>6.0995642633682792</v>
      </c>
      <c r="Q21" s="19">
        <v>6.3736803810062455</v>
      </c>
      <c r="R21" s="19">
        <v>6.0801839115729255</v>
      </c>
      <c r="S21" s="19">
        <v>7.0219935124280664</v>
      </c>
      <c r="T21" s="19">
        <v>5.0301440047075268</v>
      </c>
      <c r="U21" s="19">
        <v>6.094404647572393</v>
      </c>
      <c r="V21" s="9">
        <f t="shared" si="4"/>
        <v>1</v>
      </c>
    </row>
    <row r="22" spans="1:22" x14ac:dyDescent="0.2">
      <c r="A22" s="1" t="s">
        <v>390</v>
      </c>
      <c r="B22" s="1">
        <v>277.21730000000002</v>
      </c>
      <c r="C22" s="25">
        <f t="shared" si="0"/>
        <v>0.86903919835118648</v>
      </c>
      <c r="D22" s="25">
        <f t="shared" si="1"/>
        <v>0.51439691455269987</v>
      </c>
      <c r="E22" s="25">
        <f t="shared" si="2"/>
        <v>0.55012649678622638</v>
      </c>
      <c r="F22" s="25">
        <f t="shared" si="3"/>
        <v>0.28651151984372941</v>
      </c>
      <c r="G22" s="18">
        <v>1.0597453366254583</v>
      </c>
      <c r="H22" s="18">
        <v>1.700005344330235</v>
      </c>
      <c r="I22" s="18">
        <v>0.89106074874590169</v>
      </c>
      <c r="J22" s="18">
        <v>0.71872202171272714</v>
      </c>
      <c r="K22" s="18">
        <v>0.71731377612910174</v>
      </c>
      <c r="L22" s="18">
        <v>0.12738796256369561</v>
      </c>
      <c r="M22" s="19">
        <v>0.16268599521349969</v>
      </c>
      <c r="N22" s="19">
        <v>0.84293647834483598</v>
      </c>
      <c r="O22" s="19">
        <v>0.27075640129491979</v>
      </c>
      <c r="P22" s="19">
        <v>0.76930941906521277</v>
      </c>
      <c r="Q22" s="19">
        <v>1.0084926704118744</v>
      </c>
      <c r="R22" s="19">
        <v>0.46313301669629259</v>
      </c>
      <c r="S22" s="19">
        <v>0.62611120206002191</v>
      </c>
      <c r="T22" s="19">
        <v>0.28439253435665551</v>
      </c>
      <c r="U22" s="19">
        <v>0.52332075363272434</v>
      </c>
      <c r="V22" s="9">
        <f t="shared" si="4"/>
        <v>1</v>
      </c>
    </row>
    <row r="23" spans="1:22" x14ac:dyDescent="0.2">
      <c r="A23" s="1" t="s">
        <v>391</v>
      </c>
      <c r="B23" s="1">
        <v>275.20170000000002</v>
      </c>
      <c r="C23" s="25">
        <f t="shared" si="0"/>
        <v>4.3373373525677932E-2</v>
      </c>
      <c r="D23" s="25">
        <f t="shared" si="1"/>
        <v>3.563940349078136E-2</v>
      </c>
      <c r="E23" s="25">
        <f t="shared" si="2"/>
        <v>2.0787087982245132E-2</v>
      </c>
      <c r="F23" s="25">
        <f t="shared" si="3"/>
        <v>3.0723239420536324E-2</v>
      </c>
      <c r="G23" s="18">
        <v>4.3718988594602153E-2</v>
      </c>
      <c r="H23" s="18">
        <v>0.11113188052100378</v>
      </c>
      <c r="I23" s="18">
        <v>1.3826506388866842E-2</v>
      </c>
      <c r="J23" s="18">
        <v>1.4944507316352927E-2</v>
      </c>
      <c r="K23" s="18">
        <v>3.4635572946472341E-2</v>
      </c>
      <c r="L23" s="18">
        <v>4.1982785386769521E-2</v>
      </c>
      <c r="M23" s="19">
        <v>0</v>
      </c>
      <c r="N23" s="19">
        <v>4.1638870608377558E-2</v>
      </c>
      <c r="O23" s="19">
        <v>0</v>
      </c>
      <c r="P23" s="19">
        <v>2.7234488565706191E-2</v>
      </c>
      <c r="Q23" s="19">
        <v>9.0552796974777167E-2</v>
      </c>
      <c r="R23" s="19">
        <v>0</v>
      </c>
      <c r="S23" s="19">
        <v>0</v>
      </c>
      <c r="T23" s="19">
        <v>0</v>
      </c>
      <c r="U23" s="19">
        <v>2.7657635691345259E-2</v>
      </c>
      <c r="V23" s="9">
        <f t="shared" si="4"/>
        <v>0.66666666666666663</v>
      </c>
    </row>
    <row r="24" spans="1:22" x14ac:dyDescent="0.2">
      <c r="A24" s="1" t="s">
        <v>392</v>
      </c>
      <c r="B24" s="1">
        <v>297.2799</v>
      </c>
      <c r="C24" s="25">
        <f t="shared" si="0"/>
        <v>0.44071403160012385</v>
      </c>
      <c r="D24" s="25">
        <f t="shared" si="1"/>
        <v>0.14730134625433911</v>
      </c>
      <c r="E24" s="25">
        <f t="shared" si="2"/>
        <v>0.36422831784672466</v>
      </c>
      <c r="F24" s="25">
        <f t="shared" si="3"/>
        <v>0.18705780662574592</v>
      </c>
      <c r="G24" s="18">
        <v>0.48713700211726207</v>
      </c>
      <c r="H24" s="18">
        <v>0.63164769518787456</v>
      </c>
      <c r="I24" s="18">
        <v>0.49475344134010735</v>
      </c>
      <c r="J24" s="18">
        <v>0.46693280994394282</v>
      </c>
      <c r="K24" s="18">
        <v>0.37087405044270066</v>
      </c>
      <c r="L24" s="18">
        <v>0.19293919056885556</v>
      </c>
      <c r="M24" s="19">
        <v>7.5783912209700183E-2</v>
      </c>
      <c r="N24" s="19">
        <v>0.66221782394776663</v>
      </c>
      <c r="O24" s="19">
        <v>0.47308957357782733</v>
      </c>
      <c r="P24" s="19">
        <v>0.4448742730723742</v>
      </c>
      <c r="Q24" s="19">
        <v>0.53682131284930068</v>
      </c>
      <c r="R24" s="19">
        <v>0.32952957167868435</v>
      </c>
      <c r="S24" s="19">
        <v>0.36158008150935472</v>
      </c>
      <c r="T24" s="19">
        <v>0.23379071688268202</v>
      </c>
      <c r="U24" s="19">
        <v>0.16036759489283192</v>
      </c>
      <c r="V24" s="9">
        <f t="shared" si="4"/>
        <v>1</v>
      </c>
    </row>
    <row r="25" spans="1:22" x14ac:dyDescent="0.2">
      <c r="A25" s="1" t="s">
        <v>393</v>
      </c>
      <c r="B25" s="1">
        <v>295.26429999999999</v>
      </c>
      <c r="C25" s="25">
        <f t="shared" si="0"/>
        <v>0.66807505894456798</v>
      </c>
      <c r="D25" s="25">
        <f t="shared" si="1"/>
        <v>4.8732848563636751E-2</v>
      </c>
      <c r="E25" s="25">
        <f t="shared" si="2"/>
        <v>0.53629200685965539</v>
      </c>
      <c r="F25" s="25">
        <f t="shared" si="3"/>
        <v>0.26935426266334961</v>
      </c>
      <c r="G25" s="18">
        <v>0.6766155253030276</v>
      </c>
      <c r="H25" s="18">
        <v>0.65478367318088382</v>
      </c>
      <c r="I25" s="18">
        <v>0.76241867976591049</v>
      </c>
      <c r="J25" s="18">
        <v>0.6438233182161498</v>
      </c>
      <c r="K25" s="18">
        <v>0.63620014590060647</v>
      </c>
      <c r="L25" s="18">
        <v>0.63460901130083003</v>
      </c>
      <c r="M25" s="19">
        <v>0</v>
      </c>
      <c r="N25" s="19">
        <v>0.81057625139148692</v>
      </c>
      <c r="O25" s="19">
        <v>0.46272020560481464</v>
      </c>
      <c r="P25" s="19">
        <v>0.8950966340057549</v>
      </c>
      <c r="Q25" s="19">
        <v>0.67840919128213195</v>
      </c>
      <c r="R25" s="19">
        <v>0.56544954905929068</v>
      </c>
      <c r="S25" s="19">
        <v>0.63880132743065665</v>
      </c>
      <c r="T25" s="19">
        <v>0.4500626214234395</v>
      </c>
      <c r="U25" s="19">
        <v>0.32551228153932354</v>
      </c>
      <c r="V25" s="9">
        <f t="shared" si="4"/>
        <v>0.93333333333333335</v>
      </c>
    </row>
    <row r="26" spans="1:22" x14ac:dyDescent="0.2">
      <c r="A26" s="1" t="s">
        <v>394</v>
      </c>
      <c r="B26" s="1">
        <v>311.29559999999998</v>
      </c>
      <c r="C26" s="25">
        <f t="shared" si="0"/>
        <v>2.7937858193947265</v>
      </c>
      <c r="D26" s="25">
        <f t="shared" si="1"/>
        <v>0.41110478730620881</v>
      </c>
      <c r="E26" s="25">
        <f t="shared" si="2"/>
        <v>2.9273987178751653</v>
      </c>
      <c r="F26" s="25">
        <f t="shared" si="3"/>
        <v>0.36039873594847921</v>
      </c>
      <c r="G26" s="18">
        <v>2.245859344285182</v>
      </c>
      <c r="H26" s="18">
        <v>2.6261248190032433</v>
      </c>
      <c r="I26" s="18">
        <v>2.479899743615416</v>
      </c>
      <c r="J26" s="18">
        <v>3.3309333863802602</v>
      </c>
      <c r="K26" s="18">
        <v>2.9749192687956683</v>
      </c>
      <c r="L26" s="18">
        <v>3.10497835428859</v>
      </c>
      <c r="M26" s="19">
        <v>2.681785852034408</v>
      </c>
      <c r="N26" s="19">
        <v>2.9951558962767422</v>
      </c>
      <c r="O26" s="19">
        <v>3.6253719037467658</v>
      </c>
      <c r="P26" s="19">
        <v>2.6828134286985064</v>
      </c>
      <c r="Q26" s="19">
        <v>2.517390716700739</v>
      </c>
      <c r="R26" s="19">
        <v>2.5344772047498467</v>
      </c>
      <c r="S26" s="19">
        <v>3.1156241942055187</v>
      </c>
      <c r="T26" s="19">
        <v>3.0203319320927808</v>
      </c>
      <c r="U26" s="19">
        <v>3.1736373323711775</v>
      </c>
      <c r="V26" s="9">
        <f t="shared" si="4"/>
        <v>1</v>
      </c>
    </row>
    <row r="27" spans="1:22" x14ac:dyDescent="0.2">
      <c r="A27" s="1" t="s">
        <v>395</v>
      </c>
      <c r="B27" s="1">
        <v>309.2799</v>
      </c>
      <c r="C27" s="25">
        <f t="shared" si="0"/>
        <v>26.490848575171697</v>
      </c>
      <c r="D27" s="25">
        <f t="shared" si="1"/>
        <v>5.5733240228284497</v>
      </c>
      <c r="E27" s="25">
        <f t="shared" si="2"/>
        <v>28.951741860581642</v>
      </c>
      <c r="F27" s="25">
        <f t="shared" si="3"/>
        <v>5.4064111370397061</v>
      </c>
      <c r="G27" s="18">
        <v>24.645835841692776</v>
      </c>
      <c r="H27" s="18">
        <v>19.978113481131551</v>
      </c>
      <c r="I27" s="18">
        <v>23.170897425889464</v>
      </c>
      <c r="J27" s="18">
        <v>25.446865980002968</v>
      </c>
      <c r="K27" s="18">
        <v>29.983122940154203</v>
      </c>
      <c r="L27" s="18">
        <v>35.720255782159199</v>
      </c>
      <c r="M27" s="19">
        <v>36.149014004356665</v>
      </c>
      <c r="N27" s="19">
        <v>38.397614100449132</v>
      </c>
      <c r="O27" s="19">
        <v>29.395653361289213</v>
      </c>
      <c r="P27" s="19">
        <v>26.624565232587099</v>
      </c>
      <c r="Q27" s="19">
        <v>25.916606952477618</v>
      </c>
      <c r="R27" s="19">
        <v>25.769746746840216</v>
      </c>
      <c r="S27" s="19">
        <v>30.056026067852532</v>
      </c>
      <c r="T27" s="19">
        <v>27.298951110327589</v>
      </c>
      <c r="U27" s="19">
        <v>20.957499169054717</v>
      </c>
      <c r="V27" s="9">
        <f t="shared" si="4"/>
        <v>1</v>
      </c>
    </row>
    <row r="28" spans="1:22" x14ac:dyDescent="0.2">
      <c r="A28" s="1" t="s">
        <v>396</v>
      </c>
      <c r="B28" s="1">
        <v>307.26429999999999</v>
      </c>
      <c r="C28" s="25">
        <f t="shared" si="0"/>
        <v>1.9281724161513318</v>
      </c>
      <c r="D28" s="25">
        <f t="shared" si="1"/>
        <v>0.26953418817914176</v>
      </c>
      <c r="E28" s="25">
        <f t="shared" si="2"/>
        <v>2.1364347493142741</v>
      </c>
      <c r="F28" s="25">
        <f t="shared" si="3"/>
        <v>0.37108554928303161</v>
      </c>
      <c r="G28" s="18">
        <v>1.7908111481552966</v>
      </c>
      <c r="H28" s="18">
        <v>1.6150426210050077</v>
      </c>
      <c r="I28" s="18">
        <v>1.9576484123961326</v>
      </c>
      <c r="J28" s="18">
        <v>1.7605691716498939</v>
      </c>
      <c r="K28" s="18">
        <v>2.0739393787642393</v>
      </c>
      <c r="L28" s="18">
        <v>2.3710237649374211</v>
      </c>
      <c r="M28" s="19">
        <v>1.7471534520686993</v>
      </c>
      <c r="N28" s="19">
        <v>2.8141088676074069</v>
      </c>
      <c r="O28" s="19">
        <v>1.7877809287884281</v>
      </c>
      <c r="P28" s="19">
        <v>2.4258714454428825</v>
      </c>
      <c r="Q28" s="19">
        <v>1.8395235491255681</v>
      </c>
      <c r="R28" s="19">
        <v>2.0631470944851422</v>
      </c>
      <c r="S28" s="19">
        <v>2.4577724711233184</v>
      </c>
      <c r="T28" s="19">
        <v>2.2366438366965875</v>
      </c>
      <c r="U28" s="19">
        <v>1.8559110984904352</v>
      </c>
      <c r="V28" s="9">
        <f t="shared" si="4"/>
        <v>1</v>
      </c>
    </row>
    <row r="29" spans="1:22" x14ac:dyDescent="0.2">
      <c r="A29" s="1" t="s">
        <v>397</v>
      </c>
      <c r="B29" s="1">
        <v>305.24860000000001</v>
      </c>
      <c r="C29" s="25">
        <f t="shared" si="0"/>
        <v>3.8939949721876537</v>
      </c>
      <c r="D29" s="25">
        <f t="shared" si="1"/>
        <v>0.4582345968791548</v>
      </c>
      <c r="E29" s="25">
        <f t="shared" si="2"/>
        <v>4.1698603166213468</v>
      </c>
      <c r="F29" s="25">
        <f t="shared" si="3"/>
        <v>0.53348897193188594</v>
      </c>
      <c r="G29" s="18">
        <v>3.8989058302708477</v>
      </c>
      <c r="H29" s="18">
        <v>3.2252521197585846</v>
      </c>
      <c r="I29" s="18">
        <v>3.801288299716008</v>
      </c>
      <c r="J29" s="18">
        <v>3.6514916906837303</v>
      </c>
      <c r="K29" s="18">
        <v>4.5280686010398163</v>
      </c>
      <c r="L29" s="18">
        <v>4.2589632916569347</v>
      </c>
      <c r="M29" s="19">
        <v>4.5392797634755127</v>
      </c>
      <c r="N29" s="19">
        <v>5.0433542089615768</v>
      </c>
      <c r="O29" s="19">
        <v>4.3631807807022271</v>
      </c>
      <c r="P29" s="19">
        <v>4.5233159342906664</v>
      </c>
      <c r="Q29" s="19">
        <v>3.3282860405170114</v>
      </c>
      <c r="R29" s="19">
        <v>3.6034361284718344</v>
      </c>
      <c r="S29" s="19">
        <v>4.0981548312696141</v>
      </c>
      <c r="T29" s="19">
        <v>4.2725952339576923</v>
      </c>
      <c r="U29" s="19">
        <v>3.7571399279459872</v>
      </c>
      <c r="V29" s="9">
        <f t="shared" si="4"/>
        <v>1</v>
      </c>
    </row>
    <row r="30" spans="1:22" x14ac:dyDescent="0.2">
      <c r="A30" s="1" t="s">
        <v>398</v>
      </c>
      <c r="B30" s="1">
        <v>303.233</v>
      </c>
      <c r="C30" s="25">
        <f t="shared" si="0"/>
        <v>98.496592873855818</v>
      </c>
      <c r="D30" s="25">
        <f t="shared" si="1"/>
        <v>12.282644920518013</v>
      </c>
      <c r="E30" s="25">
        <f t="shared" si="2"/>
        <v>103.07740609106638</v>
      </c>
      <c r="F30" s="25">
        <f t="shared" si="3"/>
        <v>14.033601934055913</v>
      </c>
      <c r="G30" s="18">
        <v>96.574397322663202</v>
      </c>
      <c r="H30" s="18">
        <v>84.635909537340993</v>
      </c>
      <c r="I30" s="18">
        <v>108.28789163048663</v>
      </c>
      <c r="J30" s="18">
        <v>90.849478239391956</v>
      </c>
      <c r="K30" s="18">
        <v>92.842998304194197</v>
      </c>
      <c r="L30" s="18">
        <v>117.78888220905783</v>
      </c>
      <c r="M30" s="19">
        <v>129.13057262692894</v>
      </c>
      <c r="N30" s="19">
        <v>117.480795455872</v>
      </c>
      <c r="O30" s="19">
        <v>107.52494269283345</v>
      </c>
      <c r="P30" s="19">
        <v>109.74155970821725</v>
      </c>
      <c r="Q30" s="19">
        <v>92.445474634985004</v>
      </c>
      <c r="R30" s="19">
        <v>88.892952575182136</v>
      </c>
      <c r="S30" s="19">
        <v>89.349211013512914</v>
      </c>
      <c r="T30" s="19">
        <v>100.90211902494018</v>
      </c>
      <c r="U30" s="19">
        <v>92.229027087125559</v>
      </c>
      <c r="V30" s="9">
        <f t="shared" si="4"/>
        <v>1</v>
      </c>
    </row>
    <row r="31" spans="1:22" x14ac:dyDescent="0.2">
      <c r="A31" s="1" t="s">
        <v>399</v>
      </c>
      <c r="B31" s="1">
        <v>301.21730000000002</v>
      </c>
      <c r="C31" s="25">
        <f t="shared" si="0"/>
        <v>0.63673500214663892</v>
      </c>
      <c r="D31" s="25">
        <f t="shared" si="1"/>
        <v>0.28260150463272371</v>
      </c>
      <c r="E31" s="25">
        <f t="shared" si="2"/>
        <v>0.45976476286939583</v>
      </c>
      <c r="F31" s="25">
        <f t="shared" si="3"/>
        <v>0.23920149849605968</v>
      </c>
      <c r="G31" s="18">
        <v>0.76563919653748036</v>
      </c>
      <c r="H31" s="18">
        <v>0.89262536777901469</v>
      </c>
      <c r="I31" s="18">
        <v>0.76255941397786031</v>
      </c>
      <c r="J31" s="18">
        <v>0.57984582582080446</v>
      </c>
      <c r="K31" s="18">
        <v>0.72229478080647525</v>
      </c>
      <c r="L31" s="18">
        <v>9.7445427958198702E-2</v>
      </c>
      <c r="M31" s="19">
        <v>0.17979577580988676</v>
      </c>
      <c r="N31" s="19">
        <v>0.69498598735248429</v>
      </c>
      <c r="O31" s="19">
        <v>0.17145039109553242</v>
      </c>
      <c r="P31" s="19">
        <v>0.64336045432150357</v>
      </c>
      <c r="Q31" s="19">
        <v>0.6216110662426696</v>
      </c>
      <c r="R31" s="19">
        <v>0.76728159013469588</v>
      </c>
      <c r="S31" s="19">
        <v>0.53912898974376855</v>
      </c>
      <c r="T31" s="19">
        <v>0.27480566481582414</v>
      </c>
      <c r="U31" s="19">
        <v>0.24546294630819712</v>
      </c>
      <c r="V31" s="9">
        <f t="shared" si="4"/>
        <v>1</v>
      </c>
    </row>
    <row r="32" spans="1:22" x14ac:dyDescent="0.2">
      <c r="A32" s="1" t="s">
        <v>400</v>
      </c>
      <c r="B32" s="1">
        <v>325.31119999999999</v>
      </c>
      <c r="C32" s="25">
        <f t="shared" si="0"/>
        <v>0.15942161029178545</v>
      </c>
      <c r="D32" s="25">
        <f t="shared" si="1"/>
        <v>0.11639045172607887</v>
      </c>
      <c r="E32" s="25">
        <f t="shared" si="2"/>
        <v>0.16236872228862545</v>
      </c>
      <c r="F32" s="25">
        <f t="shared" si="3"/>
        <v>0.16329398808226409</v>
      </c>
      <c r="G32" s="18">
        <v>0.12315303289131856</v>
      </c>
      <c r="H32" s="18">
        <v>0.38445198948858228</v>
      </c>
      <c r="I32" s="18">
        <v>0.10916862235919901</v>
      </c>
      <c r="J32" s="18">
        <v>0.17077572632975449</v>
      </c>
      <c r="K32" s="18">
        <v>0.11527875825525571</v>
      </c>
      <c r="L32" s="18">
        <v>5.3701532426602638E-2</v>
      </c>
      <c r="M32" s="19">
        <v>0</v>
      </c>
      <c r="N32" s="19">
        <v>0.32464712239581334</v>
      </c>
      <c r="O32" s="19">
        <v>0.50252021112933098</v>
      </c>
      <c r="P32" s="19">
        <v>0.15402876164534898</v>
      </c>
      <c r="Q32" s="19">
        <v>0.21328438607181566</v>
      </c>
      <c r="R32" s="19">
        <v>3.5041472412228276E-2</v>
      </c>
      <c r="S32" s="19">
        <v>7.999451934884233E-2</v>
      </c>
      <c r="T32" s="19">
        <v>2.9503443740389462E-2</v>
      </c>
      <c r="U32" s="19">
        <v>0.12229858385385986</v>
      </c>
      <c r="V32" s="9">
        <f t="shared" si="4"/>
        <v>0.93333333333333335</v>
      </c>
    </row>
    <row r="33" spans="1:22" x14ac:dyDescent="0.2">
      <c r="A33" s="1" t="s">
        <v>401</v>
      </c>
      <c r="B33" s="1">
        <v>339.32690000000002</v>
      </c>
      <c r="C33" s="25">
        <f t="shared" si="0"/>
        <v>0.5551368558660873</v>
      </c>
      <c r="D33" s="25">
        <f t="shared" si="1"/>
        <v>0.11886649434144873</v>
      </c>
      <c r="E33" s="25">
        <f t="shared" si="2"/>
        <v>0.50305086629781492</v>
      </c>
      <c r="F33" s="25">
        <f t="shared" si="3"/>
        <v>0.24146187421787332</v>
      </c>
      <c r="G33" s="18">
        <v>0.57215285052638887</v>
      </c>
      <c r="H33" s="18">
        <v>0.64669444547533339</v>
      </c>
      <c r="I33" s="18">
        <v>0.55073273724884197</v>
      </c>
      <c r="J33" s="18">
        <v>0.64617359043224687</v>
      </c>
      <c r="K33" s="18">
        <v>0.58908995571083911</v>
      </c>
      <c r="L33" s="18">
        <v>0.32597755580287319</v>
      </c>
      <c r="M33" s="19">
        <v>7.0756670431031274E-2</v>
      </c>
      <c r="N33" s="19">
        <v>0.838986517311058</v>
      </c>
      <c r="O33" s="19">
        <v>0.44087984366204064</v>
      </c>
      <c r="P33" s="19">
        <v>0.32839999260371316</v>
      </c>
      <c r="Q33" s="19">
        <v>0.56994696585577753</v>
      </c>
      <c r="R33" s="19">
        <v>0.63469241262384601</v>
      </c>
      <c r="S33" s="19">
        <v>0.73472675673355192</v>
      </c>
      <c r="T33" s="19">
        <v>0.29306376007152657</v>
      </c>
      <c r="U33" s="19">
        <v>0.61600487738778864</v>
      </c>
      <c r="V33" s="9">
        <f t="shared" si="4"/>
        <v>1</v>
      </c>
    </row>
    <row r="34" spans="1:22" x14ac:dyDescent="0.2">
      <c r="A34" s="1" t="s">
        <v>402</v>
      </c>
      <c r="B34" s="1">
        <v>337.31119999999999</v>
      </c>
      <c r="C34" s="25">
        <f t="shared" si="0"/>
        <v>1.5751835681280959</v>
      </c>
      <c r="D34" s="25">
        <f t="shared" si="1"/>
        <v>0.27101874605049031</v>
      </c>
      <c r="E34" s="25">
        <f t="shared" si="2"/>
        <v>1.5799221859814934</v>
      </c>
      <c r="F34" s="25">
        <f t="shared" si="3"/>
        <v>0.36597340533589801</v>
      </c>
      <c r="G34" s="18">
        <v>1.3385063921581033</v>
      </c>
      <c r="H34" s="18">
        <v>1.2488859017127063</v>
      </c>
      <c r="I34" s="18">
        <v>1.5731960487942445</v>
      </c>
      <c r="J34" s="18">
        <v>1.6431665645165072</v>
      </c>
      <c r="K34" s="18">
        <v>1.6279059552519914</v>
      </c>
      <c r="L34" s="18">
        <v>2.0194405463350233</v>
      </c>
      <c r="M34" s="19">
        <v>1.8213776371533392</v>
      </c>
      <c r="N34" s="19">
        <v>2.1425562935568219</v>
      </c>
      <c r="O34" s="19">
        <v>1.3476866271431907</v>
      </c>
      <c r="P34" s="19">
        <v>1.6489640031206292</v>
      </c>
      <c r="Q34" s="19">
        <v>1.407486029688642</v>
      </c>
      <c r="R34" s="19">
        <v>1.4413455229341821</v>
      </c>
      <c r="S34" s="19">
        <v>2.0755914581338626</v>
      </c>
      <c r="T34" s="19">
        <v>1.2027848225272155</v>
      </c>
      <c r="U34" s="19">
        <v>1.131507279575557</v>
      </c>
      <c r="V34" s="9">
        <f t="shared" si="4"/>
        <v>1</v>
      </c>
    </row>
    <row r="35" spans="1:22" x14ac:dyDescent="0.2">
      <c r="A35" s="1" t="s">
        <v>403</v>
      </c>
      <c r="B35" s="1">
        <v>335.29559999999998</v>
      </c>
      <c r="C35" s="25">
        <f t="shared" si="0"/>
        <v>0.18557654598439935</v>
      </c>
      <c r="D35" s="25">
        <f t="shared" si="1"/>
        <v>4.531562859405136E-2</v>
      </c>
      <c r="E35" s="25">
        <f t="shared" si="2"/>
        <v>0.14536962425586764</v>
      </c>
      <c r="F35" s="25">
        <f t="shared" si="3"/>
        <v>0.1380480202070006</v>
      </c>
      <c r="G35" s="18">
        <v>0.22475696100174367</v>
      </c>
      <c r="H35" s="18">
        <v>0.21357613877603734</v>
      </c>
      <c r="I35" s="18">
        <v>0.17084788597358774</v>
      </c>
      <c r="J35" s="18">
        <v>0.14525450432277284</v>
      </c>
      <c r="K35" s="18">
        <v>0.23443041599253653</v>
      </c>
      <c r="L35" s="18">
        <v>0.12459336983971782</v>
      </c>
      <c r="M35" s="19">
        <v>0</v>
      </c>
      <c r="N35" s="19">
        <v>0.37852523589914883</v>
      </c>
      <c r="O35" s="19">
        <v>0</v>
      </c>
      <c r="P35" s="19">
        <v>0.23688231348603939</v>
      </c>
      <c r="Q35" s="19">
        <v>0.23200598129420658</v>
      </c>
      <c r="R35" s="19">
        <v>0.12184448813345732</v>
      </c>
      <c r="S35" s="19">
        <v>0.26199455902260543</v>
      </c>
      <c r="T35" s="19">
        <v>7.7074040467351349E-2</v>
      </c>
      <c r="U35" s="19">
        <v>0</v>
      </c>
      <c r="V35" s="9">
        <f t="shared" si="4"/>
        <v>0.8</v>
      </c>
    </row>
    <row r="36" spans="1:22" x14ac:dyDescent="0.2">
      <c r="A36" s="1" t="s">
        <v>404</v>
      </c>
      <c r="B36" s="1">
        <v>333.2799</v>
      </c>
      <c r="C36" s="25">
        <f t="shared" si="0"/>
        <v>0.60575686740627566</v>
      </c>
      <c r="D36" s="25">
        <f t="shared" si="1"/>
        <v>0.19477858654662322</v>
      </c>
      <c r="E36" s="25">
        <f t="shared" si="2"/>
        <v>0.51332813614532147</v>
      </c>
      <c r="F36" s="25">
        <f t="shared" si="3"/>
        <v>0.20392369049561274</v>
      </c>
      <c r="G36" s="18">
        <v>0.70479591326683566</v>
      </c>
      <c r="H36" s="18">
        <v>0.60077276401504132</v>
      </c>
      <c r="I36" s="18">
        <v>0.62991218925627679</v>
      </c>
      <c r="J36" s="18">
        <v>0.55465935572008851</v>
      </c>
      <c r="K36" s="18">
        <v>0.86750831263928951</v>
      </c>
      <c r="L36" s="18">
        <v>0.2768926695401222</v>
      </c>
      <c r="M36" s="19">
        <v>0.14808636775604814</v>
      </c>
      <c r="N36" s="19">
        <v>0.84292455148691414</v>
      </c>
      <c r="O36" s="19">
        <v>0.51129850801155274</v>
      </c>
      <c r="P36" s="19">
        <v>0.73263084636218612</v>
      </c>
      <c r="Q36" s="19">
        <v>0.57536697342536403</v>
      </c>
      <c r="R36" s="19">
        <v>0.46352376109675325</v>
      </c>
      <c r="S36" s="19">
        <v>0.57312914043478169</v>
      </c>
      <c r="T36" s="19">
        <v>0.37120166548710332</v>
      </c>
      <c r="U36" s="19">
        <v>0.40179141124718959</v>
      </c>
      <c r="V36" s="9">
        <f t="shared" si="4"/>
        <v>1</v>
      </c>
    </row>
    <row r="37" spans="1:22" x14ac:dyDescent="0.2">
      <c r="A37" s="1" t="s">
        <v>405</v>
      </c>
      <c r="B37" s="1">
        <v>331.26429999999999</v>
      </c>
      <c r="C37" s="25">
        <f t="shared" si="0"/>
        <v>23.872679736984598</v>
      </c>
      <c r="D37" s="25">
        <f t="shared" si="1"/>
        <v>4.3374769377766054</v>
      </c>
      <c r="E37" s="25">
        <f t="shared" si="2"/>
        <v>27.542183315748773</v>
      </c>
      <c r="F37" s="25">
        <f t="shared" si="3"/>
        <v>4.7621956015598261</v>
      </c>
      <c r="G37" s="18">
        <v>21.89056247731332</v>
      </c>
      <c r="H37" s="18">
        <v>18.294322351186658</v>
      </c>
      <c r="I37" s="18">
        <v>22.983929779437208</v>
      </c>
      <c r="J37" s="18">
        <v>24.063143222503896</v>
      </c>
      <c r="K37" s="18">
        <v>24.531329065167682</v>
      </c>
      <c r="L37" s="18">
        <v>31.472791526298831</v>
      </c>
      <c r="M37" s="19">
        <v>35.912219816796323</v>
      </c>
      <c r="N37" s="19">
        <v>34.339696398749467</v>
      </c>
      <c r="O37" s="19">
        <v>26.974251974634573</v>
      </c>
      <c r="P37" s="19">
        <v>26.915767951090139</v>
      </c>
      <c r="Q37" s="19">
        <v>22.171296793122412</v>
      </c>
      <c r="R37" s="19">
        <v>24.606454055636171</v>
      </c>
      <c r="S37" s="19">
        <v>26.936202909786026</v>
      </c>
      <c r="T37" s="19">
        <v>27.639845686785907</v>
      </c>
      <c r="U37" s="19">
        <v>22.383914255137935</v>
      </c>
      <c r="V37" s="9">
        <f t="shared" si="4"/>
        <v>1</v>
      </c>
    </row>
    <row r="38" spans="1:22" x14ac:dyDescent="0.2">
      <c r="A38" s="1" t="s">
        <v>406</v>
      </c>
      <c r="B38" s="1">
        <v>329.24860000000001</v>
      </c>
      <c r="C38" s="25">
        <f t="shared" si="0"/>
        <v>3.0354522226242682</v>
      </c>
      <c r="D38" s="25">
        <f t="shared" si="1"/>
        <v>0.8431543993727123</v>
      </c>
      <c r="E38" s="25">
        <f t="shared" si="2"/>
        <v>3.2547198441462815</v>
      </c>
      <c r="F38" s="25">
        <f t="shared" si="3"/>
        <v>0.74986579560361444</v>
      </c>
      <c r="G38" s="18">
        <v>2.7120699510713524</v>
      </c>
      <c r="H38" s="18">
        <v>1.9626900504007976</v>
      </c>
      <c r="I38" s="18">
        <v>4.1674984114295244</v>
      </c>
      <c r="J38" s="18">
        <v>2.4530010893087657</v>
      </c>
      <c r="K38" s="18">
        <v>3.058694977726343</v>
      </c>
      <c r="L38" s="18">
        <v>3.8587588558088259</v>
      </c>
      <c r="M38" s="19">
        <v>4.4872404405528679</v>
      </c>
      <c r="N38" s="19">
        <v>3.7402903947309216</v>
      </c>
      <c r="O38" s="19">
        <v>2.2803181523819109</v>
      </c>
      <c r="P38" s="19">
        <v>3.9037169853205582</v>
      </c>
      <c r="Q38" s="19">
        <v>2.1490621937941023</v>
      </c>
      <c r="R38" s="19">
        <v>3.0808000890592209</v>
      </c>
      <c r="S38" s="19">
        <v>2.9521716326848018</v>
      </c>
      <c r="T38" s="19">
        <v>3.2764939895382188</v>
      </c>
      <c r="U38" s="19">
        <v>3.422384719253929</v>
      </c>
      <c r="V38" s="9">
        <f t="shared" si="4"/>
        <v>1</v>
      </c>
    </row>
    <row r="39" spans="1:22" x14ac:dyDescent="0.2">
      <c r="A39" s="1" t="s">
        <v>407</v>
      </c>
      <c r="B39" s="1">
        <v>327.233</v>
      </c>
      <c r="C39" s="25">
        <f t="shared" si="0"/>
        <v>80.517166013878366</v>
      </c>
      <c r="D39" s="25">
        <f t="shared" si="1"/>
        <v>13.909713131030086</v>
      </c>
      <c r="E39" s="25">
        <f t="shared" si="2"/>
        <v>92.668011753679366</v>
      </c>
      <c r="F39" s="25">
        <f t="shared" si="3"/>
        <v>17.456518862892818</v>
      </c>
      <c r="G39" s="18">
        <v>78.787334639668487</v>
      </c>
      <c r="H39" s="18">
        <v>59.837419839756485</v>
      </c>
      <c r="I39" s="18">
        <v>90.316248375945904</v>
      </c>
      <c r="J39" s="18">
        <v>77.436646040468403</v>
      </c>
      <c r="K39" s="18">
        <v>75.950164143311866</v>
      </c>
      <c r="L39" s="18">
        <v>100.77518304411909</v>
      </c>
      <c r="M39" s="19">
        <v>132.36928263658478</v>
      </c>
      <c r="N39" s="19">
        <v>105.60221341582718</v>
      </c>
      <c r="O39" s="19">
        <v>88.025576636714462</v>
      </c>
      <c r="P39" s="19">
        <v>98.517569980419452</v>
      </c>
      <c r="Q39" s="19">
        <v>77.287044150621583</v>
      </c>
      <c r="R39" s="19">
        <v>83.441474496792068</v>
      </c>
      <c r="S39" s="19">
        <v>79.408682697557126</v>
      </c>
      <c r="T39" s="19">
        <v>87.274446412685919</v>
      </c>
      <c r="U39" s="19">
        <v>82.085815355911834</v>
      </c>
      <c r="V39" s="9">
        <f t="shared" si="4"/>
        <v>1</v>
      </c>
    </row>
    <row r="40" spans="1:22" x14ac:dyDescent="0.2">
      <c r="A40" s="1" t="s">
        <v>408</v>
      </c>
      <c r="B40" s="1">
        <v>353.34249999999997</v>
      </c>
      <c r="C40" s="25">
        <f t="shared" si="0"/>
        <v>0.14302569759157846</v>
      </c>
      <c r="D40" s="25">
        <f t="shared" si="1"/>
        <v>8.0606201258746374E-2</v>
      </c>
      <c r="E40" s="25">
        <f t="shared" si="2"/>
        <v>9.6800158189614238E-2</v>
      </c>
      <c r="F40" s="25">
        <f t="shared" si="3"/>
        <v>8.4518723293443371E-2</v>
      </c>
      <c r="G40" s="18">
        <v>0.18515697387833874</v>
      </c>
      <c r="H40" s="18">
        <v>0.28387734317156599</v>
      </c>
      <c r="I40" s="18">
        <v>0.1262394408240419</v>
      </c>
      <c r="J40" s="18">
        <v>7.6907012014376372E-2</v>
      </c>
      <c r="K40" s="18">
        <v>0.11759674553228673</v>
      </c>
      <c r="L40" s="18">
        <v>6.8376670128861033E-2</v>
      </c>
      <c r="M40" s="19">
        <v>0</v>
      </c>
      <c r="N40" s="19">
        <v>0.19846744015396164</v>
      </c>
      <c r="O40" s="19">
        <v>0.1777048814174961</v>
      </c>
      <c r="P40" s="19">
        <v>5.4014346508560691E-2</v>
      </c>
      <c r="Q40" s="19">
        <v>0.19423263484204256</v>
      </c>
      <c r="R40" s="19">
        <v>0.1619514586327527</v>
      </c>
      <c r="S40" s="19">
        <v>4.6950802711257539E-2</v>
      </c>
      <c r="T40" s="19">
        <v>0</v>
      </c>
      <c r="U40" s="19">
        <v>3.7879859440456791E-2</v>
      </c>
      <c r="V40" s="9">
        <f t="shared" si="4"/>
        <v>0.8666666666666667</v>
      </c>
    </row>
    <row r="41" spans="1:22" x14ac:dyDescent="0.2">
      <c r="A41" s="1" t="s">
        <v>409</v>
      </c>
      <c r="B41" s="1">
        <v>367.35820000000001</v>
      </c>
      <c r="C41" s="25">
        <f t="shared" si="0"/>
        <v>0.34197791521810855</v>
      </c>
      <c r="D41" s="25">
        <f t="shared" si="1"/>
        <v>0.19376334909896062</v>
      </c>
      <c r="E41" s="25">
        <f t="shared" si="2"/>
        <v>0.45469646954515053</v>
      </c>
      <c r="F41" s="25">
        <f t="shared" si="3"/>
        <v>0.37072315848435594</v>
      </c>
      <c r="G41" s="18">
        <v>0.57444231770627119</v>
      </c>
      <c r="H41" s="18">
        <v>0.45849786545272031</v>
      </c>
      <c r="I41" s="18">
        <v>0.19451410497738675</v>
      </c>
      <c r="J41" s="18">
        <v>0.34089689327886363</v>
      </c>
      <c r="K41" s="18">
        <v>0.43958362778389187</v>
      </c>
      <c r="L41" s="18">
        <v>4.3932682109517417E-2</v>
      </c>
      <c r="M41" s="19">
        <v>9.9590415487553569E-2</v>
      </c>
      <c r="N41" s="19">
        <v>0.38543675968866564</v>
      </c>
      <c r="O41" s="19">
        <v>0.51797827841975186</v>
      </c>
      <c r="P41" s="19">
        <v>0.1285543765897523</v>
      </c>
      <c r="Q41" s="19">
        <v>0.28933411332316983</v>
      </c>
      <c r="R41" s="19">
        <v>1.1856945119083686</v>
      </c>
      <c r="S41" s="19">
        <v>0.34767139141414971</v>
      </c>
      <c r="T41" s="19">
        <v>0.2091951506844785</v>
      </c>
      <c r="U41" s="19">
        <v>0.92881322839046476</v>
      </c>
      <c r="V41" s="9">
        <f t="shared" si="4"/>
        <v>1</v>
      </c>
    </row>
    <row r="42" spans="1:22" x14ac:dyDescent="0.2">
      <c r="A42" s="1" t="s">
        <v>410</v>
      </c>
      <c r="B42" s="1">
        <v>365.34249999999997</v>
      </c>
      <c r="C42" s="25">
        <f t="shared" si="0"/>
        <v>0.35367995132407987</v>
      </c>
      <c r="D42" s="25">
        <f t="shared" si="1"/>
        <v>0.11357498972640862</v>
      </c>
      <c r="E42" s="25">
        <f t="shared" si="2"/>
        <v>0.25194334989326683</v>
      </c>
      <c r="F42" s="25">
        <f t="shared" si="3"/>
        <v>0.16045322492450728</v>
      </c>
      <c r="G42" s="18">
        <v>0.33760087409215411</v>
      </c>
      <c r="H42" s="18">
        <v>0.39172455196217471</v>
      </c>
      <c r="I42" s="18">
        <v>0.32945967594809572</v>
      </c>
      <c r="J42" s="18">
        <v>0.38596676365438981</v>
      </c>
      <c r="K42" s="18">
        <v>0.51289141722286324</v>
      </c>
      <c r="L42" s="18">
        <v>0.16443642506480161</v>
      </c>
      <c r="M42" s="19">
        <v>0.15680901056561955</v>
      </c>
      <c r="N42" s="19">
        <v>0.54087197839248591</v>
      </c>
      <c r="O42" s="19">
        <v>0.23835394516833683</v>
      </c>
      <c r="P42" s="19">
        <v>0.25959738489590733</v>
      </c>
      <c r="Q42" s="19">
        <v>0.33134064603583324</v>
      </c>
      <c r="R42" s="19">
        <v>9.7786850350506493E-2</v>
      </c>
      <c r="S42" s="19">
        <v>0.44242903452921645</v>
      </c>
      <c r="T42" s="19">
        <v>8.0742567996307246E-2</v>
      </c>
      <c r="U42" s="19">
        <v>0.11955873110518798</v>
      </c>
      <c r="V42" s="9">
        <f t="shared" si="4"/>
        <v>1</v>
      </c>
    </row>
    <row r="43" spans="1:22" x14ac:dyDescent="0.2">
      <c r="A43" s="1" t="s">
        <v>411</v>
      </c>
      <c r="B43" s="1">
        <v>395.38900000000001</v>
      </c>
      <c r="C43" s="25">
        <f t="shared" si="0"/>
        <v>5.3404551402910005E-2</v>
      </c>
      <c r="D43" s="25">
        <f t="shared" si="1"/>
        <v>5.0141845422888867E-2</v>
      </c>
      <c r="E43" s="25">
        <f t="shared" si="2"/>
        <v>0.13085416629648167</v>
      </c>
      <c r="F43" s="25">
        <f t="shared" si="3"/>
        <v>0.21328370659876772</v>
      </c>
      <c r="G43" s="18">
        <v>8.2457520546220103E-2</v>
      </c>
      <c r="H43" s="18">
        <v>0.13098883777726031</v>
      </c>
      <c r="I43" s="18">
        <v>5.2163859622733892E-2</v>
      </c>
      <c r="J43" s="18">
        <v>0</v>
      </c>
      <c r="K43" s="18">
        <v>5.4817090471245715E-2</v>
      </c>
      <c r="L43" s="18">
        <v>0</v>
      </c>
      <c r="M43" s="19">
        <v>0</v>
      </c>
      <c r="N43" s="19">
        <v>3.3539828990186232E-2</v>
      </c>
      <c r="O43" s="19">
        <v>0.17244263545055763</v>
      </c>
      <c r="P43" s="19">
        <v>2.904981223167442E-2</v>
      </c>
      <c r="Q43" s="19">
        <v>3.3178515480235551E-2</v>
      </c>
      <c r="R43" s="19">
        <v>0.66951485984435588</v>
      </c>
      <c r="S43" s="19">
        <v>1.6782741395328198E-2</v>
      </c>
      <c r="T43" s="19">
        <v>3.4835140110980392E-2</v>
      </c>
      <c r="U43" s="19">
        <v>0.18834396316501678</v>
      </c>
      <c r="V43" s="9">
        <f t="shared" si="4"/>
        <v>0.8</v>
      </c>
    </row>
    <row r="44" spans="1:22" x14ac:dyDescent="0.2">
      <c r="A44" s="1" t="s">
        <v>412</v>
      </c>
      <c r="B44" s="1">
        <v>423.42</v>
      </c>
      <c r="C44" s="25">
        <f t="shared" si="0"/>
        <v>1.249414239853118E-2</v>
      </c>
      <c r="D44" s="25">
        <f t="shared" si="1"/>
        <v>1.9413354327145589E-2</v>
      </c>
      <c r="E44" s="25">
        <f t="shared" si="2"/>
        <v>1.9995296461654943E-2</v>
      </c>
      <c r="F44" s="25">
        <f t="shared" si="3"/>
        <v>4.1208604057739427E-2</v>
      </c>
      <c r="G44" s="18">
        <v>0</v>
      </c>
      <c r="H44" s="18">
        <v>3.5121442246550116E-2</v>
      </c>
      <c r="I44" s="18">
        <v>0</v>
      </c>
      <c r="J44" s="18">
        <v>3.9843412144636957E-2</v>
      </c>
      <c r="K44" s="18">
        <v>0</v>
      </c>
      <c r="L44" s="18">
        <v>0</v>
      </c>
      <c r="M44" s="19">
        <v>0</v>
      </c>
      <c r="N44" s="19">
        <v>4.9874320697612939E-3</v>
      </c>
      <c r="O44" s="19">
        <v>0.12266586325370932</v>
      </c>
      <c r="P44" s="19">
        <v>0</v>
      </c>
      <c r="Q44" s="19">
        <v>6.8669962775119589E-3</v>
      </c>
      <c r="R44" s="19">
        <v>0</v>
      </c>
      <c r="S44" s="19">
        <v>0</v>
      </c>
      <c r="T44" s="19">
        <v>0</v>
      </c>
      <c r="U44" s="19">
        <v>4.5437376553911897E-2</v>
      </c>
      <c r="V44" s="9">
        <f t="shared" si="4"/>
        <v>0.4</v>
      </c>
    </row>
  </sheetData>
  <autoFilter ref="A5:DI5"/>
  <mergeCells count="2">
    <mergeCell ref="C4:D4"/>
    <mergeCell ref="E4:F4"/>
  </mergeCells>
  <conditionalFormatting sqref="G3:U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:U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ignoredErrors>
    <ignoredError sqref="C6:F44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95"/>
  <sheetViews>
    <sheetView zoomScale="90" zoomScaleNormal="90" workbookViewId="0">
      <selection activeCell="A5" sqref="A5:A14"/>
    </sheetView>
  </sheetViews>
  <sheetFormatPr defaultRowHeight="12" x14ac:dyDescent="0.2"/>
  <cols>
    <col min="1" max="1" width="25.140625" style="10" customWidth="1"/>
    <col min="2" max="4" width="9.140625" style="10"/>
    <col min="5" max="7" width="9.140625" style="14"/>
    <col min="8" max="9" width="10.28515625" style="10" bestFit="1" customWidth="1"/>
    <col min="10" max="10" width="9.28515625" style="10" bestFit="1" customWidth="1"/>
    <col min="11" max="11" width="10.28515625" style="10" bestFit="1" customWidth="1"/>
    <col min="12" max="12" width="9.28515625" style="10" bestFit="1" customWidth="1"/>
    <col min="13" max="13" width="10.28515625" style="10" bestFit="1" customWidth="1"/>
    <col min="14" max="14" width="9.28515625" style="10" bestFit="1" customWidth="1"/>
    <col min="15" max="15" width="10.28515625" style="10" bestFit="1" customWidth="1"/>
    <col min="16" max="16" width="9.28515625" style="10" bestFit="1" customWidth="1"/>
    <col min="17" max="17" width="10.28515625" style="10" bestFit="1" customWidth="1"/>
    <col min="18" max="18" width="9.28515625" style="10" bestFit="1" customWidth="1"/>
    <col min="19" max="19" width="10.28515625" style="10" bestFit="1" customWidth="1"/>
    <col min="20" max="20" width="9.28515625" style="10" bestFit="1" customWidth="1"/>
    <col min="21" max="24" width="9.28515625" style="10" customWidth="1"/>
    <col min="25" max="16384" width="9.140625" style="10"/>
  </cols>
  <sheetData>
    <row r="1" spans="1:32" s="1" customFormat="1" x14ac:dyDescent="0.2">
      <c r="E1" s="2"/>
      <c r="F1" s="2"/>
      <c r="G1" s="2"/>
      <c r="H1" s="3" t="s">
        <v>0</v>
      </c>
      <c r="I1" s="3" t="s">
        <v>0</v>
      </c>
      <c r="J1" s="3" t="s">
        <v>0</v>
      </c>
      <c r="K1" s="3" t="s">
        <v>0</v>
      </c>
      <c r="L1" s="3" t="s">
        <v>0</v>
      </c>
      <c r="M1" s="3" t="s">
        <v>0</v>
      </c>
      <c r="N1" s="3" t="s">
        <v>0</v>
      </c>
      <c r="O1" s="3" t="s">
        <v>0</v>
      </c>
      <c r="P1" s="4" t="s">
        <v>0</v>
      </c>
      <c r="Q1" s="4" t="s">
        <v>0</v>
      </c>
      <c r="R1" s="4" t="s">
        <v>0</v>
      </c>
      <c r="S1" s="4" t="s">
        <v>0</v>
      </c>
      <c r="T1" s="4" t="s">
        <v>0</v>
      </c>
      <c r="U1" s="4" t="s">
        <v>0</v>
      </c>
      <c r="V1" s="4" t="s">
        <v>0</v>
      </c>
      <c r="W1" s="4" t="s">
        <v>0</v>
      </c>
      <c r="X1" s="4" t="s">
        <v>0</v>
      </c>
      <c r="Y1" s="5"/>
      <c r="Z1" s="14"/>
      <c r="AA1" s="26"/>
      <c r="AB1" s="26"/>
      <c r="AC1" s="26"/>
      <c r="AD1" s="26"/>
      <c r="AE1" s="10"/>
      <c r="AF1" s="10"/>
    </row>
    <row r="2" spans="1:32" s="1" customFormat="1" x14ac:dyDescent="0.2">
      <c r="C2" s="27" t="s">
        <v>413</v>
      </c>
      <c r="D2" s="27"/>
      <c r="E2" s="27"/>
      <c r="F2" s="27"/>
      <c r="G2" s="27"/>
      <c r="H2" s="3" t="s">
        <v>1</v>
      </c>
      <c r="I2" s="3" t="s">
        <v>1</v>
      </c>
      <c r="J2" s="3" t="s">
        <v>1</v>
      </c>
      <c r="K2" s="3" t="s">
        <v>1</v>
      </c>
      <c r="L2" s="3" t="s">
        <v>1</v>
      </c>
      <c r="M2" s="3" t="s">
        <v>1</v>
      </c>
      <c r="N2" s="3" t="s">
        <v>1</v>
      </c>
      <c r="O2" s="3" t="s">
        <v>1</v>
      </c>
      <c r="P2" s="4" t="s">
        <v>1</v>
      </c>
      <c r="Q2" s="4" t="s">
        <v>1</v>
      </c>
      <c r="R2" s="4" t="s">
        <v>1</v>
      </c>
      <c r="S2" s="4" t="s">
        <v>1</v>
      </c>
      <c r="T2" s="4" t="s">
        <v>1</v>
      </c>
      <c r="U2" s="4" t="s">
        <v>1</v>
      </c>
      <c r="V2" s="4" t="s">
        <v>1</v>
      </c>
      <c r="W2" s="4" t="s">
        <v>1</v>
      </c>
      <c r="X2" s="4" t="s">
        <v>1</v>
      </c>
      <c r="Y2" s="5"/>
    </row>
    <row r="3" spans="1:32" s="1" customFormat="1" x14ac:dyDescent="0.2">
      <c r="D3" s="1" t="s">
        <v>2</v>
      </c>
      <c r="E3" s="1" t="s">
        <v>3</v>
      </c>
      <c r="F3" s="1" t="s">
        <v>2</v>
      </c>
      <c r="G3" s="1" t="s">
        <v>3</v>
      </c>
      <c r="H3" s="3" t="s">
        <v>4</v>
      </c>
      <c r="I3" s="3" t="s">
        <v>4</v>
      </c>
      <c r="J3" s="3" t="s">
        <v>4</v>
      </c>
      <c r="K3" s="3" t="s">
        <v>4</v>
      </c>
      <c r="L3" s="3" t="s">
        <v>4</v>
      </c>
      <c r="M3" s="3" t="s">
        <v>4</v>
      </c>
      <c r="N3" s="3" t="s">
        <v>4</v>
      </c>
      <c r="O3" s="3" t="s">
        <v>4</v>
      </c>
      <c r="P3" s="4" t="s">
        <v>5</v>
      </c>
      <c r="Q3" s="4" t="s">
        <v>5</v>
      </c>
      <c r="R3" s="4" t="s">
        <v>5</v>
      </c>
      <c r="S3" s="4" t="s">
        <v>5</v>
      </c>
      <c r="T3" s="4" t="s">
        <v>5</v>
      </c>
      <c r="U3" s="4" t="s">
        <v>5</v>
      </c>
      <c r="V3" s="4" t="s">
        <v>5</v>
      </c>
      <c r="W3" s="4" t="s">
        <v>5</v>
      </c>
      <c r="X3" s="4" t="s">
        <v>5</v>
      </c>
      <c r="Y3" s="5"/>
    </row>
    <row r="4" spans="1:32" s="1" customFormat="1" ht="15" x14ac:dyDescent="0.25">
      <c r="A4" t="s">
        <v>6</v>
      </c>
      <c r="B4" s="6" t="s">
        <v>7</v>
      </c>
      <c r="C4" s="1" t="s">
        <v>414</v>
      </c>
      <c r="D4" s="1" t="s">
        <v>8</v>
      </c>
      <c r="E4" s="1" t="s">
        <v>8</v>
      </c>
      <c r="F4" s="1" t="s">
        <v>415</v>
      </c>
      <c r="G4" s="1" t="s">
        <v>415</v>
      </c>
      <c r="H4" s="3" t="s">
        <v>10</v>
      </c>
      <c r="I4" s="3" t="s">
        <v>11</v>
      </c>
      <c r="J4" s="3" t="s">
        <v>12</v>
      </c>
      <c r="K4" s="3" t="s">
        <v>13</v>
      </c>
      <c r="L4" s="3" t="s">
        <v>14</v>
      </c>
      <c r="M4" s="3" t="s">
        <v>15</v>
      </c>
      <c r="N4" s="3" t="s">
        <v>16</v>
      </c>
      <c r="O4" s="3" t="s">
        <v>17</v>
      </c>
      <c r="P4" s="4" t="s">
        <v>18</v>
      </c>
      <c r="Q4" s="4" t="s">
        <v>19</v>
      </c>
      <c r="R4" s="4" t="s">
        <v>20</v>
      </c>
      <c r="S4" s="4" t="s">
        <v>21</v>
      </c>
      <c r="T4" s="4" t="s">
        <v>22</v>
      </c>
      <c r="U4" s="4" t="s">
        <v>23</v>
      </c>
      <c r="V4" s="4" t="s">
        <v>24</v>
      </c>
      <c r="W4" s="4" t="s">
        <v>25</v>
      </c>
      <c r="X4" s="4" t="s">
        <v>26</v>
      </c>
      <c r="Y4" s="5" t="s">
        <v>27</v>
      </c>
    </row>
    <row r="5" spans="1:32" s="1" customFormat="1" x14ac:dyDescent="0.2">
      <c r="A5" s="10" t="s">
        <v>31</v>
      </c>
      <c r="B5" s="1">
        <v>812.61689999999999</v>
      </c>
      <c r="C5" s="7" t="s">
        <v>418</v>
      </c>
      <c r="D5" s="7">
        <f>AVERAGE(H5:O5)</f>
        <v>3.6645224874888047</v>
      </c>
      <c r="E5" s="7">
        <f>AVERAGE(P5:X5)</f>
        <v>4.2144992128638163</v>
      </c>
      <c r="F5" s="7"/>
      <c r="G5" s="7"/>
      <c r="H5" s="22">
        <v>3.7745093678256336</v>
      </c>
      <c r="I5" s="22">
        <v>3.236708056399666</v>
      </c>
      <c r="J5" s="22">
        <v>3.1601172902915846</v>
      </c>
      <c r="K5" s="22">
        <v>4.2279482853149073</v>
      </c>
      <c r="L5" s="22">
        <v>3.6954809203098016</v>
      </c>
      <c r="M5" s="22">
        <v>3.3530594091063386</v>
      </c>
      <c r="N5" s="22">
        <v>4.2078418258353762</v>
      </c>
      <c r="O5" s="22">
        <v>3.660514744827124</v>
      </c>
      <c r="P5" s="23">
        <v>5.1055926475356808</v>
      </c>
      <c r="Q5" s="23">
        <v>4.2814005022331738</v>
      </c>
      <c r="R5" s="23">
        <v>3.9603049452560057</v>
      </c>
      <c r="S5" s="23">
        <v>3.7344233051049391</v>
      </c>
      <c r="T5" s="23">
        <v>3.9250044743164163</v>
      </c>
      <c r="U5" s="23">
        <v>4.5241141856850904</v>
      </c>
      <c r="V5" s="23">
        <v>3.4459104435131365</v>
      </c>
      <c r="W5" s="23">
        <v>4.5093694715747779</v>
      </c>
      <c r="X5" s="23">
        <v>4.444372940555124</v>
      </c>
      <c r="Y5" s="9">
        <f t="shared" ref="Y5:Y14" si="0">COUNTIF(H5:X5,"&gt;0")/17</f>
        <v>1</v>
      </c>
    </row>
    <row r="6" spans="1:32" s="1" customFormat="1" x14ac:dyDescent="0.2">
      <c r="A6" s="10" t="s">
        <v>66</v>
      </c>
      <c r="B6" s="1">
        <v>810.60130000000004</v>
      </c>
      <c r="C6" s="7" t="s">
        <v>418</v>
      </c>
      <c r="D6" s="7">
        <f t="shared" ref="D6:D14" si="1">AVERAGE(H6:O6)</f>
        <v>35.172583267461548</v>
      </c>
      <c r="E6" s="7">
        <f t="shared" ref="E6:E14" si="2">AVERAGE(P6:X6)</f>
        <v>39.344992551552636</v>
      </c>
      <c r="F6" s="21">
        <f>D6/D5</f>
        <v>9.5981354699133909</v>
      </c>
      <c r="G6" s="21">
        <f>E6/E5</f>
        <v>9.3356269782803238</v>
      </c>
      <c r="H6" s="22">
        <v>35.493996862663742</v>
      </c>
      <c r="I6" s="22">
        <v>33.471862268529961</v>
      </c>
      <c r="J6" s="22">
        <v>32.464056578481149</v>
      </c>
      <c r="K6" s="22">
        <v>37.517160075009677</v>
      </c>
      <c r="L6" s="22">
        <v>35.616566517441029</v>
      </c>
      <c r="M6" s="22">
        <v>32.696554004592358</v>
      </c>
      <c r="N6" s="22">
        <v>38.542393362198837</v>
      </c>
      <c r="O6" s="22">
        <v>35.578076470775585</v>
      </c>
      <c r="P6" s="23">
        <v>46.368652011966823</v>
      </c>
      <c r="Q6" s="23">
        <v>40.668959973523741</v>
      </c>
      <c r="R6" s="23">
        <v>36.104921278222733</v>
      </c>
      <c r="S6" s="23">
        <v>36.193469431463711</v>
      </c>
      <c r="T6" s="23">
        <v>36.226701401031029</v>
      </c>
      <c r="U6" s="23">
        <v>41.354527719641609</v>
      </c>
      <c r="V6" s="23">
        <v>33.883906980256803</v>
      </c>
      <c r="W6" s="23">
        <v>41.345946194624325</v>
      </c>
      <c r="X6" s="23">
        <v>41.957847973242941</v>
      </c>
      <c r="Y6" s="9">
        <f t="shared" si="0"/>
        <v>1</v>
      </c>
    </row>
    <row r="7" spans="1:32" s="1" customFormat="1" x14ac:dyDescent="0.2">
      <c r="A7" s="10" t="s">
        <v>110</v>
      </c>
      <c r="B7" s="1">
        <v>874.78579999999999</v>
      </c>
      <c r="C7" s="7" t="s">
        <v>418</v>
      </c>
      <c r="D7" s="7">
        <f t="shared" si="1"/>
        <v>4.3778314088932282</v>
      </c>
      <c r="E7" s="7">
        <f t="shared" si="2"/>
        <v>1.077002324170566</v>
      </c>
      <c r="F7" s="7"/>
      <c r="G7" s="7"/>
      <c r="H7" s="22">
        <v>9.112701842688292</v>
      </c>
      <c r="I7" s="22">
        <v>0</v>
      </c>
      <c r="J7" s="22">
        <v>22.918298127454317</v>
      </c>
      <c r="K7" s="22">
        <v>0</v>
      </c>
      <c r="L7" s="22">
        <v>0</v>
      </c>
      <c r="M7" s="22">
        <v>0.89414807411074027</v>
      </c>
      <c r="N7" s="22">
        <v>0.26718789364963358</v>
      </c>
      <c r="O7" s="22">
        <v>1.830315333242843</v>
      </c>
      <c r="P7" s="23">
        <v>3.0502134455959449</v>
      </c>
      <c r="Q7" s="23">
        <v>1.6592915347463504</v>
      </c>
      <c r="R7" s="23">
        <v>3.0358888503151897</v>
      </c>
      <c r="S7" s="23">
        <v>8.4021570663162418E-2</v>
      </c>
      <c r="T7" s="23">
        <v>4.2896501999347254E-2</v>
      </c>
      <c r="U7" s="23">
        <v>0.90717993442758826</v>
      </c>
      <c r="V7" s="23">
        <v>0.66447205346908078</v>
      </c>
      <c r="W7" s="23">
        <v>5.3474108709429841E-2</v>
      </c>
      <c r="X7" s="23">
        <v>0.19558291760899937</v>
      </c>
      <c r="Y7" s="9">
        <f t="shared" si="0"/>
        <v>0.82352941176470584</v>
      </c>
    </row>
    <row r="8" spans="1:32" s="1" customFormat="1" x14ac:dyDescent="0.2">
      <c r="A8" s="10" t="s">
        <v>121</v>
      </c>
      <c r="B8" s="1">
        <v>872.77020000000005</v>
      </c>
      <c r="C8" s="7" t="s">
        <v>418</v>
      </c>
      <c r="D8" s="7">
        <f t="shared" si="1"/>
        <v>2.6499278380632814</v>
      </c>
      <c r="E8" s="7">
        <f t="shared" si="2"/>
        <v>0.32715487997032877</v>
      </c>
      <c r="F8" s="21">
        <f>D8/D7</f>
        <v>0.60530605008684357</v>
      </c>
      <c r="G8" s="21">
        <f>E8/E7</f>
        <v>0.30376432123512942</v>
      </c>
      <c r="H8" s="22">
        <v>4.4585280771125042</v>
      </c>
      <c r="I8" s="22">
        <v>0</v>
      </c>
      <c r="J8" s="22">
        <v>16.260602840778251</v>
      </c>
      <c r="K8" s="22">
        <v>0</v>
      </c>
      <c r="L8" s="22">
        <v>0</v>
      </c>
      <c r="M8" s="22">
        <v>0.19779304367229433</v>
      </c>
      <c r="N8" s="22">
        <v>0</v>
      </c>
      <c r="O8" s="22">
        <v>0.28249874294319893</v>
      </c>
      <c r="P8" s="23">
        <v>0.91268531099631367</v>
      </c>
      <c r="Q8" s="23">
        <v>0.48044447293871367</v>
      </c>
      <c r="R8" s="23">
        <v>1.3233958457874075</v>
      </c>
      <c r="S8" s="23">
        <v>1.1732385411012729E-2</v>
      </c>
      <c r="T8" s="23">
        <v>1.329025660275672E-2</v>
      </c>
      <c r="U8" s="23">
        <v>0.14328280215888781</v>
      </c>
      <c r="V8" s="23">
        <v>4.376556208450081E-2</v>
      </c>
      <c r="W8" s="23">
        <v>0</v>
      </c>
      <c r="X8" s="23">
        <v>1.5797283753365556E-2</v>
      </c>
      <c r="Y8" s="9">
        <f t="shared" si="0"/>
        <v>0.70588235294117652</v>
      </c>
    </row>
    <row r="9" spans="1:32" s="1" customFormat="1" x14ac:dyDescent="0.2">
      <c r="A9" s="10" t="s">
        <v>39</v>
      </c>
      <c r="B9" s="1">
        <v>786.60130000000004</v>
      </c>
      <c r="C9" s="7" t="s">
        <v>417</v>
      </c>
      <c r="D9" s="7">
        <f t="shared" si="1"/>
        <v>25.288927672624268</v>
      </c>
      <c r="E9" s="7">
        <f t="shared" si="2"/>
        <v>27.696412322930868</v>
      </c>
      <c r="F9" s="7"/>
      <c r="G9" s="7"/>
      <c r="H9" s="22">
        <v>23.864604746883078</v>
      </c>
      <c r="I9" s="22">
        <v>24.859600184454383</v>
      </c>
      <c r="J9" s="22">
        <v>22.057463873889375</v>
      </c>
      <c r="K9" s="22">
        <v>29.051125925508483</v>
      </c>
      <c r="L9" s="22">
        <v>25.222508031922636</v>
      </c>
      <c r="M9" s="22">
        <v>22.649854103866399</v>
      </c>
      <c r="N9" s="22">
        <v>27.213998633498541</v>
      </c>
      <c r="O9" s="22">
        <v>27.392265880971255</v>
      </c>
      <c r="P9" s="23">
        <v>31.756183071319789</v>
      </c>
      <c r="Q9" s="23">
        <v>29.190805013340899</v>
      </c>
      <c r="R9" s="23">
        <v>28.512952888294638</v>
      </c>
      <c r="S9" s="23">
        <v>27.891207887207162</v>
      </c>
      <c r="T9" s="23">
        <v>25.443226593149987</v>
      </c>
      <c r="U9" s="23">
        <v>23.700177920259758</v>
      </c>
      <c r="V9" s="23">
        <v>24.333973901557638</v>
      </c>
      <c r="W9" s="23">
        <v>29.910427276337842</v>
      </c>
      <c r="X9" s="23">
        <v>28.52875635491008</v>
      </c>
      <c r="Y9" s="9">
        <f t="shared" si="0"/>
        <v>1</v>
      </c>
    </row>
    <row r="10" spans="1:32" s="1" customFormat="1" x14ac:dyDescent="0.2">
      <c r="A10" s="10" t="s">
        <v>34</v>
      </c>
      <c r="B10" s="1">
        <v>784.58510000000001</v>
      </c>
      <c r="C10" s="7" t="s">
        <v>417</v>
      </c>
      <c r="D10" s="7">
        <f t="shared" si="1"/>
        <v>3.7217286832604191</v>
      </c>
      <c r="E10" s="7">
        <f t="shared" si="2"/>
        <v>4.1582073227176499</v>
      </c>
      <c r="F10" s="21">
        <f>D10/D9</f>
        <v>0.14716830746798565</v>
      </c>
      <c r="G10" s="21">
        <f>E10/E9</f>
        <v>0.15013523319317856</v>
      </c>
      <c r="H10" s="22">
        <v>3.9847351551368875</v>
      </c>
      <c r="I10" s="22">
        <v>3.8129555397648507</v>
      </c>
      <c r="J10" s="22">
        <v>3.7076170674101299</v>
      </c>
      <c r="K10" s="22">
        <v>4.3963245880888966</v>
      </c>
      <c r="L10" s="22">
        <v>3.6006290747884031</v>
      </c>
      <c r="M10" s="22">
        <v>2.3959709800222861</v>
      </c>
      <c r="N10" s="22">
        <v>4.2770378472252037</v>
      </c>
      <c r="O10" s="22">
        <v>3.59855921364669</v>
      </c>
      <c r="P10" s="23">
        <v>4.6136418957195087</v>
      </c>
      <c r="Q10" s="23">
        <v>4.359787931769044</v>
      </c>
      <c r="R10" s="23">
        <v>3.8293407236083272</v>
      </c>
      <c r="S10" s="23">
        <v>3.5520859830401901</v>
      </c>
      <c r="T10" s="23">
        <v>4.0753284033444777</v>
      </c>
      <c r="U10" s="23">
        <v>4.988527996705054</v>
      </c>
      <c r="V10" s="23">
        <v>3.4825688037836997</v>
      </c>
      <c r="W10" s="23">
        <v>4.8027955145322858</v>
      </c>
      <c r="X10" s="23">
        <v>3.719788651956264</v>
      </c>
      <c r="Y10" s="9">
        <f t="shared" si="0"/>
        <v>1</v>
      </c>
    </row>
    <row r="11" spans="1:32" s="1" customFormat="1" x14ac:dyDescent="0.2">
      <c r="A11" s="10" t="s">
        <v>112</v>
      </c>
      <c r="B11" s="1">
        <v>848.77020000000005</v>
      </c>
      <c r="C11" s="7" t="s">
        <v>417</v>
      </c>
      <c r="D11" s="7">
        <f t="shared" si="1"/>
        <v>2.571183551598633</v>
      </c>
      <c r="E11" s="7">
        <f t="shared" si="2"/>
        <v>0.89141240761185314</v>
      </c>
      <c r="F11" s="7"/>
      <c r="G11" s="7"/>
      <c r="H11" s="22">
        <v>5.786644956995679</v>
      </c>
      <c r="I11" s="22">
        <v>0</v>
      </c>
      <c r="J11" s="22">
        <v>12.720827487401879</v>
      </c>
      <c r="K11" s="22">
        <v>0</v>
      </c>
      <c r="L11" s="22">
        <v>0</v>
      </c>
      <c r="M11" s="22">
        <v>0.56753472584195275</v>
      </c>
      <c r="N11" s="22">
        <v>0.30284011539067462</v>
      </c>
      <c r="O11" s="22">
        <v>1.191621127158877</v>
      </c>
      <c r="P11" s="23">
        <v>2.239691293070635</v>
      </c>
      <c r="Q11" s="23">
        <v>1.1233601464000327</v>
      </c>
      <c r="R11" s="23">
        <v>2.624362857286807</v>
      </c>
      <c r="S11" s="23">
        <v>0.17723621535349365</v>
      </c>
      <c r="T11" s="23">
        <v>1.3222554868244073E-2</v>
      </c>
      <c r="U11" s="23">
        <v>1.2800152372165987</v>
      </c>
      <c r="V11" s="23">
        <v>0.11768594378827248</v>
      </c>
      <c r="W11" s="23">
        <v>0.10175159798804886</v>
      </c>
      <c r="X11" s="23">
        <v>0.34538582253454664</v>
      </c>
      <c r="Y11" s="9">
        <f t="shared" si="0"/>
        <v>0.82352941176470584</v>
      </c>
    </row>
    <row r="12" spans="1:32" s="1" customFormat="1" x14ac:dyDescent="0.2">
      <c r="A12" s="10" t="s">
        <v>125</v>
      </c>
      <c r="B12" s="1">
        <v>846.75450000000001</v>
      </c>
      <c r="C12" s="7" t="s">
        <v>417</v>
      </c>
      <c r="D12" s="7">
        <f t="shared" si="1"/>
        <v>1.2497217752571668</v>
      </c>
      <c r="E12" s="7">
        <f t="shared" si="2"/>
        <v>0.28615275997360423</v>
      </c>
      <c r="F12" s="21">
        <f>D12/D11</f>
        <v>0.48604922603839484</v>
      </c>
      <c r="G12" s="21">
        <f>E12/E11</f>
        <v>0.32101051940731284</v>
      </c>
      <c r="H12" s="22">
        <v>2.530858181550188</v>
      </c>
      <c r="I12" s="22">
        <v>0</v>
      </c>
      <c r="J12" s="22">
        <v>7.2338694384040991</v>
      </c>
      <c r="K12" s="22">
        <v>0</v>
      </c>
      <c r="L12" s="22">
        <v>0</v>
      </c>
      <c r="M12" s="22">
        <v>0.12335701009724843</v>
      </c>
      <c r="N12" s="22">
        <v>1.6844927138140984E-2</v>
      </c>
      <c r="O12" s="22">
        <v>9.2844644867658213E-2</v>
      </c>
      <c r="P12" s="23">
        <v>0.86107881173583445</v>
      </c>
      <c r="Q12" s="23">
        <v>0.37768364702429802</v>
      </c>
      <c r="R12" s="23">
        <v>0.99729540840321151</v>
      </c>
      <c r="S12" s="23">
        <v>2.8036650065814173E-2</v>
      </c>
      <c r="T12" s="23">
        <v>0</v>
      </c>
      <c r="U12" s="23">
        <v>0.24769406681522996</v>
      </c>
      <c r="V12" s="23">
        <v>3.6776576052910639E-2</v>
      </c>
      <c r="W12" s="23">
        <v>2.6809679665139086E-2</v>
      </c>
      <c r="X12" s="23">
        <v>0</v>
      </c>
      <c r="Y12" s="9">
        <f t="shared" si="0"/>
        <v>0.70588235294117652</v>
      </c>
    </row>
    <row r="13" spans="1:32" s="1" customFormat="1" x14ac:dyDescent="0.2">
      <c r="A13" s="10" t="s">
        <v>72</v>
      </c>
      <c r="B13" s="1">
        <v>720.55430000000001</v>
      </c>
      <c r="C13" s="7" t="s">
        <v>419</v>
      </c>
      <c r="D13" s="7">
        <f t="shared" si="1"/>
        <v>1.2109774099520942</v>
      </c>
      <c r="E13" s="7">
        <f t="shared" si="2"/>
        <v>1.6093995204101859</v>
      </c>
      <c r="F13" s="7"/>
      <c r="G13" s="7"/>
      <c r="H13" s="22">
        <v>0.69697001736672248</v>
      </c>
      <c r="I13" s="22">
        <v>1.2715999479392139</v>
      </c>
      <c r="J13" s="22">
        <v>0.40638781285801995</v>
      </c>
      <c r="K13" s="22">
        <v>2.1053972616222598</v>
      </c>
      <c r="L13" s="22">
        <v>1.0619875483752055</v>
      </c>
      <c r="M13" s="22">
        <v>1.0258597972366339</v>
      </c>
      <c r="N13" s="22">
        <v>1.0237125083817233</v>
      </c>
      <c r="O13" s="22">
        <v>2.0959043858369752</v>
      </c>
      <c r="P13" s="23">
        <v>1.4803669552550154</v>
      </c>
      <c r="Q13" s="23">
        <v>1.3768619841450096</v>
      </c>
      <c r="R13" s="23">
        <v>1.7044328528626422</v>
      </c>
      <c r="S13" s="23">
        <v>2.1902662178695267</v>
      </c>
      <c r="T13" s="23">
        <v>1.9726638669131944</v>
      </c>
      <c r="U13" s="23">
        <v>0.57745484046043727</v>
      </c>
      <c r="V13" s="23">
        <v>1.467568717788778</v>
      </c>
      <c r="W13" s="23">
        <v>1.4869849206851105</v>
      </c>
      <c r="X13" s="23">
        <v>2.2279953277119606</v>
      </c>
      <c r="Y13" s="9">
        <f t="shared" si="0"/>
        <v>1</v>
      </c>
    </row>
    <row r="14" spans="1:32" s="1" customFormat="1" x14ac:dyDescent="0.2">
      <c r="A14" s="10" t="s">
        <v>69</v>
      </c>
      <c r="B14" s="1">
        <v>718.53869999999995</v>
      </c>
      <c r="C14" s="7" t="s">
        <v>419</v>
      </c>
      <c r="D14" s="7">
        <f t="shared" si="1"/>
        <v>4.5550348347087173</v>
      </c>
      <c r="E14" s="7">
        <f t="shared" si="2"/>
        <v>4.3876064719398293</v>
      </c>
      <c r="F14" s="21">
        <f>D14/D13</f>
        <v>3.7614531842414074</v>
      </c>
      <c r="G14" s="21">
        <f>E14/E13</f>
        <v>2.7262382126357072</v>
      </c>
      <c r="H14" s="22">
        <v>4.1433927415384177</v>
      </c>
      <c r="I14" s="22">
        <v>5.0806418256010382</v>
      </c>
      <c r="J14" s="22">
        <v>3.4098078000125316</v>
      </c>
      <c r="K14" s="22">
        <v>4.9905793399542633</v>
      </c>
      <c r="L14" s="22">
        <v>4.8521033368915214</v>
      </c>
      <c r="M14" s="22">
        <v>4.2213468981023219</v>
      </c>
      <c r="N14" s="22">
        <v>5.4238664383525732</v>
      </c>
      <c r="O14" s="22">
        <v>4.3185402972170666</v>
      </c>
      <c r="P14" s="23">
        <v>3.5398742205783917</v>
      </c>
      <c r="Q14" s="23">
        <v>3.6325274325651704</v>
      </c>
      <c r="R14" s="23">
        <v>4.1289401195045441</v>
      </c>
      <c r="S14" s="23">
        <v>4.5171399098025331</v>
      </c>
      <c r="T14" s="23">
        <v>5.2549294899739749</v>
      </c>
      <c r="U14" s="23">
        <v>4.3668256226209481</v>
      </c>
      <c r="V14" s="23">
        <v>4.5186221584812873</v>
      </c>
      <c r="W14" s="23">
        <v>4.6296302469505282</v>
      </c>
      <c r="X14" s="23">
        <v>4.899969046981087</v>
      </c>
      <c r="Y14" s="9">
        <f t="shared" si="0"/>
        <v>1</v>
      </c>
    </row>
    <row r="15" spans="1:32" x14ac:dyDescent="0.2">
      <c r="D15" s="11"/>
      <c r="E15" s="11"/>
      <c r="F15" s="11"/>
      <c r="G15" s="11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3"/>
    </row>
    <row r="26" spans="4:25" x14ac:dyDescent="0.2">
      <c r="D26" s="11"/>
      <c r="E26" s="11"/>
      <c r="F26" s="11"/>
      <c r="G26" s="11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3"/>
    </row>
    <row r="27" spans="4:25" x14ac:dyDescent="0.2">
      <c r="D27" s="11"/>
      <c r="E27" s="11"/>
      <c r="F27" s="11"/>
      <c r="G27" s="11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3"/>
    </row>
    <row r="28" spans="4:25" x14ac:dyDescent="0.2">
      <c r="D28" s="11"/>
      <c r="E28" s="11"/>
      <c r="F28" s="11"/>
      <c r="G28" s="11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3"/>
    </row>
    <row r="29" spans="4:25" x14ac:dyDescent="0.2">
      <c r="D29" s="11"/>
      <c r="E29" s="11"/>
      <c r="F29" s="11"/>
      <c r="G29" s="11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3"/>
    </row>
    <row r="30" spans="4:25" x14ac:dyDescent="0.2">
      <c r="D30" s="11"/>
      <c r="E30" s="11"/>
      <c r="F30" s="11"/>
      <c r="G30" s="11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3"/>
    </row>
    <row r="31" spans="4:25" x14ac:dyDescent="0.2">
      <c r="D31" s="11"/>
      <c r="E31" s="11"/>
      <c r="F31" s="11"/>
      <c r="G31" s="11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3"/>
    </row>
    <row r="32" spans="4:25" x14ac:dyDescent="0.2">
      <c r="D32" s="11"/>
      <c r="E32" s="11"/>
      <c r="F32" s="11"/>
      <c r="G32" s="11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3"/>
    </row>
    <row r="33" spans="4:25" x14ac:dyDescent="0.2">
      <c r="D33" s="11"/>
      <c r="E33" s="11"/>
      <c r="F33" s="11"/>
      <c r="G33" s="11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3"/>
    </row>
    <row r="34" spans="4:25" x14ac:dyDescent="0.2">
      <c r="D34" s="11"/>
      <c r="E34" s="11"/>
      <c r="F34" s="11"/>
      <c r="G34" s="11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3"/>
    </row>
    <row r="35" spans="4:25" x14ac:dyDescent="0.2">
      <c r="D35" s="11"/>
      <c r="E35" s="11"/>
      <c r="F35" s="11"/>
      <c r="G35" s="11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3"/>
    </row>
    <row r="36" spans="4:25" x14ac:dyDescent="0.2">
      <c r="D36" s="11"/>
      <c r="E36" s="11"/>
      <c r="F36" s="11"/>
      <c r="G36" s="11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3"/>
    </row>
    <row r="37" spans="4:25" x14ac:dyDescent="0.2">
      <c r="D37" s="11"/>
      <c r="E37" s="11"/>
      <c r="F37" s="11"/>
      <c r="G37" s="11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3"/>
    </row>
    <row r="38" spans="4:25" x14ac:dyDescent="0.2">
      <c r="D38" s="11"/>
      <c r="E38" s="11"/>
      <c r="F38" s="11"/>
      <c r="G38" s="11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3"/>
    </row>
    <row r="39" spans="4:25" x14ac:dyDescent="0.2">
      <c r="D39" s="11"/>
      <c r="E39" s="11"/>
      <c r="F39" s="11"/>
      <c r="G39" s="11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3"/>
    </row>
    <row r="40" spans="4:25" x14ac:dyDescent="0.2">
      <c r="D40" s="11"/>
      <c r="E40" s="11"/>
      <c r="F40" s="11"/>
      <c r="G40" s="11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3"/>
    </row>
    <row r="41" spans="4:25" x14ac:dyDescent="0.2">
      <c r="D41" s="11"/>
      <c r="E41" s="11"/>
      <c r="F41" s="11"/>
      <c r="G41" s="11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3"/>
    </row>
    <row r="42" spans="4:25" x14ac:dyDescent="0.2">
      <c r="D42" s="11"/>
      <c r="E42" s="11"/>
      <c r="F42" s="11"/>
      <c r="G42" s="11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3"/>
    </row>
    <row r="43" spans="4:25" x14ac:dyDescent="0.2">
      <c r="D43" s="11"/>
      <c r="E43" s="11"/>
      <c r="F43" s="11"/>
      <c r="G43" s="11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3"/>
    </row>
    <row r="44" spans="4:25" x14ac:dyDescent="0.2">
      <c r="D44" s="11"/>
      <c r="E44" s="11"/>
      <c r="F44" s="11"/>
      <c r="G44" s="11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3"/>
    </row>
    <row r="45" spans="4:25" x14ac:dyDescent="0.2">
      <c r="D45" s="11"/>
      <c r="E45" s="11"/>
      <c r="F45" s="11"/>
      <c r="G45" s="11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3"/>
    </row>
    <row r="46" spans="4:25" x14ac:dyDescent="0.2">
      <c r="D46" s="11"/>
      <c r="E46" s="11"/>
      <c r="F46" s="11"/>
      <c r="G46" s="11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3"/>
    </row>
    <row r="47" spans="4:25" x14ac:dyDescent="0.2">
      <c r="D47" s="11"/>
      <c r="E47" s="11"/>
      <c r="F47" s="11"/>
      <c r="G47" s="11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3"/>
    </row>
    <row r="48" spans="4:25" x14ac:dyDescent="0.2">
      <c r="D48" s="11"/>
      <c r="E48" s="11"/>
      <c r="F48" s="11"/>
      <c r="G48" s="11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3"/>
    </row>
    <row r="49" spans="4:25" x14ac:dyDescent="0.2">
      <c r="D49" s="11"/>
      <c r="E49" s="11"/>
      <c r="F49" s="11"/>
      <c r="G49" s="11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3"/>
    </row>
    <row r="50" spans="4:25" x14ac:dyDescent="0.2">
      <c r="D50" s="11"/>
      <c r="E50" s="11"/>
      <c r="F50" s="11"/>
      <c r="G50" s="11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3"/>
    </row>
    <row r="51" spans="4:25" x14ac:dyDescent="0.2">
      <c r="D51" s="11"/>
      <c r="E51" s="11"/>
      <c r="F51" s="11"/>
      <c r="G51" s="11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3"/>
    </row>
    <row r="52" spans="4:25" x14ac:dyDescent="0.2">
      <c r="D52" s="11"/>
      <c r="E52" s="11"/>
      <c r="F52" s="11"/>
      <c r="G52" s="11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3"/>
    </row>
    <row r="53" spans="4:25" x14ac:dyDescent="0.2">
      <c r="D53" s="11"/>
      <c r="E53" s="11"/>
      <c r="F53" s="11"/>
      <c r="G53" s="11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3"/>
    </row>
    <row r="54" spans="4:25" x14ac:dyDescent="0.2">
      <c r="D54" s="11"/>
      <c r="E54" s="11"/>
      <c r="F54" s="11"/>
      <c r="G54" s="11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3"/>
    </row>
    <row r="55" spans="4:25" x14ac:dyDescent="0.2">
      <c r="D55" s="11"/>
      <c r="E55" s="11"/>
      <c r="F55" s="11"/>
      <c r="G55" s="11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3"/>
    </row>
    <row r="56" spans="4:25" x14ac:dyDescent="0.2">
      <c r="D56" s="11"/>
      <c r="E56" s="11"/>
      <c r="F56" s="11"/>
      <c r="G56" s="11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3"/>
    </row>
    <row r="57" spans="4:25" x14ac:dyDescent="0.2">
      <c r="D57" s="11"/>
      <c r="E57" s="11"/>
      <c r="F57" s="11"/>
      <c r="G57" s="11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3"/>
    </row>
    <row r="58" spans="4:25" x14ac:dyDescent="0.2">
      <c r="D58" s="11"/>
      <c r="E58" s="11"/>
      <c r="F58" s="11"/>
      <c r="G58" s="11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3"/>
    </row>
    <row r="59" spans="4:25" x14ac:dyDescent="0.2">
      <c r="D59" s="11"/>
      <c r="E59" s="11"/>
      <c r="F59" s="11"/>
      <c r="G59" s="11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3"/>
    </row>
    <row r="60" spans="4:25" x14ac:dyDescent="0.2">
      <c r="D60" s="11"/>
      <c r="E60" s="11"/>
      <c r="F60" s="11"/>
      <c r="G60" s="11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3"/>
    </row>
    <row r="61" spans="4:25" x14ac:dyDescent="0.2">
      <c r="D61" s="11"/>
      <c r="E61" s="11"/>
      <c r="F61" s="11"/>
      <c r="G61" s="11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3"/>
    </row>
    <row r="62" spans="4:25" x14ac:dyDescent="0.2">
      <c r="D62" s="11"/>
      <c r="E62" s="11"/>
      <c r="F62" s="11"/>
      <c r="G62" s="11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3"/>
    </row>
    <row r="63" spans="4:25" x14ac:dyDescent="0.2">
      <c r="D63" s="11"/>
      <c r="E63" s="11"/>
      <c r="F63" s="11"/>
      <c r="G63" s="11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3"/>
    </row>
    <row r="64" spans="4:25" x14ac:dyDescent="0.2">
      <c r="D64" s="11"/>
      <c r="E64" s="11"/>
      <c r="F64" s="11"/>
      <c r="G64" s="11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3"/>
    </row>
    <row r="65" spans="4:25" x14ac:dyDescent="0.2">
      <c r="D65" s="11"/>
      <c r="E65" s="11"/>
      <c r="F65" s="11"/>
      <c r="G65" s="11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3"/>
    </row>
    <row r="66" spans="4:25" x14ac:dyDescent="0.2">
      <c r="D66" s="11"/>
      <c r="E66" s="11"/>
      <c r="F66" s="11"/>
      <c r="G66" s="11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3"/>
    </row>
    <row r="67" spans="4:25" x14ac:dyDescent="0.2">
      <c r="D67" s="11"/>
      <c r="E67" s="11"/>
      <c r="F67" s="11"/>
      <c r="G67" s="11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3"/>
    </row>
    <row r="68" spans="4:25" x14ac:dyDescent="0.2">
      <c r="D68" s="11"/>
      <c r="E68" s="11"/>
      <c r="F68" s="11"/>
      <c r="G68" s="11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3"/>
    </row>
    <row r="69" spans="4:25" x14ac:dyDescent="0.2">
      <c r="D69" s="11"/>
      <c r="E69" s="11"/>
      <c r="F69" s="11"/>
      <c r="G69" s="11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3"/>
    </row>
    <row r="70" spans="4:25" x14ac:dyDescent="0.2">
      <c r="D70" s="11"/>
      <c r="E70" s="11"/>
      <c r="F70" s="11"/>
      <c r="G70" s="11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3"/>
    </row>
    <row r="71" spans="4:25" x14ac:dyDescent="0.2">
      <c r="D71" s="11"/>
      <c r="E71" s="11"/>
      <c r="F71" s="11"/>
      <c r="G71" s="11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3"/>
    </row>
    <row r="72" spans="4:25" x14ac:dyDescent="0.2">
      <c r="D72" s="11"/>
      <c r="E72" s="11"/>
      <c r="F72" s="11"/>
      <c r="G72" s="11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3"/>
    </row>
    <row r="73" spans="4:25" x14ac:dyDescent="0.2">
      <c r="D73" s="11"/>
      <c r="E73" s="11"/>
      <c r="F73" s="11"/>
      <c r="G73" s="11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3"/>
    </row>
    <row r="74" spans="4:25" x14ac:dyDescent="0.2">
      <c r="D74" s="11"/>
      <c r="E74" s="11"/>
      <c r="F74" s="11"/>
      <c r="G74" s="11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3"/>
    </row>
    <row r="75" spans="4:25" x14ac:dyDescent="0.2">
      <c r="D75" s="11"/>
      <c r="E75" s="11"/>
      <c r="F75" s="11"/>
      <c r="G75" s="11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3"/>
    </row>
    <row r="76" spans="4:25" x14ac:dyDescent="0.2">
      <c r="D76" s="11"/>
      <c r="E76" s="11"/>
      <c r="F76" s="11"/>
      <c r="G76" s="11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3"/>
    </row>
    <row r="77" spans="4:25" x14ac:dyDescent="0.2">
      <c r="D77" s="11"/>
      <c r="E77" s="11"/>
      <c r="F77" s="11"/>
      <c r="G77" s="11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3"/>
    </row>
    <row r="78" spans="4:25" x14ac:dyDescent="0.2">
      <c r="D78" s="11"/>
      <c r="E78" s="11"/>
      <c r="F78" s="11"/>
      <c r="G78" s="11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3"/>
    </row>
    <row r="79" spans="4:25" x14ac:dyDescent="0.2">
      <c r="D79" s="11"/>
      <c r="E79" s="11"/>
      <c r="F79" s="11"/>
      <c r="G79" s="11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3"/>
    </row>
    <row r="80" spans="4:25" x14ac:dyDescent="0.2">
      <c r="D80" s="11"/>
      <c r="E80" s="11"/>
      <c r="F80" s="11"/>
      <c r="G80" s="11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3"/>
    </row>
    <row r="81" spans="4:25" x14ac:dyDescent="0.2">
      <c r="D81" s="11"/>
      <c r="E81" s="11"/>
      <c r="F81" s="11"/>
      <c r="G81" s="11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3"/>
    </row>
    <row r="82" spans="4:25" x14ac:dyDescent="0.2">
      <c r="D82" s="11"/>
      <c r="E82" s="11"/>
      <c r="F82" s="11"/>
      <c r="G82" s="11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3"/>
    </row>
    <row r="83" spans="4:25" x14ac:dyDescent="0.2">
      <c r="D83" s="11"/>
      <c r="E83" s="11"/>
      <c r="F83" s="11"/>
      <c r="G83" s="11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3"/>
    </row>
    <row r="84" spans="4:25" x14ac:dyDescent="0.2">
      <c r="D84" s="11"/>
      <c r="E84" s="11"/>
      <c r="F84" s="11"/>
      <c r="G84" s="11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3"/>
    </row>
    <row r="85" spans="4:25" x14ac:dyDescent="0.2">
      <c r="D85" s="11"/>
      <c r="E85" s="11"/>
      <c r="F85" s="11"/>
      <c r="G85" s="11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3"/>
    </row>
    <row r="86" spans="4:25" x14ac:dyDescent="0.2">
      <c r="D86" s="11"/>
      <c r="E86" s="11"/>
      <c r="F86" s="11"/>
      <c r="G86" s="11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3"/>
    </row>
    <row r="87" spans="4:25" x14ac:dyDescent="0.2">
      <c r="D87" s="11"/>
      <c r="E87" s="11"/>
      <c r="F87" s="11"/>
      <c r="G87" s="11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3"/>
    </row>
    <row r="88" spans="4:25" x14ac:dyDescent="0.2">
      <c r="D88" s="11"/>
      <c r="E88" s="11"/>
      <c r="F88" s="11"/>
      <c r="G88" s="11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3"/>
    </row>
    <row r="89" spans="4:25" x14ac:dyDescent="0.2">
      <c r="D89" s="11"/>
      <c r="E89" s="11"/>
      <c r="F89" s="11"/>
      <c r="G89" s="11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3"/>
    </row>
    <row r="90" spans="4:25" x14ac:dyDescent="0.2">
      <c r="D90" s="11"/>
      <c r="E90" s="11"/>
      <c r="F90" s="11"/>
      <c r="G90" s="11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3"/>
    </row>
    <row r="91" spans="4:25" x14ac:dyDescent="0.2">
      <c r="D91" s="11"/>
      <c r="E91" s="11"/>
      <c r="F91" s="11"/>
      <c r="G91" s="11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3"/>
    </row>
    <row r="92" spans="4:25" x14ac:dyDescent="0.2">
      <c r="D92" s="11"/>
      <c r="E92" s="11"/>
      <c r="F92" s="11"/>
      <c r="G92" s="11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3"/>
    </row>
    <row r="93" spans="4:25" x14ac:dyDescent="0.2">
      <c r="D93" s="11"/>
      <c r="E93" s="11"/>
      <c r="F93" s="11"/>
      <c r="G93" s="11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3"/>
    </row>
    <row r="94" spans="4:25" x14ac:dyDescent="0.2">
      <c r="D94" s="11"/>
      <c r="E94" s="11"/>
      <c r="F94" s="11"/>
      <c r="G94" s="11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3"/>
    </row>
    <row r="95" spans="4:25" x14ac:dyDescent="0.2">
      <c r="D95" s="11"/>
      <c r="E95" s="11"/>
      <c r="F95" s="11"/>
      <c r="G95" s="11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3"/>
    </row>
    <row r="96" spans="4:25" x14ac:dyDescent="0.2">
      <c r="D96" s="11"/>
      <c r="E96" s="11"/>
      <c r="F96" s="11"/>
      <c r="G96" s="11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3"/>
    </row>
    <row r="97" spans="4:25" x14ac:dyDescent="0.2">
      <c r="D97" s="11"/>
      <c r="E97" s="11"/>
      <c r="F97" s="11"/>
      <c r="G97" s="11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3"/>
    </row>
    <row r="98" spans="4:25" x14ac:dyDescent="0.2">
      <c r="D98" s="11"/>
      <c r="E98" s="11"/>
      <c r="F98" s="11"/>
      <c r="G98" s="11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3"/>
    </row>
    <row r="99" spans="4:25" x14ac:dyDescent="0.2">
      <c r="D99" s="11"/>
      <c r="E99" s="11"/>
      <c r="F99" s="11"/>
      <c r="G99" s="11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3"/>
    </row>
    <row r="100" spans="4:25" x14ac:dyDescent="0.2">
      <c r="D100" s="11"/>
      <c r="E100" s="11"/>
      <c r="F100" s="11"/>
      <c r="G100" s="11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3"/>
    </row>
    <row r="101" spans="4:25" x14ac:dyDescent="0.2">
      <c r="D101" s="11"/>
      <c r="E101" s="11"/>
      <c r="F101" s="11"/>
      <c r="G101" s="11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3"/>
    </row>
    <row r="102" spans="4:25" x14ac:dyDescent="0.2">
      <c r="D102" s="11"/>
      <c r="E102" s="11"/>
      <c r="F102" s="11"/>
      <c r="G102" s="11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3"/>
    </row>
    <row r="103" spans="4:25" x14ac:dyDescent="0.2">
      <c r="D103" s="11"/>
      <c r="E103" s="11"/>
      <c r="F103" s="11"/>
      <c r="G103" s="11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3"/>
    </row>
    <row r="104" spans="4:25" x14ac:dyDescent="0.2">
      <c r="D104" s="11"/>
      <c r="E104" s="11"/>
      <c r="F104" s="11"/>
      <c r="G104" s="11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3"/>
    </row>
    <row r="105" spans="4:25" x14ac:dyDescent="0.2">
      <c r="D105" s="11"/>
      <c r="E105" s="11"/>
      <c r="F105" s="11"/>
      <c r="G105" s="11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3"/>
    </row>
    <row r="106" spans="4:25" x14ac:dyDescent="0.2">
      <c r="D106" s="11"/>
      <c r="E106" s="11"/>
      <c r="F106" s="11"/>
      <c r="G106" s="11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3"/>
    </row>
    <row r="107" spans="4:25" x14ac:dyDescent="0.2">
      <c r="D107" s="11"/>
      <c r="E107" s="11"/>
      <c r="F107" s="11"/>
      <c r="G107" s="11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3"/>
    </row>
    <row r="108" spans="4:25" x14ac:dyDescent="0.2">
      <c r="D108" s="11"/>
      <c r="E108" s="11"/>
      <c r="F108" s="11"/>
      <c r="G108" s="11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3"/>
    </row>
    <row r="109" spans="4:25" x14ac:dyDescent="0.2">
      <c r="D109" s="11"/>
      <c r="E109" s="11"/>
      <c r="F109" s="11"/>
      <c r="G109" s="11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3"/>
    </row>
    <row r="110" spans="4:25" x14ac:dyDescent="0.2">
      <c r="D110" s="11"/>
      <c r="E110" s="11"/>
      <c r="F110" s="11"/>
      <c r="G110" s="11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3"/>
    </row>
    <row r="111" spans="4:25" x14ac:dyDescent="0.2">
      <c r="D111" s="11"/>
      <c r="E111" s="11"/>
      <c r="F111" s="11"/>
      <c r="G111" s="11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3"/>
    </row>
    <row r="112" spans="4:25" x14ac:dyDescent="0.2">
      <c r="D112" s="11"/>
      <c r="E112" s="11"/>
      <c r="F112" s="11"/>
      <c r="G112" s="11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3"/>
    </row>
    <row r="113" spans="4:25" x14ac:dyDescent="0.2">
      <c r="D113" s="11"/>
      <c r="E113" s="11"/>
      <c r="F113" s="11"/>
      <c r="G113" s="11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3"/>
    </row>
    <row r="114" spans="4:25" x14ac:dyDescent="0.2">
      <c r="D114" s="11"/>
      <c r="E114" s="11"/>
      <c r="F114" s="11"/>
      <c r="G114" s="11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3"/>
    </row>
    <row r="115" spans="4:25" x14ac:dyDescent="0.2">
      <c r="D115" s="11"/>
      <c r="E115" s="11"/>
      <c r="F115" s="11"/>
      <c r="G115" s="11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3"/>
    </row>
    <row r="116" spans="4:25" x14ac:dyDescent="0.2">
      <c r="D116" s="11"/>
      <c r="E116" s="11"/>
      <c r="F116" s="11"/>
      <c r="G116" s="11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3"/>
    </row>
    <row r="117" spans="4:25" x14ac:dyDescent="0.2">
      <c r="D117" s="11"/>
      <c r="E117" s="11"/>
      <c r="F117" s="11"/>
      <c r="G117" s="11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3"/>
    </row>
    <row r="118" spans="4:25" x14ac:dyDescent="0.2">
      <c r="D118" s="11"/>
      <c r="E118" s="11"/>
      <c r="F118" s="11"/>
      <c r="G118" s="11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3"/>
    </row>
    <row r="119" spans="4:25" x14ac:dyDescent="0.2">
      <c r="D119" s="11"/>
      <c r="E119" s="11"/>
      <c r="F119" s="11"/>
      <c r="G119" s="11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3"/>
    </row>
    <row r="120" spans="4:25" x14ac:dyDescent="0.2">
      <c r="D120" s="11"/>
      <c r="E120" s="11"/>
      <c r="F120" s="11"/>
      <c r="G120" s="11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3"/>
    </row>
    <row r="121" spans="4:25" x14ac:dyDescent="0.2">
      <c r="D121" s="11"/>
      <c r="E121" s="11"/>
      <c r="F121" s="11"/>
      <c r="G121" s="11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3"/>
    </row>
    <row r="122" spans="4:25" x14ac:dyDescent="0.2">
      <c r="D122" s="11"/>
      <c r="E122" s="11"/>
      <c r="F122" s="11"/>
      <c r="G122" s="11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3"/>
    </row>
    <row r="123" spans="4:25" x14ac:dyDescent="0.2">
      <c r="D123" s="11"/>
      <c r="E123" s="11"/>
      <c r="F123" s="11"/>
      <c r="G123" s="11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3"/>
    </row>
    <row r="124" spans="4:25" x14ac:dyDescent="0.2">
      <c r="D124" s="11"/>
      <c r="E124" s="11"/>
      <c r="F124" s="11"/>
      <c r="G124" s="11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3"/>
    </row>
    <row r="125" spans="4:25" x14ac:dyDescent="0.2">
      <c r="D125" s="11"/>
      <c r="E125" s="11"/>
      <c r="F125" s="11"/>
      <c r="G125" s="11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3"/>
    </row>
    <row r="126" spans="4:25" x14ac:dyDescent="0.2">
      <c r="D126" s="11"/>
      <c r="E126" s="11"/>
      <c r="F126" s="11"/>
      <c r="G126" s="11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3"/>
    </row>
    <row r="127" spans="4:25" x14ac:dyDescent="0.2">
      <c r="D127" s="11"/>
      <c r="E127" s="11"/>
      <c r="F127" s="11"/>
      <c r="G127" s="11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3"/>
    </row>
    <row r="128" spans="4:25" x14ac:dyDescent="0.2">
      <c r="D128" s="11"/>
      <c r="E128" s="11"/>
      <c r="F128" s="11"/>
      <c r="G128" s="11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3"/>
    </row>
    <row r="129" spans="4:25" x14ac:dyDescent="0.2">
      <c r="D129" s="11"/>
      <c r="E129" s="11"/>
      <c r="F129" s="11"/>
      <c r="G129" s="11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3"/>
    </row>
    <row r="130" spans="4:25" x14ac:dyDescent="0.2">
      <c r="D130" s="11"/>
      <c r="E130" s="11"/>
      <c r="F130" s="11"/>
      <c r="G130" s="11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3"/>
    </row>
    <row r="131" spans="4:25" x14ac:dyDescent="0.2">
      <c r="D131" s="11"/>
      <c r="E131" s="11"/>
      <c r="F131" s="11"/>
      <c r="G131" s="11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3"/>
    </row>
    <row r="132" spans="4:25" x14ac:dyDescent="0.2">
      <c r="D132" s="11"/>
      <c r="E132" s="11"/>
      <c r="F132" s="11"/>
      <c r="G132" s="11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3"/>
    </row>
    <row r="133" spans="4:25" x14ac:dyDescent="0.2">
      <c r="D133" s="11"/>
      <c r="E133" s="11"/>
      <c r="F133" s="11"/>
      <c r="G133" s="11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3"/>
    </row>
    <row r="134" spans="4:25" x14ac:dyDescent="0.2">
      <c r="D134" s="11"/>
      <c r="E134" s="11"/>
      <c r="F134" s="11"/>
      <c r="G134" s="11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3"/>
    </row>
    <row r="135" spans="4:25" x14ac:dyDescent="0.2">
      <c r="D135" s="11"/>
      <c r="E135" s="11"/>
      <c r="F135" s="11"/>
      <c r="G135" s="11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3"/>
    </row>
    <row r="136" spans="4:25" x14ac:dyDescent="0.2">
      <c r="D136" s="11"/>
      <c r="E136" s="11"/>
      <c r="F136" s="11"/>
      <c r="G136" s="11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3"/>
    </row>
    <row r="137" spans="4:25" x14ac:dyDescent="0.2">
      <c r="D137" s="11"/>
      <c r="E137" s="11"/>
      <c r="F137" s="11"/>
      <c r="G137" s="11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3"/>
    </row>
    <row r="138" spans="4:25" x14ac:dyDescent="0.2">
      <c r="D138" s="11"/>
      <c r="E138" s="11"/>
      <c r="F138" s="11"/>
      <c r="G138" s="11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3"/>
    </row>
    <row r="139" spans="4:25" x14ac:dyDescent="0.2">
      <c r="D139" s="11"/>
      <c r="E139" s="11"/>
      <c r="F139" s="11"/>
      <c r="G139" s="11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3"/>
    </row>
    <row r="140" spans="4:25" x14ac:dyDescent="0.2">
      <c r="D140" s="11"/>
      <c r="E140" s="11"/>
      <c r="F140" s="11"/>
      <c r="G140" s="11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3"/>
    </row>
    <row r="141" spans="4:25" x14ac:dyDescent="0.2">
      <c r="D141" s="11"/>
      <c r="E141" s="11"/>
      <c r="F141" s="11"/>
      <c r="G141" s="11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3"/>
    </row>
    <row r="142" spans="4:25" x14ac:dyDescent="0.2">
      <c r="D142" s="11"/>
      <c r="E142" s="11"/>
      <c r="F142" s="11"/>
      <c r="G142" s="11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3"/>
    </row>
    <row r="143" spans="4:25" x14ac:dyDescent="0.2">
      <c r="D143" s="11"/>
      <c r="E143" s="11"/>
      <c r="F143" s="11"/>
      <c r="G143" s="11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3"/>
    </row>
    <row r="144" spans="4:25" x14ac:dyDescent="0.2">
      <c r="D144" s="11"/>
      <c r="E144" s="11"/>
      <c r="F144" s="11"/>
      <c r="G144" s="11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3"/>
    </row>
    <row r="145" spans="4:25" x14ac:dyDescent="0.2">
      <c r="D145" s="11"/>
      <c r="E145" s="11"/>
      <c r="F145" s="11"/>
      <c r="G145" s="11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3"/>
    </row>
    <row r="146" spans="4:25" x14ac:dyDescent="0.2">
      <c r="D146" s="11"/>
      <c r="E146" s="11"/>
      <c r="F146" s="11"/>
      <c r="G146" s="11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3"/>
    </row>
    <row r="147" spans="4:25" x14ac:dyDescent="0.2">
      <c r="D147" s="11"/>
      <c r="E147" s="11"/>
      <c r="F147" s="11"/>
      <c r="G147" s="11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3"/>
    </row>
    <row r="148" spans="4:25" x14ac:dyDescent="0.2">
      <c r="D148" s="11"/>
      <c r="E148" s="11"/>
      <c r="F148" s="11"/>
      <c r="G148" s="11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3"/>
    </row>
    <row r="149" spans="4:25" x14ac:dyDescent="0.2">
      <c r="D149" s="11"/>
      <c r="E149" s="11"/>
      <c r="F149" s="11"/>
      <c r="G149" s="11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3"/>
    </row>
    <row r="150" spans="4:25" x14ac:dyDescent="0.2">
      <c r="D150" s="11"/>
      <c r="E150" s="11"/>
      <c r="F150" s="11"/>
      <c r="G150" s="11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3"/>
    </row>
    <row r="151" spans="4:25" x14ac:dyDescent="0.2">
      <c r="D151" s="11"/>
      <c r="E151" s="11"/>
      <c r="F151" s="11"/>
      <c r="G151" s="11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3"/>
    </row>
    <row r="152" spans="4:25" x14ac:dyDescent="0.2">
      <c r="D152" s="11"/>
      <c r="E152" s="11"/>
      <c r="F152" s="11"/>
      <c r="G152" s="11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3"/>
    </row>
    <row r="153" spans="4:25" x14ac:dyDescent="0.2">
      <c r="D153" s="11"/>
      <c r="E153" s="11"/>
      <c r="F153" s="11"/>
      <c r="G153" s="11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3"/>
    </row>
    <row r="154" spans="4:25" x14ac:dyDescent="0.2">
      <c r="D154" s="11"/>
      <c r="E154" s="11"/>
      <c r="F154" s="11"/>
      <c r="G154" s="11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3"/>
    </row>
    <row r="155" spans="4:25" x14ac:dyDescent="0.2">
      <c r="D155" s="11"/>
      <c r="E155" s="11"/>
      <c r="F155" s="11"/>
      <c r="G155" s="11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3"/>
    </row>
    <row r="156" spans="4:25" x14ac:dyDescent="0.2">
      <c r="D156" s="11"/>
      <c r="E156" s="11"/>
      <c r="F156" s="11"/>
      <c r="G156" s="11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3"/>
    </row>
    <row r="157" spans="4:25" x14ac:dyDescent="0.2">
      <c r="D157" s="11"/>
      <c r="E157" s="11"/>
      <c r="F157" s="11"/>
      <c r="G157" s="11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3"/>
    </row>
    <row r="158" spans="4:25" x14ac:dyDescent="0.2">
      <c r="D158" s="11"/>
      <c r="E158" s="11"/>
      <c r="F158" s="11"/>
      <c r="G158" s="11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3"/>
    </row>
    <row r="159" spans="4:25" x14ac:dyDescent="0.2">
      <c r="D159" s="11"/>
      <c r="E159" s="11"/>
      <c r="F159" s="11"/>
      <c r="G159" s="11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3"/>
    </row>
    <row r="160" spans="4:25" x14ac:dyDescent="0.2">
      <c r="D160" s="11"/>
      <c r="E160" s="11"/>
      <c r="F160" s="11"/>
      <c r="G160" s="11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3"/>
    </row>
    <row r="161" spans="4:25" x14ac:dyDescent="0.2">
      <c r="D161" s="11"/>
      <c r="E161" s="11"/>
      <c r="F161" s="11"/>
      <c r="G161" s="11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3"/>
    </row>
    <row r="162" spans="4:25" x14ac:dyDescent="0.2">
      <c r="D162" s="11"/>
      <c r="E162" s="11"/>
      <c r="F162" s="11"/>
      <c r="G162" s="11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3"/>
    </row>
    <row r="163" spans="4:25" x14ac:dyDescent="0.2">
      <c r="D163" s="11"/>
      <c r="E163" s="11"/>
      <c r="F163" s="11"/>
      <c r="G163" s="11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3"/>
    </row>
    <row r="164" spans="4:25" x14ac:dyDescent="0.2">
      <c r="D164" s="11"/>
      <c r="E164" s="11"/>
      <c r="F164" s="11"/>
      <c r="G164" s="11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3"/>
    </row>
    <row r="165" spans="4:25" x14ac:dyDescent="0.2">
      <c r="D165" s="11"/>
      <c r="E165" s="11"/>
      <c r="F165" s="11"/>
      <c r="G165" s="11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3"/>
    </row>
    <row r="166" spans="4:25" x14ac:dyDescent="0.2">
      <c r="D166" s="11"/>
      <c r="E166" s="11"/>
      <c r="F166" s="11"/>
      <c r="G166" s="11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3"/>
    </row>
    <row r="167" spans="4:25" x14ac:dyDescent="0.2">
      <c r="D167" s="11"/>
      <c r="E167" s="11"/>
      <c r="F167" s="11"/>
      <c r="G167" s="11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3"/>
    </row>
    <row r="168" spans="4:25" x14ac:dyDescent="0.2">
      <c r="D168" s="11"/>
      <c r="E168" s="11"/>
      <c r="F168" s="11"/>
      <c r="G168" s="11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3"/>
    </row>
    <row r="169" spans="4:25" x14ac:dyDescent="0.2">
      <c r="D169" s="11"/>
      <c r="E169" s="11"/>
      <c r="F169" s="11"/>
      <c r="G169" s="11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3"/>
    </row>
    <row r="170" spans="4:25" x14ac:dyDescent="0.2">
      <c r="D170" s="11"/>
      <c r="E170" s="11"/>
      <c r="F170" s="11"/>
      <c r="G170" s="11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3"/>
    </row>
    <row r="171" spans="4:25" x14ac:dyDescent="0.2">
      <c r="D171" s="11"/>
      <c r="E171" s="11"/>
      <c r="F171" s="11"/>
      <c r="G171" s="11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3"/>
    </row>
    <row r="172" spans="4:25" x14ac:dyDescent="0.2">
      <c r="D172" s="11"/>
      <c r="E172" s="11"/>
      <c r="F172" s="11"/>
      <c r="G172" s="11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3"/>
    </row>
    <row r="173" spans="4:25" x14ac:dyDescent="0.2">
      <c r="D173" s="11"/>
      <c r="E173" s="11"/>
      <c r="F173" s="11"/>
      <c r="G173" s="11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3"/>
    </row>
    <row r="174" spans="4:25" x14ac:dyDescent="0.2">
      <c r="D174" s="11"/>
      <c r="E174" s="11"/>
      <c r="F174" s="11"/>
      <c r="G174" s="11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3"/>
    </row>
    <row r="175" spans="4:25" x14ac:dyDescent="0.2">
      <c r="D175" s="11"/>
      <c r="E175" s="11"/>
      <c r="F175" s="11"/>
      <c r="G175" s="11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3"/>
    </row>
    <row r="176" spans="4:25" x14ac:dyDescent="0.2">
      <c r="D176" s="11"/>
      <c r="E176" s="11"/>
      <c r="F176" s="11"/>
      <c r="G176" s="11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3"/>
    </row>
    <row r="177" spans="4:25" x14ac:dyDescent="0.2">
      <c r="D177" s="11"/>
      <c r="E177" s="11"/>
      <c r="F177" s="11"/>
      <c r="G177" s="11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3"/>
    </row>
    <row r="178" spans="4:25" x14ac:dyDescent="0.2">
      <c r="D178" s="11"/>
      <c r="E178" s="11"/>
      <c r="F178" s="11"/>
      <c r="G178" s="11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3"/>
    </row>
    <row r="179" spans="4:25" x14ac:dyDescent="0.2">
      <c r="D179" s="11"/>
      <c r="E179" s="11"/>
      <c r="F179" s="11"/>
      <c r="G179" s="11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3"/>
    </row>
    <row r="180" spans="4:25" x14ac:dyDescent="0.2">
      <c r="D180" s="11"/>
      <c r="E180" s="11"/>
      <c r="F180" s="11"/>
      <c r="G180" s="11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3"/>
    </row>
    <row r="181" spans="4:25" x14ac:dyDescent="0.2">
      <c r="D181" s="11"/>
      <c r="E181" s="11"/>
      <c r="F181" s="11"/>
      <c r="G181" s="11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3"/>
    </row>
    <row r="182" spans="4:25" x14ac:dyDescent="0.2">
      <c r="D182" s="11"/>
      <c r="E182" s="11"/>
      <c r="F182" s="11"/>
      <c r="G182" s="11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3"/>
    </row>
    <row r="183" spans="4:25" x14ac:dyDescent="0.2">
      <c r="D183" s="11"/>
      <c r="E183" s="11"/>
      <c r="F183" s="11"/>
      <c r="G183" s="11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3"/>
    </row>
    <row r="184" spans="4:25" x14ac:dyDescent="0.2">
      <c r="D184" s="11"/>
      <c r="E184" s="11"/>
      <c r="F184" s="11"/>
      <c r="G184" s="11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3"/>
    </row>
    <row r="185" spans="4:25" x14ac:dyDescent="0.2">
      <c r="D185" s="11"/>
      <c r="E185" s="11"/>
      <c r="F185" s="11"/>
      <c r="G185" s="11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3"/>
    </row>
    <row r="186" spans="4:25" x14ac:dyDescent="0.2">
      <c r="D186" s="11"/>
      <c r="E186" s="11"/>
      <c r="F186" s="11"/>
      <c r="G186" s="11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3"/>
    </row>
    <row r="187" spans="4:25" x14ac:dyDescent="0.2">
      <c r="D187" s="11"/>
      <c r="E187" s="11"/>
      <c r="F187" s="11"/>
      <c r="G187" s="11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3"/>
    </row>
    <row r="188" spans="4:25" x14ac:dyDescent="0.2">
      <c r="D188" s="11"/>
      <c r="E188" s="11"/>
      <c r="F188" s="11"/>
      <c r="G188" s="11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3"/>
    </row>
    <row r="189" spans="4:25" x14ac:dyDescent="0.2">
      <c r="D189" s="11"/>
      <c r="E189" s="11"/>
      <c r="F189" s="11"/>
      <c r="G189" s="11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3"/>
    </row>
    <row r="190" spans="4:25" x14ac:dyDescent="0.2">
      <c r="D190" s="11"/>
      <c r="E190" s="11"/>
      <c r="F190" s="11"/>
      <c r="G190" s="11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3"/>
    </row>
    <row r="191" spans="4:25" x14ac:dyDescent="0.2">
      <c r="D191" s="11"/>
      <c r="E191" s="11"/>
      <c r="F191" s="11"/>
      <c r="G191" s="11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3"/>
    </row>
    <row r="192" spans="4:25" x14ac:dyDescent="0.2">
      <c r="D192" s="11"/>
      <c r="E192" s="11"/>
      <c r="F192" s="11"/>
      <c r="G192" s="11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3"/>
    </row>
    <row r="193" spans="4:25" x14ac:dyDescent="0.2">
      <c r="D193" s="11"/>
      <c r="E193" s="11"/>
      <c r="F193" s="11"/>
      <c r="G193" s="11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3"/>
    </row>
    <row r="194" spans="4:25" x14ac:dyDescent="0.2">
      <c r="D194" s="11"/>
      <c r="E194" s="11"/>
      <c r="F194" s="11"/>
      <c r="G194" s="11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3"/>
    </row>
    <row r="195" spans="4:25" x14ac:dyDescent="0.2">
      <c r="D195" s="11"/>
      <c r="E195" s="11"/>
      <c r="F195" s="11"/>
      <c r="G195" s="11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3"/>
    </row>
  </sheetData>
  <autoFilter ref="A4:Y4">
    <sortState ref="A5:Y156">
      <sortCondition ref="A4"/>
    </sortState>
  </autoFilter>
  <mergeCells count="1">
    <mergeCell ref="C2:G2"/>
  </mergeCells>
  <conditionalFormatting sqref="H1:X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39"/>
  <sheetViews>
    <sheetView zoomScale="90" zoomScaleNormal="90" workbookViewId="0">
      <selection activeCell="X21" sqref="X21"/>
    </sheetView>
  </sheetViews>
  <sheetFormatPr defaultRowHeight="12" x14ac:dyDescent="0.2"/>
  <cols>
    <col min="1" max="1" width="35.140625" style="10" customWidth="1"/>
    <col min="2" max="4" width="9.140625" style="10"/>
    <col min="5" max="7" width="9.140625" style="14"/>
    <col min="8" max="16384" width="9.140625" style="10"/>
  </cols>
  <sheetData>
    <row r="1" spans="1:25" s="1" customFormat="1" x14ac:dyDescent="0.2">
      <c r="E1" s="2"/>
      <c r="F1" s="2"/>
      <c r="G1" s="2"/>
      <c r="H1" s="15" t="s">
        <v>0</v>
      </c>
      <c r="I1" s="15" t="s">
        <v>0</v>
      </c>
      <c r="J1" s="15" t="s">
        <v>0</v>
      </c>
      <c r="K1" s="15" t="s">
        <v>0</v>
      </c>
      <c r="L1" s="15" t="s">
        <v>0</v>
      </c>
      <c r="M1" s="15" t="s">
        <v>0</v>
      </c>
      <c r="N1" s="15" t="s">
        <v>0</v>
      </c>
      <c r="O1" s="15" t="s">
        <v>0</v>
      </c>
      <c r="P1" s="4" t="s">
        <v>0</v>
      </c>
      <c r="Q1" s="4" t="s">
        <v>0</v>
      </c>
      <c r="R1" s="4" t="s">
        <v>0</v>
      </c>
      <c r="S1" s="4" t="s">
        <v>0</v>
      </c>
      <c r="T1" s="4" t="s">
        <v>0</v>
      </c>
      <c r="U1" s="4" t="s">
        <v>0</v>
      </c>
      <c r="V1" s="4" t="s">
        <v>0</v>
      </c>
      <c r="W1" s="4" t="s">
        <v>0</v>
      </c>
      <c r="X1" s="4" t="s">
        <v>0</v>
      </c>
    </row>
    <row r="2" spans="1:25" s="1" customFormat="1" x14ac:dyDescent="0.2">
      <c r="C2" s="27" t="s">
        <v>413</v>
      </c>
      <c r="D2" s="27"/>
      <c r="E2" s="27"/>
      <c r="F2" s="27"/>
      <c r="G2" s="27"/>
      <c r="H2" s="15" t="s">
        <v>1</v>
      </c>
      <c r="I2" s="15" t="s">
        <v>1</v>
      </c>
      <c r="J2" s="15" t="s">
        <v>1</v>
      </c>
      <c r="K2" s="15" t="s">
        <v>1</v>
      </c>
      <c r="L2" s="15" t="s">
        <v>1</v>
      </c>
      <c r="M2" s="15" t="s">
        <v>1</v>
      </c>
      <c r="N2" s="15" t="s">
        <v>1</v>
      </c>
      <c r="O2" s="15" t="s">
        <v>1</v>
      </c>
      <c r="P2" s="4" t="s">
        <v>1</v>
      </c>
      <c r="Q2" s="4" t="s">
        <v>1</v>
      </c>
      <c r="R2" s="4" t="s">
        <v>1</v>
      </c>
      <c r="S2" s="4" t="s">
        <v>1</v>
      </c>
      <c r="T2" s="4" t="s">
        <v>1</v>
      </c>
      <c r="U2" s="4" t="s">
        <v>1</v>
      </c>
      <c r="V2" s="4" t="s">
        <v>1</v>
      </c>
      <c r="W2" s="4" t="s">
        <v>1</v>
      </c>
      <c r="X2" s="4" t="s">
        <v>1</v>
      </c>
    </row>
    <row r="3" spans="1:25" s="1" customFormat="1" x14ac:dyDescent="0.2">
      <c r="D3" s="1" t="s">
        <v>2</v>
      </c>
      <c r="E3" s="1" t="s">
        <v>3</v>
      </c>
      <c r="F3" s="1" t="s">
        <v>2</v>
      </c>
      <c r="G3" s="1" t="s">
        <v>3</v>
      </c>
      <c r="H3" s="15" t="s">
        <v>4</v>
      </c>
      <c r="I3" s="15" t="s">
        <v>4</v>
      </c>
      <c r="J3" s="15" t="s">
        <v>4</v>
      </c>
      <c r="K3" s="15" t="s">
        <v>4</v>
      </c>
      <c r="L3" s="15" t="s">
        <v>4</v>
      </c>
      <c r="M3" s="15" t="s">
        <v>4</v>
      </c>
      <c r="N3" s="15" t="s">
        <v>4</v>
      </c>
      <c r="O3" s="15" t="s">
        <v>4</v>
      </c>
      <c r="P3" s="4" t="s">
        <v>5</v>
      </c>
      <c r="Q3" s="4" t="s">
        <v>5</v>
      </c>
      <c r="R3" s="4" t="s">
        <v>5</v>
      </c>
      <c r="S3" s="4" t="s">
        <v>5</v>
      </c>
      <c r="T3" s="4" t="s">
        <v>5</v>
      </c>
      <c r="U3" s="4" t="s">
        <v>5</v>
      </c>
      <c r="V3" s="4" t="s">
        <v>5</v>
      </c>
      <c r="W3" s="4" t="s">
        <v>5</v>
      </c>
      <c r="X3" s="4" t="s">
        <v>5</v>
      </c>
    </row>
    <row r="4" spans="1:25" s="1" customFormat="1" x14ac:dyDescent="0.2">
      <c r="A4" s="1" t="s">
        <v>6</v>
      </c>
      <c r="B4" s="16" t="s">
        <v>7</v>
      </c>
      <c r="C4" s="1" t="s">
        <v>414</v>
      </c>
      <c r="D4" s="1" t="s">
        <v>8</v>
      </c>
      <c r="E4" s="1" t="s">
        <v>8</v>
      </c>
      <c r="F4" s="1" t="s">
        <v>415</v>
      </c>
      <c r="G4" s="1" t="s">
        <v>415</v>
      </c>
      <c r="H4" s="15" t="s">
        <v>12</v>
      </c>
      <c r="I4" s="15" t="s">
        <v>11</v>
      </c>
      <c r="J4" s="15" t="s">
        <v>13</v>
      </c>
      <c r="K4" s="15" t="s">
        <v>10</v>
      </c>
      <c r="L4" s="15" t="s">
        <v>15</v>
      </c>
      <c r="M4" s="15" t="s">
        <v>17</v>
      </c>
      <c r="N4" s="15" t="s">
        <v>16</v>
      </c>
      <c r="O4" s="15" t="s">
        <v>14</v>
      </c>
      <c r="P4" s="4" t="s">
        <v>24</v>
      </c>
      <c r="Q4" s="4" t="s">
        <v>19</v>
      </c>
      <c r="R4" s="4" t="s">
        <v>20</v>
      </c>
      <c r="S4" s="4" t="s">
        <v>22</v>
      </c>
      <c r="T4" s="4" t="s">
        <v>25</v>
      </c>
      <c r="U4" s="4" t="s">
        <v>23</v>
      </c>
      <c r="V4" s="4" t="s">
        <v>18</v>
      </c>
      <c r="W4" s="4" t="s">
        <v>21</v>
      </c>
      <c r="X4" s="4" t="s">
        <v>26</v>
      </c>
      <c r="Y4" s="5" t="s">
        <v>27</v>
      </c>
    </row>
    <row r="5" spans="1:25" s="1" customFormat="1" x14ac:dyDescent="0.2">
      <c r="A5" s="1" t="s">
        <v>213</v>
      </c>
      <c r="B5" s="1">
        <v>792.53160000000003</v>
      </c>
      <c r="C5" s="7" t="s">
        <v>416</v>
      </c>
      <c r="D5" s="7">
        <f t="shared" ref="D5:D14" si="0">AVERAGE(H5:O5)</f>
        <v>11.439250443308701</v>
      </c>
      <c r="E5" s="7">
        <f t="shared" ref="E5:E14" si="1">AVERAGE(P5:X5)</f>
        <v>11.918706886620956</v>
      </c>
      <c r="F5" s="7"/>
      <c r="G5" s="7"/>
      <c r="H5" s="17">
        <v>10.600578550043565</v>
      </c>
      <c r="I5" s="17">
        <v>12.088471465479067</v>
      </c>
      <c r="J5" s="17">
        <v>11.455625460815444</v>
      </c>
      <c r="K5" s="17">
        <v>9.875107243456398</v>
      </c>
      <c r="L5" s="17">
        <v>11.241157136456223</v>
      </c>
      <c r="M5" s="17">
        <v>11.60806050577094</v>
      </c>
      <c r="N5" s="17">
        <v>12.333403107748939</v>
      </c>
      <c r="O5" s="17">
        <v>12.31160007669903</v>
      </c>
      <c r="P5" s="8">
        <v>11.402195409625136</v>
      </c>
      <c r="Q5" s="8">
        <v>11.38200437474895</v>
      </c>
      <c r="R5" s="8">
        <v>11.001094116275922</v>
      </c>
      <c r="S5" s="8">
        <v>11.994139013129978</v>
      </c>
      <c r="T5" s="8">
        <v>12.654785910865591</v>
      </c>
      <c r="U5" s="8">
        <v>12.691137708484822</v>
      </c>
      <c r="V5" s="8">
        <v>11.101179428219893</v>
      </c>
      <c r="W5" s="8">
        <v>12.774351940309577</v>
      </c>
      <c r="X5" s="8">
        <v>12.267474077928735</v>
      </c>
      <c r="Y5" s="9">
        <f t="shared" ref="Y5:Y14" si="2">COUNTIF(H5:X5,"&gt;0")/17</f>
        <v>1</v>
      </c>
    </row>
    <row r="6" spans="1:25" s="1" customFormat="1" x14ac:dyDescent="0.2">
      <c r="A6" s="1" t="s">
        <v>227</v>
      </c>
      <c r="B6" s="1">
        <v>816.53160000000003</v>
      </c>
      <c r="C6" s="7" t="s">
        <v>416</v>
      </c>
      <c r="D6" s="7">
        <f t="shared" si="0"/>
        <v>2.2825892369386147</v>
      </c>
      <c r="E6" s="7">
        <f t="shared" si="1"/>
        <v>2.2686529358588028</v>
      </c>
      <c r="F6" s="21">
        <f>D6/D5</f>
        <v>0.1995401052062635</v>
      </c>
      <c r="G6" s="21">
        <f>E6/E5</f>
        <v>0.19034388188582957</v>
      </c>
      <c r="H6" s="17">
        <v>3.403102232036066</v>
      </c>
      <c r="I6" s="17">
        <v>1.2758560895802851</v>
      </c>
      <c r="J6" s="17">
        <v>3.0102237189372252</v>
      </c>
      <c r="K6" s="17">
        <v>3.0969475165283038</v>
      </c>
      <c r="L6" s="17">
        <v>2.161599213203913</v>
      </c>
      <c r="M6" s="17">
        <v>0.92867868653635632</v>
      </c>
      <c r="N6" s="17">
        <v>2.5776186560394794</v>
      </c>
      <c r="O6" s="17">
        <v>1.8066877826472927</v>
      </c>
      <c r="P6" s="8">
        <v>1.7668058558523876</v>
      </c>
      <c r="Q6" s="8">
        <v>2.4445743643531461</v>
      </c>
      <c r="R6" s="8">
        <v>1.6066013232351883</v>
      </c>
      <c r="S6" s="8">
        <v>2.8904435222885487</v>
      </c>
      <c r="T6" s="8">
        <v>0.97415690467583071</v>
      </c>
      <c r="U6" s="8">
        <v>3.0912233459552914</v>
      </c>
      <c r="V6" s="8">
        <v>4.348185454790972</v>
      </c>
      <c r="W6" s="8">
        <v>0.79582532085263202</v>
      </c>
      <c r="X6" s="8">
        <v>2.5000603307252289</v>
      </c>
      <c r="Y6" s="9">
        <f t="shared" si="2"/>
        <v>1</v>
      </c>
    </row>
    <row r="7" spans="1:25" s="1" customFormat="1" x14ac:dyDescent="0.2">
      <c r="A7" s="1" t="s">
        <v>214</v>
      </c>
      <c r="B7" s="1">
        <v>816.57600000000002</v>
      </c>
      <c r="C7" s="7" t="s">
        <v>416</v>
      </c>
      <c r="D7" s="7">
        <f t="shared" si="0"/>
        <v>7.0593735434180003</v>
      </c>
      <c r="E7" s="7">
        <f t="shared" si="1"/>
        <v>7.4267021423921689</v>
      </c>
      <c r="F7" s="7"/>
      <c r="G7" s="7"/>
      <c r="H7" s="17">
        <v>6.0413732012278984</v>
      </c>
      <c r="I7" s="17">
        <v>8.4185066850131314</v>
      </c>
      <c r="J7" s="17">
        <v>6.3014423683094627</v>
      </c>
      <c r="K7" s="17">
        <v>6.3867316179463876</v>
      </c>
      <c r="L7" s="17">
        <v>5.2361614497691216</v>
      </c>
      <c r="M7" s="17">
        <v>7.9209939791774451</v>
      </c>
      <c r="N7" s="17">
        <v>8.0792657135873416</v>
      </c>
      <c r="O7" s="17">
        <v>8.0905133323132166</v>
      </c>
      <c r="P7" s="8">
        <v>6.6807910332179485</v>
      </c>
      <c r="Q7" s="8">
        <v>8.1055309199339582</v>
      </c>
      <c r="R7" s="8">
        <v>9.8281334331783778</v>
      </c>
      <c r="S7" s="8">
        <v>8.1910878717433562</v>
      </c>
      <c r="T7" s="8">
        <v>7.1895000799094433</v>
      </c>
      <c r="U7" s="8">
        <v>6.4053909762417724</v>
      </c>
      <c r="V7" s="8">
        <v>8.1105357611364806</v>
      </c>
      <c r="W7" s="8">
        <v>6.3014540087900501</v>
      </c>
      <c r="X7" s="8">
        <v>6.0278951973781245</v>
      </c>
      <c r="Y7" s="9">
        <f t="shared" si="2"/>
        <v>1</v>
      </c>
    </row>
    <row r="8" spans="1:25" s="1" customFormat="1" x14ac:dyDescent="0.2">
      <c r="A8" s="1" t="s">
        <v>228</v>
      </c>
      <c r="B8" s="1">
        <v>840.57600000000002</v>
      </c>
      <c r="C8" s="7" t="s">
        <v>416</v>
      </c>
      <c r="D8" s="7">
        <f t="shared" si="0"/>
        <v>0.98826040152109806</v>
      </c>
      <c r="E8" s="7">
        <f t="shared" si="1"/>
        <v>0.89488618404054554</v>
      </c>
      <c r="F8" s="21">
        <f>D8/D7</f>
        <v>0.13999264884382406</v>
      </c>
      <c r="G8" s="21">
        <f>E8/E7</f>
        <v>0.12049576876558285</v>
      </c>
      <c r="H8" s="17">
        <v>0.94625396850187504</v>
      </c>
      <c r="I8" s="17">
        <v>0.83947286424399237</v>
      </c>
      <c r="J8" s="17">
        <v>0.88017981263787048</v>
      </c>
      <c r="K8" s="17">
        <v>1.1395466619673229</v>
      </c>
      <c r="L8" s="17">
        <v>1.3315310982411535</v>
      </c>
      <c r="M8" s="17">
        <v>0.89785334458654342</v>
      </c>
      <c r="N8" s="17">
        <v>0.94442968407644512</v>
      </c>
      <c r="O8" s="17">
        <v>0.92681577791358172</v>
      </c>
      <c r="P8" s="8">
        <v>0.75632210023060076</v>
      </c>
      <c r="Q8" s="8">
        <v>0.9625532353322066</v>
      </c>
      <c r="R8" s="8">
        <v>1.1439201350179899</v>
      </c>
      <c r="S8" s="8">
        <v>0.89674176408032447</v>
      </c>
      <c r="T8" s="8">
        <v>0.86795140302135831</v>
      </c>
      <c r="U8" s="8">
        <v>0.78239889228247839</v>
      </c>
      <c r="V8" s="8">
        <v>1.0838445506711127</v>
      </c>
      <c r="W8" s="8">
        <v>0.75362440406089393</v>
      </c>
      <c r="X8" s="8">
        <v>0.80661917166794539</v>
      </c>
      <c r="Y8" s="9">
        <f t="shared" si="2"/>
        <v>1</v>
      </c>
    </row>
    <row r="9" spans="1:25" s="1" customFormat="1" x14ac:dyDescent="0.2">
      <c r="A9" s="1" t="s">
        <v>243</v>
      </c>
      <c r="B9" s="1">
        <v>870.62300000000005</v>
      </c>
      <c r="C9" s="7" t="s">
        <v>418</v>
      </c>
      <c r="D9" s="7">
        <f t="shared" si="0"/>
        <v>0.73788380046822732</v>
      </c>
      <c r="E9" s="7">
        <f t="shared" si="1"/>
        <v>0.75454796522526246</v>
      </c>
      <c r="F9" s="7"/>
      <c r="G9" s="7"/>
      <c r="H9" s="17">
        <v>0.68961635764462592</v>
      </c>
      <c r="I9" s="17">
        <v>0.81904057967262633</v>
      </c>
      <c r="J9" s="17">
        <v>0.70452389454272946</v>
      </c>
      <c r="K9" s="17">
        <v>0.56327113565111231</v>
      </c>
      <c r="L9" s="17">
        <v>0.4811488556404982</v>
      </c>
      <c r="M9" s="17">
        <v>0.81168903218109345</v>
      </c>
      <c r="N9" s="17">
        <v>0.97016624415346353</v>
      </c>
      <c r="O9" s="17">
        <v>0.86361430425966879</v>
      </c>
      <c r="P9" s="8">
        <v>0.6287360323500073</v>
      </c>
      <c r="Q9" s="8">
        <v>0.79180266448495806</v>
      </c>
      <c r="R9" s="8">
        <v>0.99252178418504422</v>
      </c>
      <c r="S9" s="8">
        <v>0.81808521430400039</v>
      </c>
      <c r="T9" s="8">
        <v>0.74654845524141078</v>
      </c>
      <c r="U9" s="8">
        <v>0.7133110128182607</v>
      </c>
      <c r="V9" s="8">
        <v>0.87502251150314481</v>
      </c>
      <c r="W9" s="8">
        <v>0.595989516377745</v>
      </c>
      <c r="X9" s="8">
        <v>0.6289144957627919</v>
      </c>
      <c r="Y9" s="9">
        <f t="shared" si="2"/>
        <v>1</v>
      </c>
    </row>
    <row r="10" spans="1:25" s="1" customFormat="1" x14ac:dyDescent="0.2">
      <c r="A10" s="1" t="s">
        <v>245</v>
      </c>
      <c r="B10" s="1">
        <v>868.60730000000001</v>
      </c>
      <c r="C10" s="7" t="s">
        <v>418</v>
      </c>
      <c r="D10" s="7">
        <f t="shared" si="0"/>
        <v>0.76427095598560291</v>
      </c>
      <c r="E10" s="7">
        <f t="shared" si="1"/>
        <v>0.55504324132065896</v>
      </c>
      <c r="F10" s="21">
        <f>D10/D9</f>
        <v>1.0357605838488817</v>
      </c>
      <c r="G10" s="21">
        <f>E10/E9</f>
        <v>0.73559702881838207</v>
      </c>
      <c r="H10" s="17">
        <v>1.0117529391416955</v>
      </c>
      <c r="I10" s="17">
        <v>0.49008796982184299</v>
      </c>
      <c r="J10" s="17">
        <v>0.4264351438986696</v>
      </c>
      <c r="K10" s="17">
        <v>1.2017866571600877</v>
      </c>
      <c r="L10" s="17">
        <v>1.2753484439846134</v>
      </c>
      <c r="M10" s="17">
        <v>0.64105161501470753</v>
      </c>
      <c r="N10" s="17">
        <v>0.45425858788514978</v>
      </c>
      <c r="O10" s="17">
        <v>0.61344629097805659</v>
      </c>
      <c r="P10" s="8">
        <v>0.85377180514270123</v>
      </c>
      <c r="Q10" s="8">
        <v>0.70083905775526278</v>
      </c>
      <c r="R10" s="8">
        <v>0.23099638148526863</v>
      </c>
      <c r="S10" s="8">
        <v>0.54099155840400082</v>
      </c>
      <c r="T10" s="8">
        <v>0.68804414251755508</v>
      </c>
      <c r="U10" s="8">
        <v>0.47539363531713086</v>
      </c>
      <c r="V10" s="8">
        <v>0.36148481843749203</v>
      </c>
      <c r="W10" s="8">
        <v>0.62195106778455966</v>
      </c>
      <c r="X10" s="8">
        <v>0.52191670504195942</v>
      </c>
      <c r="Y10" s="9">
        <f t="shared" si="2"/>
        <v>1</v>
      </c>
    </row>
    <row r="11" spans="1:25" s="1" customFormat="1" x14ac:dyDescent="0.2">
      <c r="A11" s="1" t="s">
        <v>223</v>
      </c>
      <c r="B11" s="1">
        <v>820.56290000000001</v>
      </c>
      <c r="C11" s="7" t="s">
        <v>417</v>
      </c>
      <c r="D11" s="7">
        <f t="shared" si="0"/>
        <v>1.5199634239503457</v>
      </c>
      <c r="E11" s="7">
        <f t="shared" si="1"/>
        <v>1.4802263640449493</v>
      </c>
      <c r="F11" s="7"/>
      <c r="G11" s="7"/>
      <c r="H11" s="17">
        <v>2.383718082506137</v>
      </c>
      <c r="I11" s="17">
        <v>0.73466988961253143</v>
      </c>
      <c r="J11" s="17">
        <v>2.0984269739760286</v>
      </c>
      <c r="K11" s="17">
        <v>1.8132541790158021</v>
      </c>
      <c r="L11" s="17">
        <v>1.5398901900404109</v>
      </c>
      <c r="M11" s="17">
        <v>0.69527467503879525</v>
      </c>
      <c r="N11" s="17">
        <v>1.7418817858848363</v>
      </c>
      <c r="O11" s="17">
        <v>1.1525916155282225</v>
      </c>
      <c r="P11" s="8">
        <v>1.2571156568984045</v>
      </c>
      <c r="Q11" s="8">
        <v>1.6514705217893586</v>
      </c>
      <c r="R11" s="8">
        <v>0.98353147271385655</v>
      </c>
      <c r="S11" s="8">
        <v>1.9504590789344074</v>
      </c>
      <c r="T11" s="8">
        <v>0.59060326652339534</v>
      </c>
      <c r="U11" s="8">
        <v>2.003583118941072</v>
      </c>
      <c r="V11" s="8">
        <v>2.757098259930137</v>
      </c>
      <c r="W11" s="8">
        <v>0.51863398407151917</v>
      </c>
      <c r="X11" s="8">
        <v>1.6095419166023914</v>
      </c>
      <c r="Y11" s="9">
        <f t="shared" si="2"/>
        <v>1</v>
      </c>
    </row>
    <row r="12" spans="1:25" s="1" customFormat="1" x14ac:dyDescent="0.2">
      <c r="A12" s="1" t="s">
        <v>225</v>
      </c>
      <c r="B12" s="1">
        <v>818.54719999999998</v>
      </c>
      <c r="C12" s="7" t="s">
        <v>417</v>
      </c>
      <c r="D12" s="7">
        <f t="shared" si="0"/>
        <v>1.0852486201891614</v>
      </c>
      <c r="E12" s="7">
        <f t="shared" si="1"/>
        <v>0.71773353811338181</v>
      </c>
      <c r="F12" s="21">
        <f>D12/D11</f>
        <v>0.71399653642232275</v>
      </c>
      <c r="G12" s="21">
        <f>E12/E11</f>
        <v>0.48488093142190969</v>
      </c>
      <c r="H12" s="17">
        <v>1.933601062805905</v>
      </c>
      <c r="I12" s="17">
        <v>0.27427198137225267</v>
      </c>
      <c r="J12" s="17">
        <v>0.72685163108411432</v>
      </c>
      <c r="K12" s="17">
        <v>1.6537785390695245</v>
      </c>
      <c r="L12" s="17">
        <v>1.8444312274625045</v>
      </c>
      <c r="M12" s="17">
        <v>1.2056478571001434</v>
      </c>
      <c r="N12" s="17">
        <v>0.66391612089179375</v>
      </c>
      <c r="O12" s="17">
        <v>0.37949054172705249</v>
      </c>
      <c r="P12" s="8">
        <v>1.8928139918800604</v>
      </c>
      <c r="Q12" s="8">
        <v>0.59601536028059676</v>
      </c>
      <c r="R12" s="8">
        <v>0.38462339398225726</v>
      </c>
      <c r="S12" s="8">
        <v>0.60476685845399158</v>
      </c>
      <c r="T12" s="8">
        <v>0.17499971140110726</v>
      </c>
      <c r="U12" s="8">
        <v>0.85399857594807105</v>
      </c>
      <c r="V12" s="8">
        <v>1.0705814882150828</v>
      </c>
      <c r="W12" s="8">
        <v>0.25244891225146104</v>
      </c>
      <c r="X12" s="8">
        <v>0.62935355060780807</v>
      </c>
      <c r="Y12" s="9">
        <f t="shared" si="2"/>
        <v>1</v>
      </c>
    </row>
    <row r="13" spans="1:25" s="1" customFormat="1" x14ac:dyDescent="0.2">
      <c r="A13" s="1" t="s">
        <v>224</v>
      </c>
      <c r="B13" s="1">
        <v>844.60730000000001</v>
      </c>
      <c r="C13" s="7" t="s">
        <v>417</v>
      </c>
      <c r="D13" s="7">
        <f t="shared" si="0"/>
        <v>2.1480820763745458</v>
      </c>
      <c r="E13" s="7">
        <f t="shared" si="1"/>
        <v>2.0520934233479187</v>
      </c>
      <c r="F13" s="7"/>
      <c r="G13" s="7"/>
      <c r="H13" s="17">
        <v>2.1648194448164229</v>
      </c>
      <c r="I13" s="17">
        <v>2.2872636339773829</v>
      </c>
      <c r="J13" s="17">
        <v>1.6633422380783414</v>
      </c>
      <c r="K13" s="17">
        <v>2.2398857844638798</v>
      </c>
      <c r="L13" s="17">
        <v>1.9967050430547557</v>
      </c>
      <c r="M13" s="17">
        <v>2.1403714091572357</v>
      </c>
      <c r="N13" s="17">
        <v>2.3006349350173334</v>
      </c>
      <c r="O13" s="17">
        <v>2.3916341224310167</v>
      </c>
      <c r="P13" s="8">
        <v>2.1553751952258011</v>
      </c>
      <c r="Q13" s="8">
        <v>2.2788162357039718</v>
      </c>
      <c r="R13" s="8">
        <v>2.1759103286432189</v>
      </c>
      <c r="S13" s="8">
        <v>2.186825798866959</v>
      </c>
      <c r="T13" s="8">
        <v>2.0373388229837048</v>
      </c>
      <c r="U13" s="8">
        <v>1.9048943992912766</v>
      </c>
      <c r="V13" s="8">
        <v>2.2603804479361278</v>
      </c>
      <c r="W13" s="8">
        <v>1.7016316946490317</v>
      </c>
      <c r="X13" s="8">
        <v>1.7676678868311797</v>
      </c>
      <c r="Y13" s="9">
        <f t="shared" si="2"/>
        <v>1</v>
      </c>
    </row>
    <row r="14" spans="1:25" s="1" customFormat="1" x14ac:dyDescent="0.2">
      <c r="A14" s="1" t="s">
        <v>226</v>
      </c>
      <c r="B14" s="1">
        <v>842.59169999999995</v>
      </c>
      <c r="C14" s="7" t="s">
        <v>417</v>
      </c>
      <c r="D14" s="7">
        <f t="shared" si="0"/>
        <v>1.6587982626356887</v>
      </c>
      <c r="E14" s="7">
        <f t="shared" si="1"/>
        <v>1.65407897230256</v>
      </c>
      <c r="F14" s="21">
        <f>D14/D13</f>
        <v>0.77222294291256677</v>
      </c>
      <c r="G14" s="21">
        <f>E14/E13</f>
        <v>0.80604467295840165</v>
      </c>
      <c r="H14" s="17">
        <v>1.5965395214814799</v>
      </c>
      <c r="I14" s="17">
        <v>1.8210435767560615</v>
      </c>
      <c r="J14" s="17">
        <v>1.5755341981661681</v>
      </c>
      <c r="K14" s="17">
        <v>1.5027326979253299</v>
      </c>
      <c r="L14" s="17">
        <v>1.1686407309378559</v>
      </c>
      <c r="M14" s="17">
        <v>1.7843358669471092</v>
      </c>
      <c r="N14" s="17">
        <v>1.9211765085658254</v>
      </c>
      <c r="O14" s="17">
        <v>1.9003830003056805</v>
      </c>
      <c r="P14" s="8">
        <v>1.6017523731772398</v>
      </c>
      <c r="Q14" s="8">
        <v>1.7680060836194247</v>
      </c>
      <c r="R14" s="8">
        <v>2.0429162096273839</v>
      </c>
      <c r="S14" s="8">
        <v>1.7314265974677243</v>
      </c>
      <c r="T14" s="8">
        <v>1.6859050073264379</v>
      </c>
      <c r="U14" s="8">
        <v>1.4918842172797322</v>
      </c>
      <c r="V14" s="8">
        <v>1.6967522123097598</v>
      </c>
      <c r="W14" s="8">
        <v>1.4469090053917686</v>
      </c>
      <c r="X14" s="8">
        <v>1.4211590445235693</v>
      </c>
      <c r="Y14" s="9">
        <f t="shared" si="2"/>
        <v>1</v>
      </c>
    </row>
    <row r="439" spans="24:24" x14ac:dyDescent="0.2">
      <c r="X439" s="20"/>
    </row>
  </sheetData>
  <autoFilter ref="A4:Y4">
    <sortState ref="A5:X229">
      <sortCondition ref="A4"/>
    </sortState>
  </autoFilter>
  <mergeCells count="1">
    <mergeCell ref="C2:G2"/>
  </mergeCells>
  <conditionalFormatting sqref="H3:X3 H1:X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ouse,BRA,Sig,+ve,Whole</vt:lpstr>
      <vt:lpstr>Mouse,BRA,Sig,-ve,Whole</vt:lpstr>
      <vt:lpstr>Mouse,BRA,Sig,-veFA,Whole</vt:lpstr>
      <vt:lpstr>Mouse,BRA,EnzAct,+ve,Whole</vt:lpstr>
      <vt:lpstr>Mouse,BRA,EnzAct,-ve,Whole</vt:lpstr>
    </vt:vector>
  </TitlesOfParts>
  <Company>Clinical School Computing Serv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Furse</dc:creator>
  <cp:lastModifiedBy>Samuel Furse</cp:lastModifiedBy>
  <dcterms:created xsi:type="dcterms:W3CDTF">2019-10-07T14:16:58Z</dcterms:created>
  <dcterms:modified xsi:type="dcterms:W3CDTF">2019-10-30T10:01:12Z</dcterms:modified>
</cp:coreProperties>
</file>